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cetabular Diameter mean" sheetId="1" state="visible" r:id="rId2"/>
    <sheet name="For figure" sheetId="2" state="visible" r:id="rId3"/>
    <sheet name="Sheet1" sheetId="3" state="visible" r:id="rId4"/>
    <sheet name="Radius Ratio" sheetId="4" state="visible" r:id="rId5"/>
    <sheet name="Manual Measurements" sheetId="5" state="visible" r:id="rId6"/>
    <sheet name="Gap Measurements" sheetId="6" state="visible" r:id="rId7"/>
    <sheet name="BvTV" sheetId="7" state="visible" r:id="rId8"/>
    <sheet name="Illustration" sheetId="8" state="visible" r:id="rId9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4" uniqueCount="221">
  <si>
    <t xml:space="preserve">Slice</t>
  </si>
  <si>
    <t xml:space="preserve">M1 KO-RT Diameter Mean (pixels)</t>
  </si>
  <si>
    <t xml:space="preserve">M1 WT-RT  Diameter Mean (pixels)</t>
  </si>
  <si>
    <t xml:space="preserve">M2 KO-RT Diameter Mean (pixels)</t>
  </si>
  <si>
    <t xml:space="preserve">M2 WT-RT  Diameter Mean (pixels)</t>
  </si>
  <si>
    <t xml:space="preserve">M3 KO-RT Diameter Mean (pixels)</t>
  </si>
  <si>
    <t xml:space="preserve">M3 WT-RT  Diameter Mean (pixels)</t>
  </si>
  <si>
    <t xml:space="preserve">M4 KO-RT Diameter Mean (pixels)</t>
  </si>
  <si>
    <t xml:space="preserve">M4 WT- RT  Diameter Mean (pixels)</t>
  </si>
  <si>
    <t xml:space="preserve">M5 KO-RT Diameter Mean (pixels)</t>
  </si>
  <si>
    <t xml:space="preserve">M5 WT- RT  Diameter Mean (pixels)</t>
  </si>
  <si>
    <t xml:space="preserve">M1 KO-LT Diameter Mean (pixels)</t>
  </si>
  <si>
    <t xml:space="preserve">M1 WT-LT  Diameter Mean (pixels)</t>
  </si>
  <si>
    <t xml:space="preserve">M2 KO-LT Diameter Mean (pixels)</t>
  </si>
  <si>
    <t xml:space="preserve">M2 WT-LT  Diameter Mean (pixels)</t>
  </si>
  <si>
    <t xml:space="preserve">M3 KO-LT Diameter Mean (pixels)</t>
  </si>
  <si>
    <t xml:space="preserve">M3 WT-LT  Diameter Mean (pixels)</t>
  </si>
  <si>
    <t xml:space="preserve">M4 KO-LT Diameter Mean (pixels)</t>
  </si>
  <si>
    <t xml:space="preserve">M4 WT- LT  Diameter Mean (pixels)</t>
  </si>
  <si>
    <t xml:space="preserve">M5 KO-LT Diameter Mean (pixels)</t>
  </si>
  <si>
    <t xml:space="preserve">M5 WT- LT  Diameter Mean (pixels)</t>
  </si>
  <si>
    <t xml:space="preserve">KO Avg (pixels)</t>
  </si>
  <si>
    <t xml:space="preserve">WT Avg (pixels)</t>
  </si>
  <si>
    <t xml:space="preserve">STDEV KO Avg</t>
  </si>
  <si>
    <t xml:space="preserve">STDEV WT AVG</t>
  </si>
  <si>
    <t xml:space="preserve">KO Avg-WT Avg</t>
  </si>
  <si>
    <t xml:space="preserve">Femur Head ratio (use to normalize Acetabular Diameter Mean)</t>
  </si>
  <si>
    <t xml:space="preserve">D</t>
  </si>
  <si>
    <t xml:space="preserve">femur head ratio calculation for RT</t>
  </si>
  <si>
    <t xml:space="preserve">RT</t>
  </si>
  <si>
    <t xml:space="preserve">LT</t>
  </si>
  <si>
    <t xml:space="preserve">max diam femur head</t>
  </si>
  <si>
    <t xml:space="preserve">M1</t>
  </si>
  <si>
    <t xml:space="preserve">M1 KO-RT</t>
  </si>
  <si>
    <t xml:space="preserve">M2</t>
  </si>
  <si>
    <t xml:space="preserve">M2 KO-RT</t>
  </si>
  <si>
    <t xml:space="preserve">KO</t>
  </si>
  <si>
    <t xml:space="preserve">M3</t>
  </si>
  <si>
    <t xml:space="preserve">M3 KO-RT</t>
  </si>
  <si>
    <t xml:space="preserve">M4</t>
  </si>
  <si>
    <t xml:space="preserve">M4 KO-RT</t>
  </si>
  <si>
    <t xml:space="preserve">M5</t>
  </si>
  <si>
    <t xml:space="preserve">M5 KO-RT</t>
  </si>
  <si>
    <t xml:space="preserve">M1 WT-RT</t>
  </si>
  <si>
    <t xml:space="preserve">WT</t>
  </si>
  <si>
    <t xml:space="preserve">M2 WT-RT</t>
  </si>
  <si>
    <t xml:space="preserve">M3 WT-RT</t>
  </si>
  <si>
    <t xml:space="preserve">M4 WT-RT</t>
  </si>
  <si>
    <t xml:space="preserve">M5 WT-RT</t>
  </si>
  <si>
    <t xml:space="preserve">KO avg</t>
  </si>
  <si>
    <t xml:space="preserve">WT Avg</t>
  </si>
  <si>
    <t xml:space="preserve">T-test</t>
  </si>
  <si>
    <t xml:space="preserve">Ko Avg- WT Avg</t>
  </si>
  <si>
    <t xml:space="preserve">t-test</t>
  </si>
  <si>
    <t xml:space="preserve">femur head ratio</t>
  </si>
  <si>
    <t xml:space="preserve">ko</t>
  </si>
  <si>
    <t xml:space="preserve">wt</t>
  </si>
  <si>
    <t xml:space="preserve">Right Hip vs. Left hip</t>
  </si>
  <si>
    <t xml:space="preserve">Right</t>
  </si>
  <si>
    <t xml:space="preserve">IN MICRONS</t>
  </si>
  <si>
    <t xml:space="preserve">Left</t>
  </si>
  <si>
    <t xml:space="preserve">Normalized</t>
  </si>
  <si>
    <t xml:space="preserve">KO Avg</t>
  </si>
  <si>
    <t xml:space="preserve">WT AVG</t>
  </si>
  <si>
    <t xml:space="preserve">p value</t>
  </si>
  <si>
    <t xml:space="preserve">On the left side, the KO socket appears to be 12-16% larger than the wild type</t>
  </si>
  <si>
    <t xml:space="preserve">Difference</t>
  </si>
  <si>
    <t xml:space="preserve">Percent diff</t>
  </si>
  <si>
    <t xml:space="preserve">difference</t>
  </si>
  <si>
    <t xml:space="preserve">13.9-17.9% larger</t>
  </si>
  <si>
    <t xml:space="preserve">WT IS 3-5% LARGER</t>
  </si>
  <si>
    <t xml:space="preserve">Right KO Avg</t>
  </si>
  <si>
    <t xml:space="preserve">Right WT Avg</t>
  </si>
  <si>
    <t xml:space="preserve">Left KO Avg</t>
  </si>
  <si>
    <t xml:space="preserve">Left WT Avg</t>
  </si>
  <si>
    <t xml:space="preserve">Right WT AVG</t>
  </si>
  <si>
    <t xml:space="preserve">Left WT AVG</t>
  </si>
  <si>
    <t xml:space="preserve">M1 KO-RT Radius Ratio</t>
  </si>
  <si>
    <t xml:space="preserve">M1 WT-RT   Radius Ratio</t>
  </si>
  <si>
    <t xml:space="preserve">M2 KO-RT  Radius Ratio</t>
  </si>
  <si>
    <t xml:space="preserve">M2 WT-RT   Radius Ratio</t>
  </si>
  <si>
    <t xml:space="preserve">M3 KO-RT  Radius Ratio</t>
  </si>
  <si>
    <t xml:space="preserve">M3 WT-RT   Radius Ratio</t>
  </si>
  <si>
    <t xml:space="preserve">M4 KO-RT  Radius Ratio</t>
  </si>
  <si>
    <t xml:space="preserve">M4 WT- RT   Radius Ratio</t>
  </si>
  <si>
    <t xml:space="preserve">M5 KO-RT  Radius Ratio</t>
  </si>
  <si>
    <t xml:space="preserve">M5 WT- RT   Radius Ratio</t>
  </si>
  <si>
    <t xml:space="preserve">M1 KO-LT  Radius Ratio</t>
  </si>
  <si>
    <t xml:space="preserve">M1 WT-LT   Radius Ratio</t>
  </si>
  <si>
    <t xml:space="preserve">M2 KO-LT Radius Ratio</t>
  </si>
  <si>
    <t xml:space="preserve">M2 WT-LT   Radius Ratio</t>
  </si>
  <si>
    <t xml:space="preserve">M3 KO-LT  Radius Ratio</t>
  </si>
  <si>
    <t xml:space="preserve">M3 WT-LT   Radius Ratio</t>
  </si>
  <si>
    <t xml:space="preserve">M4 KO-LT Radius Ratio</t>
  </si>
  <si>
    <t xml:space="preserve">M4 WT- LT   Radius Ratio</t>
  </si>
  <si>
    <t xml:space="preserve">M5 KO-LT  Radius Ratio</t>
  </si>
  <si>
    <t xml:space="preserve">M5 WT- LT  Radius Ratio</t>
  </si>
  <si>
    <t xml:space="preserve">Right Hip</t>
  </si>
  <si>
    <t xml:space="preserve">Left Hip</t>
  </si>
  <si>
    <t xml:space="preserve">KO Avg- WT Avg</t>
  </si>
  <si>
    <t xml:space="preserve">Span of Slices</t>
  </si>
  <si>
    <t xml:space="preserve">Slice # of Max Diameter Of Femur Head</t>
  </si>
  <si>
    <t xml:space="preserve">Measure of Max Diameter of femur head (microns)</t>
  </si>
  <si>
    <t xml:space="preserve">Slice # of Max Femur Neck</t>
  </si>
  <si>
    <t xml:space="preserve">Measure of femur neck (microns)</t>
  </si>
  <si>
    <t xml:space="preserve">For Illustration- Femoral head vertical measurement (pixels)</t>
  </si>
  <si>
    <t xml:space="preserve">Max Diameter of Femur Head</t>
  </si>
  <si>
    <t xml:space="preserve">Femur Neck Length</t>
  </si>
  <si>
    <t xml:space="preserve">61-112</t>
  </si>
  <si>
    <t xml:space="preserve">56-104</t>
  </si>
  <si>
    <t xml:space="preserve">51-102</t>
  </si>
  <si>
    <t xml:space="preserve">Max Diameter of femur head</t>
  </si>
  <si>
    <t xml:space="preserve">47-95</t>
  </si>
  <si>
    <t xml:space="preserve">84-133</t>
  </si>
  <si>
    <t xml:space="preserve">33-81</t>
  </si>
  <si>
    <t xml:space="preserve">11-51</t>
  </si>
  <si>
    <t xml:space="preserve">73-119</t>
  </si>
  <si>
    <t xml:space="preserve">66-112</t>
  </si>
  <si>
    <t xml:space="preserve">54-97</t>
  </si>
  <si>
    <t xml:space="preserve">M1 KO-LT</t>
  </si>
  <si>
    <t xml:space="preserve">62-112</t>
  </si>
  <si>
    <t xml:space="preserve">M2 KO-LT</t>
  </si>
  <si>
    <t xml:space="preserve">34-77</t>
  </si>
  <si>
    <t xml:space="preserve">M3 KO-LT</t>
  </si>
  <si>
    <t xml:space="preserve">48-98</t>
  </si>
  <si>
    <t xml:space="preserve">M4 KO-LT</t>
  </si>
  <si>
    <t xml:space="preserve">23-71</t>
  </si>
  <si>
    <t xml:space="preserve">M5 KO-LT</t>
  </si>
  <si>
    <t xml:space="preserve">71-121</t>
  </si>
  <si>
    <t xml:space="preserve">M1 WT-LT</t>
  </si>
  <si>
    <t xml:space="preserve">69-116</t>
  </si>
  <si>
    <t xml:space="preserve">M2 WT-LT</t>
  </si>
  <si>
    <t xml:space="preserve">63-108</t>
  </si>
  <si>
    <t xml:space="preserve">M3 WT-LT</t>
  </si>
  <si>
    <t xml:space="preserve">54-102</t>
  </si>
  <si>
    <t xml:space="preserve">M4 WT-LT</t>
  </si>
  <si>
    <t xml:space="preserve">32-78</t>
  </si>
  <si>
    <t xml:space="preserve">M5 WT-LT</t>
  </si>
  <si>
    <t xml:space="preserve">63-109</t>
  </si>
  <si>
    <t xml:space="preserve">Vertical Distance</t>
  </si>
  <si>
    <t xml:space="preserve">Femur head noramlization</t>
  </si>
  <si>
    <t xml:space="preserve"> Avg. Dist.</t>
  </si>
  <si>
    <t xml:space="preserve"> Min. Dist.</t>
  </si>
  <si>
    <t xml:space="preserve">p between a and b</t>
  </si>
  <si>
    <t xml:space="preserve">M1 KO-LT section a</t>
  </si>
  <si>
    <t xml:space="preserve">M1 KO-RT section a</t>
  </si>
  <si>
    <t xml:space="preserve">M1 KO-LT section b</t>
  </si>
  <si>
    <t xml:space="preserve">M1 KO-RT section b</t>
  </si>
  <si>
    <t xml:space="preserve">M2 KO-LT section a</t>
  </si>
  <si>
    <t xml:space="preserve">M2 KO-RT section a</t>
  </si>
  <si>
    <t xml:space="preserve">M3 KO-LT section a</t>
  </si>
  <si>
    <t xml:space="preserve">M3 KO-RT section a</t>
  </si>
  <si>
    <t xml:space="preserve">M2 KO-LT section b</t>
  </si>
  <si>
    <t xml:space="preserve">M2 KO-RT section b</t>
  </si>
  <si>
    <t xml:space="preserve">M4 KO-LT section a</t>
  </si>
  <si>
    <t xml:space="preserve">M4 KO-RT section a</t>
  </si>
  <si>
    <t xml:space="preserve">M5 KO-LT section a</t>
  </si>
  <si>
    <t xml:space="preserve">M5 KO-RT section a</t>
  </si>
  <si>
    <t xml:space="preserve">M3 KO-LT section b</t>
  </si>
  <si>
    <t xml:space="preserve">M3 KO-RT section b</t>
  </si>
  <si>
    <t xml:space="preserve">M4 KO-LT section b</t>
  </si>
  <si>
    <t xml:space="preserve">M4 KO-RT section b</t>
  </si>
  <si>
    <t xml:space="preserve">M5 KO-LT section b</t>
  </si>
  <si>
    <t xml:space="preserve">M5 KO-RT section b</t>
  </si>
  <si>
    <t xml:space="preserve">Section a</t>
  </si>
  <si>
    <t xml:space="preserve">Section b</t>
  </si>
  <si>
    <t xml:space="preserve">M1 WT-LT section a</t>
  </si>
  <si>
    <t xml:space="preserve">M1 WT-RT section a</t>
  </si>
  <si>
    <t xml:space="preserve">M1 WT-LT section b</t>
  </si>
  <si>
    <t xml:space="preserve">M1 WT-RT section b</t>
  </si>
  <si>
    <t xml:space="preserve">M2 WT-LT section a</t>
  </si>
  <si>
    <t xml:space="preserve">M2 WT-RT section a</t>
  </si>
  <si>
    <t xml:space="preserve">M3 WT-LT section a</t>
  </si>
  <si>
    <t xml:space="preserve">M3 WT-RT section a</t>
  </si>
  <si>
    <t xml:space="preserve">M2 WT-LT section b</t>
  </si>
  <si>
    <t xml:space="preserve">M2 WT-RT section b</t>
  </si>
  <si>
    <t xml:space="preserve">M4 WT-LT section a</t>
  </si>
  <si>
    <t xml:space="preserve">M4 WT-RT section a</t>
  </si>
  <si>
    <t xml:space="preserve">M5 WT-LT section a</t>
  </si>
  <si>
    <t xml:space="preserve">M5 WT-RT section a</t>
  </si>
  <si>
    <t xml:space="preserve">M3 WT-LT section b</t>
  </si>
  <si>
    <t xml:space="preserve">M3 WT-RT section b</t>
  </si>
  <si>
    <t xml:space="preserve">M4 WT-LT section b</t>
  </si>
  <si>
    <t xml:space="preserve">M4 WT-RT section b</t>
  </si>
  <si>
    <t xml:space="preserve">M5 WT-LT section b</t>
  </si>
  <si>
    <t xml:space="preserve">p-values</t>
  </si>
  <si>
    <t xml:space="preserve">Avg (microns)</t>
  </si>
  <si>
    <t xml:space="preserve">Min</t>
  </si>
  <si>
    <t xml:space="preserve">hm no signficant difference between section a and section b</t>
  </si>
  <si>
    <t xml:space="preserve">Averages</t>
  </si>
  <si>
    <t xml:space="preserve">KO LT Section a</t>
  </si>
  <si>
    <t xml:space="preserve">KO LT section b</t>
  </si>
  <si>
    <t xml:space="preserve">KO Rt Section A</t>
  </si>
  <si>
    <t xml:space="preserve">KO RT section b</t>
  </si>
  <si>
    <t xml:space="preserve">WT LT section a</t>
  </si>
  <si>
    <t xml:space="preserve">WT LT section b</t>
  </si>
  <si>
    <t xml:space="preserve">WT RT section a</t>
  </si>
  <si>
    <t xml:space="preserve">WT RT section b</t>
  </si>
  <si>
    <t xml:space="preserve">bone density</t>
  </si>
  <si>
    <t xml:space="preserve">LEFT</t>
  </si>
  <si>
    <t xml:space="preserve">BV/TV</t>
  </si>
  <si>
    <t xml:space="preserve">RIGHT</t>
  </si>
  <si>
    <t xml:space="preserve">KO1</t>
  </si>
  <si>
    <t xml:space="preserve">WT1</t>
  </si>
  <si>
    <t xml:space="preserve">KO2</t>
  </si>
  <si>
    <t xml:space="preserve">WT2</t>
  </si>
  <si>
    <t xml:space="preserve">KO3</t>
  </si>
  <si>
    <t xml:space="preserve">WT3</t>
  </si>
  <si>
    <t xml:space="preserve">KO4</t>
  </si>
  <si>
    <t xml:space="preserve">WT4</t>
  </si>
  <si>
    <t xml:space="preserve">KO5</t>
  </si>
  <si>
    <t xml:space="preserve">WT5</t>
  </si>
  <si>
    <t xml:space="preserve">AVERAGE</t>
  </si>
  <si>
    <t xml:space="preserve">STDEV</t>
  </si>
  <si>
    <t xml:space="preserve">TTEST</t>
  </si>
  <si>
    <t xml:space="preserve">KO AVG</t>
  </si>
  <si>
    <t xml:space="preserve">;</t>
  </si>
  <si>
    <t xml:space="preserve">Measure of Max Diameter (pixels)</t>
  </si>
  <si>
    <t xml:space="preserve">Measure of femur neck (pixels)</t>
  </si>
  <si>
    <t xml:space="preserve">Avg Diameter Mean of Femur Head </t>
  </si>
  <si>
    <t xml:space="preserve">Avg vertical measurement of Femur Head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@"/>
    <numFmt numFmtId="167" formatCode="0.00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sz val="24"/>
      <color rgb="FF000000"/>
      <name val="Wingdings 2"/>
      <family val="1"/>
      <charset val="2"/>
    </font>
    <font>
      <b val="true"/>
      <sz val="11"/>
      <color rgb="FF33CCCC"/>
      <name val="Calibri"/>
      <family val="2"/>
    </font>
    <font>
      <sz val="11"/>
      <color rgb="FF33CCCC"/>
      <name val="Calibri"/>
      <family val="2"/>
    </font>
    <font>
      <sz val="11"/>
      <color rgb="FFFF6600"/>
      <name val="Calibri"/>
      <family val="2"/>
    </font>
    <font>
      <b val="true"/>
      <sz val="11"/>
      <color rgb="FFDD0806"/>
      <name val="Calibri"/>
      <family val="2"/>
    </font>
    <font>
      <sz val="11"/>
      <color rgb="FFDD0806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9.2"/>
      <color rgb="FF000000"/>
      <name val="Calibri"/>
      <family val="2"/>
    </font>
    <font>
      <sz val="12"/>
      <color rgb="FF000000"/>
      <name val="Calibri"/>
      <family val="2"/>
    </font>
    <font>
      <b val="true"/>
      <sz val="10.5"/>
      <color rgb="FF00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sz val="11"/>
      <color rgb="FFFFFFFF"/>
      <name val="Calibri"/>
      <family val="2"/>
    </font>
    <font>
      <sz val="12"/>
      <color rgb="FF000000"/>
      <name val="微软雅黑"/>
      <family val="2"/>
      <charset val="134"/>
    </font>
    <font>
      <sz val="10"/>
      <color rgb="FF000000"/>
      <name val="Arial Unicode MS"/>
      <family val="2"/>
    </font>
    <font>
      <sz val="10"/>
      <color rgb="FF000000"/>
      <name val="Arial Unicode MS"/>
      <family val="2"/>
      <charset val="134"/>
    </font>
    <font>
      <sz val="36"/>
      <color rgb="FF000000"/>
      <name val="Calibri"/>
      <family val="0"/>
    </font>
  </fonts>
  <fills count="11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00"/>
        <bgColor rgb="FFFFFF00"/>
      </patternFill>
    </fill>
    <fill>
      <patternFill patternType="solid">
        <fgColor rgb="FFDD0806"/>
        <bgColor rgb="FF993300"/>
      </patternFill>
    </fill>
    <fill>
      <patternFill patternType="solid">
        <fgColor rgb="FFFF6600"/>
        <bgColor rgb="FFFF9900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</fills>
  <borders count="3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>
        <color rgb="FF008080"/>
      </left>
      <right/>
      <top style="medium">
        <color rgb="FF008080"/>
      </top>
      <bottom/>
      <diagonal/>
    </border>
    <border diagonalUp="false" diagonalDown="false">
      <left/>
      <right/>
      <top style="medium">
        <color rgb="FF008080"/>
      </top>
      <bottom/>
      <diagonal/>
    </border>
    <border diagonalUp="false" diagonalDown="false">
      <left/>
      <right style="medium">
        <color rgb="FF008080"/>
      </right>
      <top style="medium">
        <color rgb="FF008080"/>
      </top>
      <bottom/>
      <diagonal/>
    </border>
    <border diagonalUp="false" diagonalDown="false">
      <left style="medium">
        <color rgb="FF008080"/>
      </left>
      <right/>
      <top/>
      <bottom/>
      <diagonal/>
    </border>
    <border diagonalUp="false" diagonalDown="false">
      <left/>
      <right style="medium">
        <color rgb="FF008080"/>
      </right>
      <top/>
      <bottom/>
      <diagonal/>
    </border>
    <border diagonalUp="false" diagonalDown="false">
      <left style="medium">
        <color rgb="FF008080"/>
      </left>
      <right/>
      <top/>
      <bottom style="thin"/>
      <diagonal/>
    </border>
    <border diagonalUp="false" diagonalDown="false">
      <left/>
      <right style="medium">
        <color rgb="FF008080"/>
      </right>
      <top/>
      <bottom style="thin"/>
      <diagonal/>
    </border>
    <border diagonalUp="false" diagonalDown="false">
      <left style="medium">
        <color rgb="FF008080"/>
      </left>
      <right/>
      <top/>
      <bottom style="medium">
        <color rgb="FF008080"/>
      </bottom>
      <diagonal/>
    </border>
    <border diagonalUp="false" diagonalDown="false">
      <left/>
      <right/>
      <top/>
      <bottom style="medium">
        <color rgb="FF008080"/>
      </bottom>
      <diagonal/>
    </border>
    <border diagonalUp="false" diagonalDown="false">
      <left/>
      <right style="medium">
        <color rgb="FF008080"/>
      </right>
      <top/>
      <bottom style="medium">
        <color rgb="FF008080"/>
      </bottom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5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5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7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6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C0504D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Diameter Mean Right Hip</a:t>
            </a:r>
          </a:p>
        </c:rich>
      </c:tx>
      <c:layout>
        <c:manualLayout>
          <c:xMode val="edge"/>
          <c:yMode val="edge"/>
          <c:x val="0.323488875762945"/>
          <c:y val="0.033769175332029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42429612128372"/>
          <c:y val="0.131473283228663"/>
          <c:w val="0.623646387084072"/>
          <c:h val="0.796870173993617"/>
        </c:manualLayout>
      </c:layout>
      <c:lineChart>
        <c:grouping val="standard"/>
        <c:varyColors val="0"/>
        <c:ser>
          <c:idx val="0"/>
          <c:order val="0"/>
          <c:tx>
            <c:strRef>
              <c:f>'Acetabular Diameter mean'!$B$1</c:f>
              <c:strCache>
                <c:ptCount val="1"/>
                <c:pt idx="0">
                  <c:v>M1 KO-RT Diameter Mean (pixels)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cetabular Diameter mean'!$B$2:$B$35</c:f>
              <c:numCache>
                <c:formatCode>General</c:formatCode>
                <c:ptCount val="34"/>
                <c:pt idx="0">
                  <c:v>12.1114454</c:v>
                </c:pt>
                <c:pt idx="1">
                  <c:v>16.8786697</c:v>
                </c:pt>
                <c:pt idx="2">
                  <c:v>19.7034435</c:v>
                </c:pt>
                <c:pt idx="3">
                  <c:v>22.7496033</c:v>
                </c:pt>
                <c:pt idx="4">
                  <c:v>24.1084309</c:v>
                </c:pt>
                <c:pt idx="5">
                  <c:v>26.4931507</c:v>
                </c:pt>
                <c:pt idx="6">
                  <c:v>27.9788322</c:v>
                </c:pt>
                <c:pt idx="7">
                  <c:v>30.0475388</c:v>
                </c:pt>
                <c:pt idx="8">
                  <c:v>31.6534691</c:v>
                </c:pt>
                <c:pt idx="9">
                  <c:v>32.952652</c:v>
                </c:pt>
                <c:pt idx="10">
                  <c:v>34.3040161</c:v>
                </c:pt>
                <c:pt idx="11">
                  <c:v>37.2040787</c:v>
                </c:pt>
                <c:pt idx="12">
                  <c:v>38.0207214</c:v>
                </c:pt>
                <c:pt idx="13">
                  <c:v>37.4447098</c:v>
                </c:pt>
                <c:pt idx="14">
                  <c:v>38.264183</c:v>
                </c:pt>
                <c:pt idx="15">
                  <c:v>39.2738266</c:v>
                </c:pt>
                <c:pt idx="16">
                  <c:v>40.4491272</c:v>
                </c:pt>
                <c:pt idx="17">
                  <c:v>41.3374977</c:v>
                </c:pt>
                <c:pt idx="18">
                  <c:v>42.3584747</c:v>
                </c:pt>
                <c:pt idx="19">
                  <c:v>43.3582077</c:v>
                </c:pt>
                <c:pt idx="20">
                  <c:v>44.1305161</c:v>
                </c:pt>
                <c:pt idx="21">
                  <c:v>45.0099373</c:v>
                </c:pt>
                <c:pt idx="22">
                  <c:v>45.8869247</c:v>
                </c:pt>
                <c:pt idx="23">
                  <c:v>47.413139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cetabular Diameter mean'!$C$1</c:f>
              <c:strCache>
                <c:ptCount val="1"/>
                <c:pt idx="0">
                  <c:v>M1 WT-RT  Diameter Mean (pixels)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cetabular Diameter mean'!$C$2:$C$35</c:f>
              <c:numCache>
                <c:formatCode>General</c:formatCode>
                <c:ptCount val="34"/>
                <c:pt idx="0">
                  <c:v>10.5376968</c:v>
                </c:pt>
                <c:pt idx="1">
                  <c:v>14.7945032</c:v>
                </c:pt>
                <c:pt idx="2">
                  <c:v>21.1839561</c:v>
                </c:pt>
                <c:pt idx="3">
                  <c:v>25.2193775</c:v>
                </c:pt>
                <c:pt idx="4">
                  <c:v>30.5656242</c:v>
                </c:pt>
                <c:pt idx="5">
                  <c:v>32.3212585</c:v>
                </c:pt>
                <c:pt idx="6">
                  <c:v>35.0238991</c:v>
                </c:pt>
                <c:pt idx="7">
                  <c:v>36.4790001</c:v>
                </c:pt>
                <c:pt idx="8">
                  <c:v>37.2331963</c:v>
                </c:pt>
                <c:pt idx="9">
                  <c:v>38.0435791</c:v>
                </c:pt>
                <c:pt idx="10">
                  <c:v>38.8940086</c:v>
                </c:pt>
                <c:pt idx="11">
                  <c:v>38.7992935</c:v>
                </c:pt>
                <c:pt idx="12">
                  <c:v>39.5144882</c:v>
                </c:pt>
                <c:pt idx="13">
                  <c:v>38.9393272</c:v>
                </c:pt>
                <c:pt idx="14">
                  <c:v>39.9828529</c:v>
                </c:pt>
                <c:pt idx="15">
                  <c:v>40.0369759</c:v>
                </c:pt>
                <c:pt idx="16">
                  <c:v>40.7674942</c:v>
                </c:pt>
                <c:pt idx="17">
                  <c:v>38.8064728</c:v>
                </c:pt>
                <c:pt idx="18">
                  <c:v>39.4881172</c:v>
                </c:pt>
                <c:pt idx="19">
                  <c:v>40.5053825</c:v>
                </c:pt>
                <c:pt idx="20">
                  <c:v>41.6265755</c:v>
                </c:pt>
                <c:pt idx="21">
                  <c:v>42.82621</c:v>
                </c:pt>
                <c:pt idx="22">
                  <c:v>43.8390923</c:v>
                </c:pt>
                <c:pt idx="23">
                  <c:v>44.6876297</c:v>
                </c:pt>
                <c:pt idx="24">
                  <c:v>46.1645622</c:v>
                </c:pt>
                <c:pt idx="25">
                  <c:v>47.5730667</c:v>
                </c:pt>
                <c:pt idx="26">
                  <c:v>48.3858566</c:v>
                </c:pt>
                <c:pt idx="27">
                  <c:v>49.1186867</c:v>
                </c:pt>
                <c:pt idx="28">
                  <c:v>50.176754</c:v>
                </c:pt>
                <c:pt idx="29">
                  <c:v>51.3152161</c:v>
                </c:pt>
                <c:pt idx="30">
                  <c:v>52.1682129</c:v>
                </c:pt>
                <c:pt idx="31">
                  <c:v>51.1087685</c:v>
                </c:pt>
                <c:pt idx="32">
                  <c:v>52.1682129</c:v>
                </c:pt>
                <c:pt idx="33">
                  <c:v>52.788085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Acetabular Diameter mean'!$D$1</c:f>
              <c:strCache>
                <c:ptCount val="1"/>
                <c:pt idx="0">
                  <c:v>M2 KO-RT Diameter Mean (pixels)</c:v>
                </c:pt>
              </c:strCache>
            </c:strRef>
          </c:tx>
          <c:spPr>
            <a:solidFill>
              <a:srgbClr val="90713a"/>
            </a:solidFill>
            <a:ln w="378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cetabular Diameter mean'!$D$2:$D$35</c:f>
              <c:numCache>
                <c:formatCode>General</c:formatCode>
                <c:ptCount val="34"/>
                <c:pt idx="0">
                  <c:v>8.56559563</c:v>
                </c:pt>
                <c:pt idx="1">
                  <c:v>14.1978073</c:v>
                </c:pt>
                <c:pt idx="2">
                  <c:v>17.4970112</c:v>
                </c:pt>
                <c:pt idx="3">
                  <c:v>20.005867</c:v>
                </c:pt>
                <c:pt idx="4">
                  <c:v>23.1718273</c:v>
                </c:pt>
                <c:pt idx="5">
                  <c:v>25.5389252</c:v>
                </c:pt>
                <c:pt idx="6">
                  <c:v>28.6243019</c:v>
                </c:pt>
                <c:pt idx="7">
                  <c:v>30.347971</c:v>
                </c:pt>
                <c:pt idx="8">
                  <c:v>31.6343956</c:v>
                </c:pt>
                <c:pt idx="9">
                  <c:v>34.1359406</c:v>
                </c:pt>
                <c:pt idx="10">
                  <c:v>31.9266109</c:v>
                </c:pt>
                <c:pt idx="11">
                  <c:v>34.1359406</c:v>
                </c:pt>
                <c:pt idx="12">
                  <c:v>34.4466057</c:v>
                </c:pt>
                <c:pt idx="13">
                  <c:v>34.9997902</c:v>
                </c:pt>
                <c:pt idx="14">
                  <c:v>34.4466057</c:v>
                </c:pt>
                <c:pt idx="15">
                  <c:v>34.9997902</c:v>
                </c:pt>
                <c:pt idx="16">
                  <c:v>35.7442322</c:v>
                </c:pt>
                <c:pt idx="17">
                  <c:v>37.0267868</c:v>
                </c:pt>
                <c:pt idx="18">
                  <c:v>37.7943001</c:v>
                </c:pt>
                <c:pt idx="19">
                  <c:v>38.5461998</c:v>
                </c:pt>
                <c:pt idx="20">
                  <c:v>39.4263992</c:v>
                </c:pt>
                <c:pt idx="21">
                  <c:v>40.4205704</c:v>
                </c:pt>
                <c:pt idx="22">
                  <c:v>41.3541832</c:v>
                </c:pt>
                <c:pt idx="23">
                  <c:v>42.5230484</c:v>
                </c:pt>
                <c:pt idx="24">
                  <c:v>42.9184608</c:v>
                </c:pt>
                <c:pt idx="25">
                  <c:v>44.2112656</c:v>
                </c:pt>
                <c:pt idx="26">
                  <c:v>45.282470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Acetabular Diameter mean'!$E$1</c:f>
              <c:strCache>
                <c:ptCount val="1"/>
                <c:pt idx="0">
                  <c:v>M2 WT-RT  Diameter Mean (pixels)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cetabular Diameter mean'!$E$2:$E$35</c:f>
              <c:numCache>
                <c:formatCode>General</c:formatCode>
                <c:ptCount val="34"/>
                <c:pt idx="0">
                  <c:v>7.63518572</c:v>
                </c:pt>
                <c:pt idx="1">
                  <c:v>13.0379963</c:v>
                </c:pt>
                <c:pt idx="2">
                  <c:v>17.2290173</c:v>
                </c:pt>
                <c:pt idx="3">
                  <c:v>20.0686855</c:v>
                </c:pt>
                <c:pt idx="4">
                  <c:v>24.5855446</c:v>
                </c:pt>
                <c:pt idx="5">
                  <c:v>29.0660839</c:v>
                </c:pt>
                <c:pt idx="6">
                  <c:v>30.2318211</c:v>
                </c:pt>
                <c:pt idx="7">
                  <c:v>32.2671967</c:v>
                </c:pt>
                <c:pt idx="8">
                  <c:v>33.8444633</c:v>
                </c:pt>
                <c:pt idx="9">
                  <c:v>35.9317131</c:v>
                </c:pt>
                <c:pt idx="10">
                  <c:v>36.9869537</c:v>
                </c:pt>
                <c:pt idx="11">
                  <c:v>37.7763138</c:v>
                </c:pt>
                <c:pt idx="12">
                  <c:v>39.076992</c:v>
                </c:pt>
                <c:pt idx="13">
                  <c:v>38.4176674</c:v>
                </c:pt>
                <c:pt idx="14">
                  <c:v>39.5053253</c:v>
                </c:pt>
                <c:pt idx="15">
                  <c:v>39.5258484</c:v>
                </c:pt>
                <c:pt idx="16">
                  <c:v>39.2535133</c:v>
                </c:pt>
                <c:pt idx="17">
                  <c:v>39.9163513</c:v>
                </c:pt>
                <c:pt idx="18">
                  <c:v>40.9103088</c:v>
                </c:pt>
                <c:pt idx="19">
                  <c:v>41.4202118</c:v>
                </c:pt>
                <c:pt idx="20">
                  <c:v>41.3363991</c:v>
                </c:pt>
                <c:pt idx="21">
                  <c:v>42.347332</c:v>
                </c:pt>
                <c:pt idx="22">
                  <c:v>43.2139664</c:v>
                </c:pt>
                <c:pt idx="23">
                  <c:v>44.515995</c:v>
                </c:pt>
                <c:pt idx="24">
                  <c:v>45.8648567</c:v>
                </c:pt>
                <c:pt idx="25">
                  <c:v>46.5755463</c:v>
                </c:pt>
                <c:pt idx="26">
                  <c:v>48.1011696</c:v>
                </c:pt>
                <c:pt idx="27">
                  <c:v>48.7695122</c:v>
                </c:pt>
                <c:pt idx="28">
                  <c:v>49.7961044</c:v>
                </c:pt>
                <c:pt idx="29">
                  <c:v>50.3375664</c:v>
                </c:pt>
                <c:pt idx="30">
                  <c:v>51.33891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Acetabular Diameter mean'!$F$1</c:f>
              <c:strCache>
                <c:ptCount val="1"/>
                <c:pt idx="0">
                  <c:v>M3 KO-RT Diameter Mean (pixels)</c:v>
                </c:pt>
              </c:strCache>
            </c:strRef>
          </c:tx>
          <c:spPr>
            <a:solidFill>
              <a:srgbClr val="33cccc"/>
            </a:solidFill>
            <a:ln w="378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cetabular Diameter mean'!$F$2:$F$35</c:f>
              <c:numCache>
                <c:formatCode>General</c:formatCode>
                <c:ptCount val="34"/>
                <c:pt idx="0">
                  <c:v>16.6908016</c:v>
                </c:pt>
                <c:pt idx="1">
                  <c:v>22.7306271</c:v>
                </c:pt>
                <c:pt idx="2">
                  <c:v>29.068222</c:v>
                </c:pt>
                <c:pt idx="3">
                  <c:v>31.8235798</c:v>
                </c:pt>
                <c:pt idx="4">
                  <c:v>34.0921898</c:v>
                </c:pt>
                <c:pt idx="5">
                  <c:v>34.81604</c:v>
                </c:pt>
                <c:pt idx="6">
                  <c:v>35.9809456</c:v>
                </c:pt>
                <c:pt idx="7">
                  <c:v>37.130024</c:v>
                </c:pt>
                <c:pt idx="8">
                  <c:v>38.3268394</c:v>
                </c:pt>
                <c:pt idx="9">
                  <c:v>38.3473549</c:v>
                </c:pt>
                <c:pt idx="10">
                  <c:v>38.9214058</c:v>
                </c:pt>
                <c:pt idx="11">
                  <c:v>38.8354416</c:v>
                </c:pt>
                <c:pt idx="12">
                  <c:v>39.4332466</c:v>
                </c:pt>
                <c:pt idx="13">
                  <c:v>39.7566986</c:v>
                </c:pt>
                <c:pt idx="14">
                  <c:v>39.8955154</c:v>
                </c:pt>
                <c:pt idx="15">
                  <c:v>41.0462646</c:v>
                </c:pt>
                <c:pt idx="16">
                  <c:v>41.908329</c:v>
                </c:pt>
                <c:pt idx="17">
                  <c:v>42.951004</c:v>
                </c:pt>
                <c:pt idx="18">
                  <c:v>44.2293968</c:v>
                </c:pt>
                <c:pt idx="19">
                  <c:v>45.4783249</c:v>
                </c:pt>
                <c:pt idx="20">
                  <c:v>46.8023987</c:v>
                </c:pt>
                <c:pt idx="21">
                  <c:v>48.0558968</c:v>
                </c:pt>
                <c:pt idx="22">
                  <c:v>49.0375481</c:v>
                </c:pt>
                <c:pt idx="23">
                  <c:v>50.4014473</c:v>
                </c:pt>
                <c:pt idx="24">
                  <c:v>51.062542</c:v>
                </c:pt>
                <c:pt idx="25">
                  <c:v>52.1750641</c:v>
                </c:pt>
                <c:pt idx="26">
                  <c:v>53.160076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Acetabular Diameter mean'!$G$1</c:f>
              <c:strCache>
                <c:ptCount val="1"/>
                <c:pt idx="0">
                  <c:v>M3 WT-RT  Diameter Mean (pixels)</c:v>
                </c:pt>
              </c:strCache>
            </c:strRef>
          </c:tx>
          <c:spPr>
            <a:solidFill>
              <a:srgbClr val="ff9900"/>
            </a:solidFill>
            <a:ln w="378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cetabular Diameter mean'!$G$2:$G$35</c:f>
              <c:numCache>
                <c:formatCode>General</c:formatCode>
                <c:ptCount val="34"/>
                <c:pt idx="0">
                  <c:v>4.5701642</c:v>
                </c:pt>
                <c:pt idx="1">
                  <c:v>7.14609289</c:v>
                </c:pt>
                <c:pt idx="2">
                  <c:v>10.5715494</c:v>
                </c:pt>
                <c:pt idx="3">
                  <c:v>14.0697823</c:v>
                </c:pt>
                <c:pt idx="4">
                  <c:v>18.3192711</c:v>
                </c:pt>
                <c:pt idx="5">
                  <c:v>20.4907494</c:v>
                </c:pt>
                <c:pt idx="6">
                  <c:v>23.9216652</c:v>
                </c:pt>
                <c:pt idx="7">
                  <c:v>26.3825054</c:v>
                </c:pt>
                <c:pt idx="8">
                  <c:v>28.9036121</c:v>
                </c:pt>
                <c:pt idx="9">
                  <c:v>30.6878738</c:v>
                </c:pt>
                <c:pt idx="10">
                  <c:v>32.2775307</c:v>
                </c:pt>
                <c:pt idx="11">
                  <c:v>34.341259</c:v>
                </c:pt>
                <c:pt idx="12">
                  <c:v>36.0303345</c:v>
                </c:pt>
                <c:pt idx="13">
                  <c:v>37.1268425</c:v>
                </c:pt>
                <c:pt idx="14">
                  <c:v>38.5785179</c:v>
                </c:pt>
                <c:pt idx="15">
                  <c:v>39.5284424</c:v>
                </c:pt>
                <c:pt idx="16">
                  <c:v>40.0613518</c:v>
                </c:pt>
                <c:pt idx="17">
                  <c:v>41.6053658</c:v>
                </c:pt>
                <c:pt idx="18">
                  <c:v>40.6437988</c:v>
                </c:pt>
                <c:pt idx="19">
                  <c:v>42.517269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Acetabular Diameter mean'!$H$1</c:f>
              <c:strCache>
                <c:ptCount val="1"/>
                <c:pt idx="0">
                  <c:v>M4 KO-RT Diameter Mean (pixels)</c:v>
                </c:pt>
              </c:strCache>
            </c:strRef>
          </c:tx>
          <c:spPr>
            <a:solidFill>
              <a:srgbClr val="9999ff"/>
            </a:solidFill>
            <a:ln w="378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cetabular Diameter mean'!$H$2:$H$35</c:f>
              <c:numCache>
                <c:formatCode>General</c:formatCode>
                <c:ptCount val="34"/>
                <c:pt idx="0">
                  <c:v>15.421689</c:v>
                </c:pt>
                <c:pt idx="1">
                  <c:v>24.7109566</c:v>
                </c:pt>
                <c:pt idx="2">
                  <c:v>25.4550114</c:v>
                </c:pt>
                <c:pt idx="3">
                  <c:v>28.8574581</c:v>
                </c:pt>
                <c:pt idx="4">
                  <c:v>31.2209377</c:v>
                </c:pt>
                <c:pt idx="5">
                  <c:v>32.9143677</c:v>
                </c:pt>
                <c:pt idx="6">
                  <c:v>34.0947647</c:v>
                </c:pt>
                <c:pt idx="7">
                  <c:v>35.1651421</c:v>
                </c:pt>
                <c:pt idx="8">
                  <c:v>36.0560799</c:v>
                </c:pt>
                <c:pt idx="9">
                  <c:v>37.0549736</c:v>
                </c:pt>
                <c:pt idx="10">
                  <c:v>38.1778297</c:v>
                </c:pt>
                <c:pt idx="11">
                  <c:v>38.9135513</c:v>
                </c:pt>
                <c:pt idx="12">
                  <c:v>39.5511284</c:v>
                </c:pt>
                <c:pt idx="13">
                  <c:v>40.1470795</c:v>
                </c:pt>
                <c:pt idx="14">
                  <c:v>40.6953011</c:v>
                </c:pt>
                <c:pt idx="15">
                  <c:v>41.3172722</c:v>
                </c:pt>
                <c:pt idx="16">
                  <c:v>42.0161438</c:v>
                </c:pt>
                <c:pt idx="17">
                  <c:v>43.3359833</c:v>
                </c:pt>
                <c:pt idx="18">
                  <c:v>44.6732864</c:v>
                </c:pt>
                <c:pt idx="19">
                  <c:v>45.6484795</c:v>
                </c:pt>
                <c:pt idx="20">
                  <c:v>46.6109085</c:v>
                </c:pt>
                <c:pt idx="21">
                  <c:v>47.6103287</c:v>
                </c:pt>
                <c:pt idx="22">
                  <c:v>48.670185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Acetabular Diameter mean'!$I$1</c:f>
              <c:strCache>
                <c:ptCount val="1"/>
                <c:pt idx="0">
                  <c:v>M4 WT- RT  Diameter Mean (pixels)</c:v>
                </c:pt>
              </c:strCache>
            </c:strRef>
          </c:tx>
          <c:spPr>
            <a:solidFill>
              <a:srgbClr val="ff8080"/>
            </a:solidFill>
            <a:ln w="378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cetabular Diameter mean'!$I$2:$I$35</c:f>
              <c:numCache>
                <c:formatCode>General</c:formatCode>
                <c:ptCount val="34"/>
                <c:pt idx="0">
                  <c:v>25.1492119</c:v>
                </c:pt>
                <c:pt idx="1">
                  <c:v>22.5698719</c:v>
                </c:pt>
                <c:pt idx="2">
                  <c:v>28.1699543</c:v>
                </c:pt>
                <c:pt idx="3">
                  <c:v>30.409647</c:v>
                </c:pt>
                <c:pt idx="4">
                  <c:v>32.1905861</c:v>
                </c:pt>
                <c:pt idx="5">
                  <c:v>33.4037666</c:v>
                </c:pt>
                <c:pt idx="6">
                  <c:v>33.9824066</c:v>
                </c:pt>
                <c:pt idx="7">
                  <c:v>34.2106018</c:v>
                </c:pt>
                <c:pt idx="8">
                  <c:v>34.9017868</c:v>
                </c:pt>
                <c:pt idx="9">
                  <c:v>35.2588387</c:v>
                </c:pt>
                <c:pt idx="10">
                  <c:v>35.6327248</c:v>
                </c:pt>
                <c:pt idx="11">
                  <c:v>35.4513702</c:v>
                </c:pt>
                <c:pt idx="12">
                  <c:v>35.9502449</c:v>
                </c:pt>
                <c:pt idx="13">
                  <c:v>37.8370667</c:v>
                </c:pt>
                <c:pt idx="14">
                  <c:v>37.4687881</c:v>
                </c:pt>
                <c:pt idx="15">
                  <c:v>38.8880577</c:v>
                </c:pt>
                <c:pt idx="16">
                  <c:v>39.2332878</c:v>
                </c:pt>
                <c:pt idx="17">
                  <c:v>40.6729546</c:v>
                </c:pt>
                <c:pt idx="18">
                  <c:v>41.3462563</c:v>
                </c:pt>
                <c:pt idx="19">
                  <c:v>42.6757202</c:v>
                </c:pt>
                <c:pt idx="20">
                  <c:v>45.0671616</c:v>
                </c:pt>
                <c:pt idx="21">
                  <c:v>46.3752975</c:v>
                </c:pt>
                <c:pt idx="22">
                  <c:v>47.4084892</c:v>
                </c:pt>
                <c:pt idx="23">
                  <c:v>48.0761261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Acetabular Diameter mean'!$J$1</c:f>
              <c:strCache>
                <c:ptCount val="1"/>
                <c:pt idx="0">
                  <c:v>M5 KO-RT Diameter Mean (pixels)</c:v>
                </c:pt>
              </c:strCache>
            </c:strRef>
          </c:tx>
          <c:spPr>
            <a:solidFill>
              <a:srgbClr val="ffcc99"/>
            </a:solidFill>
            <a:ln w="378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cetabular Diameter mean'!$J$2:$J$35</c:f>
              <c:numCache>
                <c:formatCode>General</c:formatCode>
                <c:ptCount val="34"/>
                <c:pt idx="0">
                  <c:v>9.85161209</c:v>
                </c:pt>
                <c:pt idx="1">
                  <c:v>16.7786083</c:v>
                </c:pt>
                <c:pt idx="2">
                  <c:v>21.7036457</c:v>
                </c:pt>
                <c:pt idx="3">
                  <c:v>32.0803757</c:v>
                </c:pt>
                <c:pt idx="4">
                  <c:v>29.9538021</c:v>
                </c:pt>
                <c:pt idx="5">
                  <c:v>32.3443031</c:v>
                </c:pt>
                <c:pt idx="6">
                  <c:v>34.1687775</c:v>
                </c:pt>
                <c:pt idx="7">
                  <c:v>35.5464211</c:v>
                </c:pt>
                <c:pt idx="8">
                  <c:v>36.5744667</c:v>
                </c:pt>
                <c:pt idx="9">
                  <c:v>37.1133575</c:v>
                </c:pt>
                <c:pt idx="10">
                  <c:v>37.2851219</c:v>
                </c:pt>
                <c:pt idx="11">
                  <c:v>37.4910469</c:v>
                </c:pt>
                <c:pt idx="12">
                  <c:v>37.2281799</c:v>
                </c:pt>
                <c:pt idx="13">
                  <c:v>37.7942238</c:v>
                </c:pt>
                <c:pt idx="14">
                  <c:v>38.9483223</c:v>
                </c:pt>
                <c:pt idx="15">
                  <c:v>38.5523376</c:v>
                </c:pt>
                <c:pt idx="16">
                  <c:v>39.5655899</c:v>
                </c:pt>
                <c:pt idx="17">
                  <c:v>40.2852592</c:v>
                </c:pt>
                <c:pt idx="18">
                  <c:v>40.9985466</c:v>
                </c:pt>
                <c:pt idx="19">
                  <c:v>42.6825638</c:v>
                </c:pt>
                <c:pt idx="20">
                  <c:v>43.8184967</c:v>
                </c:pt>
                <c:pt idx="21">
                  <c:v>45.5921516</c:v>
                </c:pt>
                <c:pt idx="22">
                  <c:v>46.6053848</c:v>
                </c:pt>
                <c:pt idx="23">
                  <c:v>47.4011612</c:v>
                </c:pt>
                <c:pt idx="24">
                  <c:v>48.1214828</c:v>
                </c:pt>
                <c:pt idx="25">
                  <c:v>49.521595</c:v>
                </c:pt>
                <c:pt idx="26">
                  <c:v>50.4386063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Acetabular Diameter mean'!$K$1</c:f>
              <c:strCache>
                <c:ptCount val="1"/>
                <c:pt idx="0">
                  <c:v>M5 WT- RT  Diameter Mean (pixels)</c:v>
                </c:pt>
              </c:strCache>
            </c:strRef>
          </c:tx>
          <c:spPr>
            <a:solidFill>
              <a:srgbClr val="9999ff"/>
            </a:solidFill>
            <a:ln w="378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cetabular Diameter mean'!$K$2:$K$35</c:f>
              <c:numCache>
                <c:formatCode>General</c:formatCode>
                <c:ptCount val="34"/>
                <c:pt idx="0">
                  <c:v>10.9474754</c:v>
                </c:pt>
                <c:pt idx="1">
                  <c:v>15.2392006</c:v>
                </c:pt>
                <c:pt idx="2">
                  <c:v>19.8537922</c:v>
                </c:pt>
                <c:pt idx="3">
                  <c:v>24.0555458</c:v>
                </c:pt>
                <c:pt idx="4">
                  <c:v>27.3781242</c:v>
                </c:pt>
                <c:pt idx="5">
                  <c:v>28.504652</c:v>
                </c:pt>
                <c:pt idx="6">
                  <c:v>30.1691208</c:v>
                </c:pt>
                <c:pt idx="7">
                  <c:v>30.9401398</c:v>
                </c:pt>
                <c:pt idx="8">
                  <c:v>30.8169689</c:v>
                </c:pt>
                <c:pt idx="9">
                  <c:v>32.0863495</c:v>
                </c:pt>
                <c:pt idx="10">
                  <c:v>31.261591</c:v>
                </c:pt>
                <c:pt idx="11">
                  <c:v>32.2122345</c:v>
                </c:pt>
                <c:pt idx="12">
                  <c:v>32.6422768</c:v>
                </c:pt>
                <c:pt idx="13">
                  <c:v>34.1438141</c:v>
                </c:pt>
                <c:pt idx="14">
                  <c:v>34.689682</c:v>
                </c:pt>
                <c:pt idx="15">
                  <c:v>36.0081902</c:v>
                </c:pt>
                <c:pt idx="16">
                  <c:v>36.030838</c:v>
                </c:pt>
                <c:pt idx="17">
                  <c:v>38.141571</c:v>
                </c:pt>
                <c:pt idx="18">
                  <c:v>39.1127357</c:v>
                </c:pt>
                <c:pt idx="19">
                  <c:v>40.7691689</c:v>
                </c:pt>
                <c:pt idx="20">
                  <c:v>41.4852638</c:v>
                </c:pt>
                <c:pt idx="21">
                  <c:v>42.6367416</c:v>
                </c:pt>
                <c:pt idx="22">
                  <c:v>43.5600891</c:v>
                </c:pt>
                <c:pt idx="23">
                  <c:v>43.9477386</c:v>
                </c:pt>
                <c:pt idx="24">
                  <c:v>45.7638893</c:v>
                </c:pt>
                <c:pt idx="25">
                  <c:v>46.509517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1442223"/>
        <c:axId val="6556870"/>
      </c:lineChart>
      <c:catAx>
        <c:axId val="9144222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umber of Slices</a:t>
                </a:r>
              </a:p>
            </c:rich>
          </c:tx>
          <c:layout>
            <c:manualLayout>
              <c:xMode val="edge"/>
              <c:yMode val="edge"/>
              <c:x val="0.312512305571963"/>
              <c:y val="0.9133120560074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56870"/>
        <c:crossesAt val="0"/>
        <c:auto val="1"/>
        <c:lblAlgn val="ctr"/>
        <c:lblOffset val="100"/>
        <c:noMultiLvlLbl val="0"/>
      </c:catAx>
      <c:valAx>
        <c:axId val="655687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iameter Mean</a:t>
                </a:r>
              </a:p>
            </c:rich>
          </c:tx>
          <c:layout>
            <c:manualLayout>
              <c:xMode val="edge"/>
              <c:yMode val="edge"/>
              <c:x val="0.0123055719629848"/>
              <c:y val="0.1227221249871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44222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2163811773971"/>
          <c:y val="0.309379182538865"/>
          <c:w val="0.27436503248671"/>
          <c:h val="0.59199011633892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ight Hip</a:t>
            </a:r>
          </a:p>
        </c:rich>
      </c:tx>
      <c:layout>
        <c:manualLayout>
          <c:xMode val="edge"/>
          <c:yMode val="edge"/>
          <c:x val="0.378616061096968"/>
          <c:y val="0.0428762541806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7651006711409"/>
          <c:y val="0.103478260869565"/>
          <c:w val="0.887572321221939"/>
          <c:h val="0.896521739130435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Illustration!$L$38</c:f>
              <c:strCache>
                <c:ptCount val="1"/>
                <c:pt idx="0">
                  <c:v>KO avg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Illustration!$L$39:$L$69</c:f>
              <c:numCache>
                <c:formatCode>General</c:formatCode>
                <c:ptCount val="31"/>
                <c:pt idx="0">
                  <c:v>10.1762177066667</c:v>
                </c:pt>
                <c:pt idx="1">
                  <c:v>15.99351518</c:v>
                </c:pt>
                <c:pt idx="2">
                  <c:v>21.26913682</c:v>
                </c:pt>
                <c:pt idx="3">
                  <c:v>25.87181588</c:v>
                </c:pt>
                <c:pt idx="4">
                  <c:v>27.58301964</c:v>
                </c:pt>
                <c:pt idx="5">
                  <c:v>29.9379013</c:v>
                </c:pt>
                <c:pt idx="6">
                  <c:v>31.70046386</c:v>
                </c:pt>
                <c:pt idx="7">
                  <c:v>33.20352824</c:v>
                </c:pt>
                <c:pt idx="8">
                  <c:v>34.4314995</c:v>
                </c:pt>
                <c:pt idx="9">
                  <c:v>35.71697388</c:v>
                </c:pt>
                <c:pt idx="10">
                  <c:v>35.78361548</c:v>
                </c:pt>
                <c:pt idx="11">
                  <c:v>37.18606034</c:v>
                </c:pt>
                <c:pt idx="12">
                  <c:v>37.48889998</c:v>
                </c:pt>
                <c:pt idx="13">
                  <c:v>37.84461976</c:v>
                </c:pt>
                <c:pt idx="14">
                  <c:v>38.31257782</c:v>
                </c:pt>
                <c:pt idx="15">
                  <c:v>38.68335418</c:v>
                </c:pt>
                <c:pt idx="16">
                  <c:v>39.62449722</c:v>
                </c:pt>
                <c:pt idx="17">
                  <c:v>40.5148033</c:v>
                </c:pt>
                <c:pt idx="18">
                  <c:v>41.48766174</c:v>
                </c:pt>
                <c:pt idx="19">
                  <c:v>42.6979309</c:v>
                </c:pt>
                <c:pt idx="20">
                  <c:v>43.70044328</c:v>
                </c:pt>
                <c:pt idx="21">
                  <c:v>44.8871933</c:v>
                </c:pt>
                <c:pt idx="22">
                  <c:v>45.90254364</c:v>
                </c:pt>
                <c:pt idx="23">
                  <c:v>47.00901642</c:v>
                </c:pt>
                <c:pt idx="24">
                  <c:v>47.1471303</c:v>
                </c:pt>
                <c:pt idx="25">
                  <c:v>48.2651342</c:v>
                </c:pt>
                <c:pt idx="26">
                  <c:v>49.2987137</c:v>
                </c:pt>
                <c:pt idx="27">
                  <c:v>53.1600761</c:v>
                </c:pt>
              </c:numCache>
            </c:numRef>
          </c:val>
        </c:ser>
        <c:ser>
          <c:idx val="1"/>
          <c:order val="1"/>
          <c:tx>
            <c:strRef>
              <c:f>Illustration!$M$38</c:f>
              <c:strCache>
                <c:ptCount val="1"/>
                <c:pt idx="0">
                  <c:v>WT Avg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Illustration!$M$39:$M$69</c:f>
              <c:numCache>
                <c:formatCode>General</c:formatCode>
                <c:ptCount val="31"/>
                <c:pt idx="0">
                  <c:v>7.58101557333333</c:v>
                </c:pt>
                <c:pt idx="1">
                  <c:v>11.4815169475</c:v>
                </c:pt>
                <c:pt idx="2">
                  <c:v>16.05593085</c:v>
                </c:pt>
                <c:pt idx="3">
                  <c:v>19.802909375</c:v>
                </c:pt>
                <c:pt idx="4">
                  <c:v>24.53503952</c:v>
                </c:pt>
                <c:pt idx="5">
                  <c:v>26.36521758</c:v>
                </c:pt>
                <c:pt idx="6">
                  <c:v>29.17039834</c:v>
                </c:pt>
                <c:pt idx="7">
                  <c:v>31.141494</c:v>
                </c:pt>
                <c:pt idx="8">
                  <c:v>32.62239952</c:v>
                </c:pt>
                <c:pt idx="9">
                  <c:v>33.7767803</c:v>
                </c:pt>
                <c:pt idx="10">
                  <c:v>34.84544982</c:v>
                </c:pt>
                <c:pt idx="11">
                  <c:v>35.27781182</c:v>
                </c:pt>
                <c:pt idx="12">
                  <c:v>36.3471672</c:v>
                </c:pt>
                <c:pt idx="13">
                  <c:v>36.47699052</c:v>
                </c:pt>
                <c:pt idx="14">
                  <c:v>37.568647</c:v>
                </c:pt>
                <c:pt idx="15">
                  <c:v>37.84646378</c:v>
                </c:pt>
                <c:pt idx="16">
                  <c:v>38.40815888</c:v>
                </c:pt>
                <c:pt idx="17">
                  <c:v>38.83921892</c:v>
                </c:pt>
                <c:pt idx="18">
                  <c:v>39.33051678</c:v>
                </c:pt>
                <c:pt idx="19">
                  <c:v>40.48873136</c:v>
                </c:pt>
                <c:pt idx="20">
                  <c:v>40.741357825</c:v>
                </c:pt>
                <c:pt idx="21">
                  <c:v>41.8329401</c:v>
                </c:pt>
                <c:pt idx="22">
                  <c:v>42.75901415</c:v>
                </c:pt>
                <c:pt idx="23">
                  <c:v>43.8598585</c:v>
                </c:pt>
                <c:pt idx="24">
                  <c:v>45.261079775</c:v>
                </c:pt>
                <c:pt idx="25">
                  <c:v>46.57194995</c:v>
                </c:pt>
                <c:pt idx="26">
                  <c:v>47.601258275</c:v>
                </c:pt>
                <c:pt idx="27">
                  <c:v>48.654775</c:v>
                </c:pt>
                <c:pt idx="28">
                  <c:v>49.9864292</c:v>
                </c:pt>
                <c:pt idx="29">
                  <c:v>50.82639125</c:v>
                </c:pt>
                <c:pt idx="30">
                  <c:v>51.75356295</c:v>
                </c:pt>
              </c:numCache>
            </c:numRef>
          </c:val>
        </c:ser>
        <c:gapWidth val="150"/>
        <c:overlap val="0"/>
        <c:axId val="1240951"/>
        <c:axId val="20758440"/>
      </c:barChart>
      <c:catAx>
        <c:axId val="12409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758440"/>
        <c:crossesAt val="0"/>
        <c:auto val="1"/>
        <c:lblAlgn val="ctr"/>
        <c:lblOffset val="100"/>
        <c:noMultiLvlLbl val="0"/>
      </c:catAx>
      <c:valAx>
        <c:axId val="2075844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4095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7104836843323"/>
          <c:y val="0.494916387959866"/>
          <c:w val="0.0718352233279334"/>
          <c:h val="0.077859531772575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Left Hip</a:t>
            </a:r>
          </a:p>
        </c:rich>
      </c:tx>
      <c:layout>
        <c:manualLayout>
          <c:xMode val="edge"/>
          <c:yMode val="edge"/>
          <c:x val="0.432735934664247"/>
          <c:y val="0.02207357859531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3189655172414"/>
          <c:y val="0.103478260869565"/>
          <c:w val="0.856851179673321"/>
          <c:h val="0.896521739130435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Illustration!$N$38</c:f>
              <c:strCache>
                <c:ptCount val="1"/>
                <c:pt idx="0">
                  <c:v>KO AVG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Illustration!$N$39:$N$69</c:f>
              <c:numCache>
                <c:formatCode>General</c:formatCode>
                <c:ptCount val="31"/>
                <c:pt idx="0">
                  <c:v>10.800037394</c:v>
                </c:pt>
                <c:pt idx="1">
                  <c:v>15.76119822</c:v>
                </c:pt>
                <c:pt idx="2">
                  <c:v>21.33985064</c:v>
                </c:pt>
                <c:pt idx="3">
                  <c:v>25.27257538</c:v>
                </c:pt>
                <c:pt idx="4">
                  <c:v>29.04337958</c:v>
                </c:pt>
                <c:pt idx="5">
                  <c:v>31.7953743</c:v>
                </c:pt>
                <c:pt idx="6">
                  <c:v>33.30373308</c:v>
                </c:pt>
                <c:pt idx="7">
                  <c:v>35.18614044</c:v>
                </c:pt>
                <c:pt idx="8">
                  <c:v>36.31957318</c:v>
                </c:pt>
                <c:pt idx="9">
                  <c:v>37.2010483</c:v>
                </c:pt>
                <c:pt idx="10">
                  <c:v>37.49218292</c:v>
                </c:pt>
                <c:pt idx="11">
                  <c:v>37.77554626</c:v>
                </c:pt>
                <c:pt idx="12">
                  <c:v>37.79301378</c:v>
                </c:pt>
                <c:pt idx="13">
                  <c:v>37.73393022</c:v>
                </c:pt>
                <c:pt idx="14">
                  <c:v>38.23680876</c:v>
                </c:pt>
                <c:pt idx="15">
                  <c:v>38.29631196</c:v>
                </c:pt>
                <c:pt idx="16">
                  <c:v>39.04452972</c:v>
                </c:pt>
                <c:pt idx="17">
                  <c:v>39.3182167</c:v>
                </c:pt>
                <c:pt idx="18">
                  <c:v>40.28147812</c:v>
                </c:pt>
                <c:pt idx="19">
                  <c:v>41.72661054</c:v>
                </c:pt>
                <c:pt idx="20">
                  <c:v>42.48595048</c:v>
                </c:pt>
                <c:pt idx="21">
                  <c:v>43.67368622</c:v>
                </c:pt>
                <c:pt idx="22">
                  <c:v>44.68256302</c:v>
                </c:pt>
                <c:pt idx="23">
                  <c:v>46.02789918</c:v>
                </c:pt>
                <c:pt idx="24">
                  <c:v>47.16034242</c:v>
                </c:pt>
                <c:pt idx="25">
                  <c:v>48.95012282</c:v>
                </c:pt>
                <c:pt idx="26">
                  <c:v>49.12714004</c:v>
                </c:pt>
                <c:pt idx="27">
                  <c:v>50.01595764</c:v>
                </c:pt>
                <c:pt idx="28">
                  <c:v>50.3122775</c:v>
                </c:pt>
                <c:pt idx="29">
                  <c:v>50.4198862666667</c:v>
                </c:pt>
                <c:pt idx="30">
                  <c:v>50.1511688</c:v>
                </c:pt>
              </c:numCache>
            </c:numRef>
          </c:val>
        </c:ser>
        <c:ser>
          <c:idx val="1"/>
          <c:order val="1"/>
          <c:tx>
            <c:strRef>
              <c:f>Illustration!$O$38</c:f>
              <c:strCache>
                <c:ptCount val="1"/>
                <c:pt idx="0">
                  <c:v>WT AVG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Illustration!$O$39:$O$69</c:f>
              <c:numCache>
                <c:formatCode>General</c:formatCode>
                <c:ptCount val="31"/>
                <c:pt idx="0">
                  <c:v>7.992816072</c:v>
                </c:pt>
                <c:pt idx="1">
                  <c:v>12.6322077</c:v>
                </c:pt>
                <c:pt idx="2">
                  <c:v>19.64518508</c:v>
                </c:pt>
                <c:pt idx="3">
                  <c:v>23.39124526</c:v>
                </c:pt>
                <c:pt idx="4">
                  <c:v>27.03748704</c:v>
                </c:pt>
                <c:pt idx="5">
                  <c:v>29.61471444</c:v>
                </c:pt>
                <c:pt idx="6">
                  <c:v>31.6447197</c:v>
                </c:pt>
                <c:pt idx="7">
                  <c:v>33.52256812</c:v>
                </c:pt>
                <c:pt idx="8">
                  <c:v>34.53255462</c:v>
                </c:pt>
                <c:pt idx="9">
                  <c:v>35.28359146</c:v>
                </c:pt>
                <c:pt idx="10">
                  <c:v>35.66656266</c:v>
                </c:pt>
                <c:pt idx="11">
                  <c:v>35.71302564</c:v>
                </c:pt>
                <c:pt idx="12">
                  <c:v>35.99678346</c:v>
                </c:pt>
                <c:pt idx="13">
                  <c:v>36.31627578</c:v>
                </c:pt>
                <c:pt idx="14">
                  <c:v>36.74001238</c:v>
                </c:pt>
                <c:pt idx="15">
                  <c:v>36.95968324</c:v>
                </c:pt>
                <c:pt idx="16">
                  <c:v>37.54925386</c:v>
                </c:pt>
                <c:pt idx="17">
                  <c:v>38.40759812</c:v>
                </c:pt>
                <c:pt idx="18">
                  <c:v>39.53490522</c:v>
                </c:pt>
                <c:pt idx="19">
                  <c:v>40.77298736</c:v>
                </c:pt>
                <c:pt idx="20">
                  <c:v>41.98267746</c:v>
                </c:pt>
                <c:pt idx="21">
                  <c:v>42.9039444</c:v>
                </c:pt>
                <c:pt idx="22">
                  <c:v>44.0956505</c:v>
                </c:pt>
                <c:pt idx="23">
                  <c:v>44.88451004</c:v>
                </c:pt>
                <c:pt idx="24">
                  <c:v>46.20561218</c:v>
                </c:pt>
                <c:pt idx="25">
                  <c:v>46.65657615</c:v>
                </c:pt>
                <c:pt idx="26">
                  <c:v>47.5303793</c:v>
                </c:pt>
                <c:pt idx="27">
                  <c:v>48.48707295</c:v>
                </c:pt>
                <c:pt idx="28">
                  <c:v>49.10247995</c:v>
                </c:pt>
                <c:pt idx="29">
                  <c:v>49.82026865</c:v>
                </c:pt>
                <c:pt idx="30">
                  <c:v>50.1236992</c:v>
                </c:pt>
              </c:numCache>
            </c:numRef>
          </c:val>
        </c:ser>
        <c:gapWidth val="150"/>
        <c:overlap val="0"/>
        <c:axId val="77723749"/>
        <c:axId val="53702081"/>
      </c:barChart>
      <c:catAx>
        <c:axId val="7772374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702081"/>
        <c:crossesAt val="0"/>
        <c:auto val="1"/>
        <c:lblAlgn val="ctr"/>
        <c:lblOffset val="100"/>
        <c:noMultiLvlLbl val="0"/>
      </c:catAx>
      <c:valAx>
        <c:axId val="5370208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72374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81125226860254"/>
          <c:y val="0.494916387959866"/>
          <c:w val="0.0940335753176044"/>
          <c:h val="0.077859531772575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Diameter Mean Left Hip</a:t>
            </a:r>
          </a:p>
        </c:rich>
      </c:tx>
      <c:layout>
        <c:manualLayout>
          <c:xMode val="edge"/>
          <c:yMode val="edge"/>
          <c:x val="0.359692929959965"/>
          <c:y val="0.03204753555425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55652317470799"/>
          <c:y val="0.124488603156049"/>
          <c:w val="0.68484048041603"/>
          <c:h val="0.807519968829145"/>
        </c:manualLayout>
      </c:layout>
      <c:lineChart>
        <c:grouping val="standard"/>
        <c:varyColors val="0"/>
        <c:ser>
          <c:idx val="0"/>
          <c:order val="0"/>
          <c:tx>
            <c:strRef>
              <c:f>'Acetabular Diameter mean'!$M$1</c:f>
              <c:strCache>
                <c:ptCount val="1"/>
                <c:pt idx="0">
                  <c:v>M1 KO-LT Diameter Mean (pixels)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cetabular Diameter mean'!$M$2:$M$32</c:f>
              <c:numCache>
                <c:formatCode>General</c:formatCode>
                <c:ptCount val="31"/>
                <c:pt idx="0">
                  <c:v>8.81037426</c:v>
                </c:pt>
                <c:pt idx="1">
                  <c:v>15.0891161</c:v>
                </c:pt>
                <c:pt idx="2">
                  <c:v>20.534359</c:v>
                </c:pt>
                <c:pt idx="3">
                  <c:v>24.6475468</c:v>
                </c:pt>
                <c:pt idx="4">
                  <c:v>28.3006496</c:v>
                </c:pt>
                <c:pt idx="5">
                  <c:v>31.6687756</c:v>
                </c:pt>
                <c:pt idx="6">
                  <c:v>32.6453705</c:v>
                </c:pt>
                <c:pt idx="7">
                  <c:v>34.5249901</c:v>
                </c:pt>
                <c:pt idx="8">
                  <c:v>35.0446548</c:v>
                </c:pt>
                <c:pt idx="9">
                  <c:v>35.82127</c:v>
                </c:pt>
                <c:pt idx="10">
                  <c:v>35.9054451</c:v>
                </c:pt>
                <c:pt idx="11">
                  <c:v>36.0125961</c:v>
                </c:pt>
                <c:pt idx="12">
                  <c:v>36.099453</c:v>
                </c:pt>
                <c:pt idx="13">
                  <c:v>35.4584961</c:v>
                </c:pt>
                <c:pt idx="14">
                  <c:v>36.5391922</c:v>
                </c:pt>
                <c:pt idx="15">
                  <c:v>36.2936478</c:v>
                </c:pt>
                <c:pt idx="16">
                  <c:v>37.2714157</c:v>
                </c:pt>
                <c:pt idx="17">
                  <c:v>37.5317459</c:v>
                </c:pt>
                <c:pt idx="18">
                  <c:v>38.982811</c:v>
                </c:pt>
                <c:pt idx="19">
                  <c:v>40.8711662</c:v>
                </c:pt>
                <c:pt idx="20">
                  <c:v>41.5046539</c:v>
                </c:pt>
                <c:pt idx="21">
                  <c:v>42.6514397</c:v>
                </c:pt>
                <c:pt idx="22">
                  <c:v>44.1195946</c:v>
                </c:pt>
                <c:pt idx="23">
                  <c:v>45.769886</c:v>
                </c:pt>
                <c:pt idx="24">
                  <c:v>46.9005547</c:v>
                </c:pt>
                <c:pt idx="25">
                  <c:v>47.8813438</c:v>
                </c:pt>
                <c:pt idx="26">
                  <c:v>48.5628624</c:v>
                </c:pt>
                <c:pt idx="27">
                  <c:v>49.7635574</c:v>
                </c:pt>
                <c:pt idx="28">
                  <c:v>50.7151909</c:v>
                </c:pt>
                <c:pt idx="29">
                  <c:v>51.032554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cetabular Diameter mean'!$N$1</c:f>
              <c:strCache>
                <c:ptCount val="1"/>
                <c:pt idx="0">
                  <c:v>M1 WT-LT  Diameter Mean (pixels)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cetabular Diameter mean'!$N$2:$N$32</c:f>
              <c:numCache>
                <c:formatCode>General</c:formatCode>
                <c:ptCount val="31"/>
                <c:pt idx="0">
                  <c:v>4.31484938</c:v>
                </c:pt>
                <c:pt idx="1">
                  <c:v>10.319808</c:v>
                </c:pt>
                <c:pt idx="2">
                  <c:v>17.1515331</c:v>
                </c:pt>
                <c:pt idx="3">
                  <c:v>22.2114925</c:v>
                </c:pt>
                <c:pt idx="4">
                  <c:v>26.1635113</c:v>
                </c:pt>
                <c:pt idx="5">
                  <c:v>30.0178471</c:v>
                </c:pt>
                <c:pt idx="6">
                  <c:v>30.6981621</c:v>
                </c:pt>
                <c:pt idx="7">
                  <c:v>32.722065</c:v>
                </c:pt>
                <c:pt idx="8">
                  <c:v>34.0398598</c:v>
                </c:pt>
                <c:pt idx="9">
                  <c:v>34.5815506</c:v>
                </c:pt>
                <c:pt idx="10">
                  <c:v>35.3141327</c:v>
                </c:pt>
                <c:pt idx="11">
                  <c:v>35.2267151</c:v>
                </c:pt>
                <c:pt idx="12">
                  <c:v>35.2130356</c:v>
                </c:pt>
                <c:pt idx="13">
                  <c:v>35.047184</c:v>
                </c:pt>
                <c:pt idx="14">
                  <c:v>35.5270691</c:v>
                </c:pt>
                <c:pt idx="15">
                  <c:v>35.5270691</c:v>
                </c:pt>
                <c:pt idx="16">
                  <c:v>36.2447357</c:v>
                </c:pt>
                <c:pt idx="17">
                  <c:v>37.1810532</c:v>
                </c:pt>
                <c:pt idx="18">
                  <c:v>38.7176971</c:v>
                </c:pt>
                <c:pt idx="19">
                  <c:v>39.7472229</c:v>
                </c:pt>
                <c:pt idx="20">
                  <c:v>40.9694252</c:v>
                </c:pt>
                <c:pt idx="21">
                  <c:v>40.705864</c:v>
                </c:pt>
                <c:pt idx="22">
                  <c:v>41.8700562</c:v>
                </c:pt>
                <c:pt idx="23">
                  <c:v>43.0329056</c:v>
                </c:pt>
                <c:pt idx="24">
                  <c:v>44.1465874</c:v>
                </c:pt>
                <c:pt idx="25">
                  <c:v>45.5192795</c:v>
                </c:pt>
                <c:pt idx="26">
                  <c:v>46.3295937</c:v>
                </c:pt>
                <c:pt idx="27">
                  <c:v>47.3887215</c:v>
                </c:pt>
                <c:pt idx="28">
                  <c:v>48.8811646</c:v>
                </c:pt>
                <c:pt idx="29">
                  <c:v>48.9644547</c:v>
                </c:pt>
                <c:pt idx="30">
                  <c:v>50.123699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Acetabular Diameter mean'!$O$1</c:f>
              <c:strCache>
                <c:ptCount val="1"/>
                <c:pt idx="0">
                  <c:v>M2 KO-LT Diameter Mean (pixels)</c:v>
                </c:pt>
              </c:strCache>
            </c:strRef>
          </c:tx>
          <c:spPr>
            <a:solidFill>
              <a:srgbClr val="90713a"/>
            </a:solidFill>
            <a:ln w="378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cetabular Diameter mean'!$O$2:$O$32</c:f>
              <c:numCache>
                <c:formatCode>General</c:formatCode>
                <c:ptCount val="31"/>
                <c:pt idx="0">
                  <c:v>9.05315495</c:v>
                </c:pt>
                <c:pt idx="1">
                  <c:v>13.2580976</c:v>
                </c:pt>
                <c:pt idx="2">
                  <c:v>19.1166878</c:v>
                </c:pt>
                <c:pt idx="3">
                  <c:v>24.0933151</c:v>
                </c:pt>
                <c:pt idx="4">
                  <c:v>30.0988503</c:v>
                </c:pt>
                <c:pt idx="5">
                  <c:v>32.3201675</c:v>
                </c:pt>
                <c:pt idx="6">
                  <c:v>33.977356</c:v>
                </c:pt>
                <c:pt idx="7">
                  <c:v>35.9861259</c:v>
                </c:pt>
                <c:pt idx="8">
                  <c:v>37.8241882</c:v>
                </c:pt>
                <c:pt idx="9">
                  <c:v>38.5992661</c:v>
                </c:pt>
                <c:pt idx="10">
                  <c:v>39.3239441</c:v>
                </c:pt>
                <c:pt idx="11">
                  <c:v>39.3123856</c:v>
                </c:pt>
                <c:pt idx="12">
                  <c:v>39.0874405</c:v>
                </c:pt>
                <c:pt idx="13">
                  <c:v>39.3011208</c:v>
                </c:pt>
                <c:pt idx="14">
                  <c:v>38.1515083</c:v>
                </c:pt>
                <c:pt idx="15">
                  <c:v>38.4440689</c:v>
                </c:pt>
                <c:pt idx="16">
                  <c:v>38.9945717</c:v>
                </c:pt>
                <c:pt idx="17">
                  <c:v>39.2163658</c:v>
                </c:pt>
                <c:pt idx="18">
                  <c:v>39.6574135</c:v>
                </c:pt>
                <c:pt idx="19">
                  <c:v>40.2252769</c:v>
                </c:pt>
                <c:pt idx="20">
                  <c:v>41.1352921</c:v>
                </c:pt>
                <c:pt idx="21">
                  <c:v>41.9830971</c:v>
                </c:pt>
                <c:pt idx="22">
                  <c:v>43.3773346</c:v>
                </c:pt>
                <c:pt idx="23">
                  <c:v>44.9351273</c:v>
                </c:pt>
                <c:pt idx="24">
                  <c:v>45.6675262</c:v>
                </c:pt>
                <c:pt idx="25">
                  <c:v>46.7280388</c:v>
                </c:pt>
                <c:pt idx="26">
                  <c:v>47.8930702</c:v>
                </c:pt>
                <c:pt idx="27">
                  <c:v>48.8352623</c:v>
                </c:pt>
                <c:pt idx="28">
                  <c:v>49.5064507</c:v>
                </c:pt>
                <c:pt idx="29">
                  <c:v>49.1945496</c:v>
                </c:pt>
                <c:pt idx="30">
                  <c:v>50.151168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Acetabular Diameter mean'!$P$1</c:f>
              <c:strCache>
                <c:ptCount val="1"/>
                <c:pt idx="0">
                  <c:v>M2 WT-LT  Diameter Mean (pixels)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cetabular Diameter mean'!$P$2:$P$32</c:f>
              <c:numCache>
                <c:formatCode>General</c:formatCode>
                <c:ptCount val="31"/>
                <c:pt idx="0">
                  <c:v>7.88745689</c:v>
                </c:pt>
                <c:pt idx="1">
                  <c:v>11.4866734</c:v>
                </c:pt>
                <c:pt idx="2">
                  <c:v>15.6517639</c:v>
                </c:pt>
                <c:pt idx="3">
                  <c:v>18.7782307</c:v>
                </c:pt>
                <c:pt idx="4">
                  <c:v>21.7558289</c:v>
                </c:pt>
                <c:pt idx="5">
                  <c:v>24.135519</c:v>
                </c:pt>
                <c:pt idx="6">
                  <c:v>27.7755165</c:v>
                </c:pt>
                <c:pt idx="7">
                  <c:v>31.1359806</c:v>
                </c:pt>
                <c:pt idx="8">
                  <c:v>33.4066391</c:v>
                </c:pt>
                <c:pt idx="9">
                  <c:v>34.3056488</c:v>
                </c:pt>
                <c:pt idx="10">
                  <c:v>35.1175385</c:v>
                </c:pt>
                <c:pt idx="11">
                  <c:v>35.3429565</c:v>
                </c:pt>
                <c:pt idx="12">
                  <c:v>35.8889656</c:v>
                </c:pt>
                <c:pt idx="13">
                  <c:v>37.1160851</c:v>
                </c:pt>
                <c:pt idx="14">
                  <c:v>37.243084</c:v>
                </c:pt>
                <c:pt idx="15">
                  <c:v>37.1348991</c:v>
                </c:pt>
                <c:pt idx="16">
                  <c:v>37.1976357</c:v>
                </c:pt>
                <c:pt idx="17">
                  <c:v>37.5240364</c:v>
                </c:pt>
                <c:pt idx="18">
                  <c:v>38.3212738</c:v>
                </c:pt>
                <c:pt idx="19">
                  <c:v>39.5872421</c:v>
                </c:pt>
                <c:pt idx="20">
                  <c:v>41.028904</c:v>
                </c:pt>
                <c:pt idx="21">
                  <c:v>42.2722931</c:v>
                </c:pt>
                <c:pt idx="22">
                  <c:v>43.6218796</c:v>
                </c:pt>
                <c:pt idx="23">
                  <c:v>44.583065</c:v>
                </c:pt>
                <c:pt idx="24">
                  <c:v>45.6427078</c:v>
                </c:pt>
                <c:pt idx="25">
                  <c:v>46.91362</c:v>
                </c:pt>
                <c:pt idx="26">
                  <c:v>47.8240318</c:v>
                </c:pt>
                <c:pt idx="27">
                  <c:v>48.439838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Acetabular Diameter mean'!$Q$1</c:f>
              <c:strCache>
                <c:ptCount val="1"/>
                <c:pt idx="0">
                  <c:v>M3 KO-LT Diameter Mean (pixels)</c:v>
                </c:pt>
              </c:strCache>
            </c:strRef>
          </c:tx>
          <c:spPr>
            <a:solidFill>
              <a:srgbClr val="33cccc"/>
            </a:solidFill>
            <a:ln w="378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cetabular Diameter mean'!$Q$2:$Q$32</c:f>
              <c:numCache>
                <c:formatCode>General</c:formatCode>
                <c:ptCount val="31"/>
                <c:pt idx="0">
                  <c:v>16.4688988</c:v>
                </c:pt>
                <c:pt idx="1">
                  <c:v>20.8312206</c:v>
                </c:pt>
                <c:pt idx="2">
                  <c:v>29.0894661</c:v>
                </c:pt>
                <c:pt idx="3">
                  <c:v>32.0192604</c:v>
                </c:pt>
                <c:pt idx="4">
                  <c:v>34.0921898</c:v>
                </c:pt>
                <c:pt idx="5">
                  <c:v>34.81604</c:v>
                </c:pt>
                <c:pt idx="6">
                  <c:v>35.9141083</c:v>
                </c:pt>
                <c:pt idx="7">
                  <c:v>37.130024</c:v>
                </c:pt>
                <c:pt idx="8">
                  <c:v>38.3268394</c:v>
                </c:pt>
                <c:pt idx="9">
                  <c:v>38.3473549</c:v>
                </c:pt>
                <c:pt idx="10">
                  <c:v>38.9214058</c:v>
                </c:pt>
                <c:pt idx="11">
                  <c:v>38.9214058</c:v>
                </c:pt>
                <c:pt idx="12">
                  <c:v>38.8354416</c:v>
                </c:pt>
                <c:pt idx="13">
                  <c:v>39.4332466</c:v>
                </c:pt>
                <c:pt idx="14">
                  <c:v>39.7566986</c:v>
                </c:pt>
                <c:pt idx="15">
                  <c:v>39.8955154</c:v>
                </c:pt>
                <c:pt idx="16">
                  <c:v>41.0462646</c:v>
                </c:pt>
                <c:pt idx="17">
                  <c:v>41.908329</c:v>
                </c:pt>
                <c:pt idx="18">
                  <c:v>42.951004</c:v>
                </c:pt>
                <c:pt idx="19">
                  <c:v>44.2293968</c:v>
                </c:pt>
                <c:pt idx="20">
                  <c:v>45.6586571</c:v>
                </c:pt>
                <c:pt idx="21">
                  <c:v>47.0138702</c:v>
                </c:pt>
                <c:pt idx="22">
                  <c:v>47.7277069</c:v>
                </c:pt>
                <c:pt idx="23">
                  <c:v>48.9802475</c:v>
                </c:pt>
                <c:pt idx="24">
                  <c:v>50.2105446</c:v>
                </c:pt>
                <c:pt idx="25">
                  <c:v>54.6191406</c:v>
                </c:pt>
                <c:pt idx="26">
                  <c:v>51.9364319</c:v>
                </c:pt>
                <c:pt idx="27">
                  <c:v>52.656005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Acetabular Diameter mean'!$R$1</c:f>
              <c:strCache>
                <c:ptCount val="1"/>
                <c:pt idx="0">
                  <c:v>M3 WT-LT  Diameter Mean (pixels)</c:v>
                </c:pt>
              </c:strCache>
            </c:strRef>
          </c:tx>
          <c:spPr>
            <a:solidFill>
              <a:srgbClr val="ff9900"/>
            </a:solidFill>
            <a:ln w="378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cetabular Diameter mean'!$R$2:$R$32</c:f>
              <c:numCache>
                <c:formatCode>General</c:formatCode>
                <c:ptCount val="31"/>
                <c:pt idx="0">
                  <c:v>12.5302563</c:v>
                </c:pt>
                <c:pt idx="1">
                  <c:v>13.9853392</c:v>
                </c:pt>
                <c:pt idx="2">
                  <c:v>22.415863</c:v>
                </c:pt>
                <c:pt idx="3">
                  <c:v>26.5266399</c:v>
                </c:pt>
                <c:pt idx="4">
                  <c:v>30.3374462</c:v>
                </c:pt>
                <c:pt idx="5">
                  <c:v>32.1757851</c:v>
                </c:pt>
                <c:pt idx="6">
                  <c:v>33.942482</c:v>
                </c:pt>
                <c:pt idx="7">
                  <c:v>35.2175674</c:v>
                </c:pt>
                <c:pt idx="8">
                  <c:v>35.9292831</c:v>
                </c:pt>
                <c:pt idx="9">
                  <c:v>37.12397</c:v>
                </c:pt>
                <c:pt idx="10">
                  <c:v>36.7924042</c:v>
                </c:pt>
                <c:pt idx="11">
                  <c:v>37.4838943</c:v>
                </c:pt>
                <c:pt idx="12">
                  <c:v>37.9157181</c:v>
                </c:pt>
                <c:pt idx="13">
                  <c:v>38.2020683</c:v>
                </c:pt>
                <c:pt idx="14">
                  <c:v>38.4237595</c:v>
                </c:pt>
                <c:pt idx="15">
                  <c:v>39.1473618</c:v>
                </c:pt>
                <c:pt idx="16">
                  <c:v>39.730423</c:v>
                </c:pt>
                <c:pt idx="17">
                  <c:v>40.8199387</c:v>
                </c:pt>
                <c:pt idx="18">
                  <c:v>41.5916328</c:v>
                </c:pt>
                <c:pt idx="19">
                  <c:v>43.1582489</c:v>
                </c:pt>
                <c:pt idx="20">
                  <c:v>44.3004646</c:v>
                </c:pt>
                <c:pt idx="21">
                  <c:v>45.8415756</c:v>
                </c:pt>
                <c:pt idx="22">
                  <c:v>46.5366402</c:v>
                </c:pt>
                <c:pt idx="23">
                  <c:v>47.4257393</c:v>
                </c:pt>
                <c:pt idx="24">
                  <c:v>48.731304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Acetabular Diameter mean'!$S$1</c:f>
              <c:strCache>
                <c:ptCount val="1"/>
                <c:pt idx="0">
                  <c:v>M4 KO-LT Diameter Mean (pixels)</c:v>
                </c:pt>
              </c:strCache>
            </c:strRef>
          </c:tx>
          <c:spPr>
            <a:solidFill>
              <a:srgbClr val="9999ff"/>
            </a:solidFill>
            <a:ln w="378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cetabular Diameter mean'!$S$2:$S$32</c:f>
              <c:numCache>
                <c:formatCode>General</c:formatCode>
                <c:ptCount val="31"/>
                <c:pt idx="0">
                  <c:v>10.8573847</c:v>
                </c:pt>
                <c:pt idx="1">
                  <c:v>14.5384407</c:v>
                </c:pt>
                <c:pt idx="2">
                  <c:v>17.4243813</c:v>
                </c:pt>
                <c:pt idx="3">
                  <c:v>20.9552078</c:v>
                </c:pt>
                <c:pt idx="4">
                  <c:v>24.4245586</c:v>
                </c:pt>
                <c:pt idx="5">
                  <c:v>28.5031128</c:v>
                </c:pt>
                <c:pt idx="6">
                  <c:v>31.3364601</c:v>
                </c:pt>
                <c:pt idx="7">
                  <c:v>33.7645721</c:v>
                </c:pt>
                <c:pt idx="8">
                  <c:v>35.3575287</c:v>
                </c:pt>
                <c:pt idx="9">
                  <c:v>37.4160805</c:v>
                </c:pt>
                <c:pt idx="10">
                  <c:v>37.4046745</c:v>
                </c:pt>
                <c:pt idx="11">
                  <c:v>38.6187477</c:v>
                </c:pt>
                <c:pt idx="12">
                  <c:v>38.8432808</c:v>
                </c:pt>
                <c:pt idx="13">
                  <c:v>39.0182915</c:v>
                </c:pt>
                <c:pt idx="14">
                  <c:v>40.1974525</c:v>
                </c:pt>
                <c:pt idx="15">
                  <c:v>40.5546799</c:v>
                </c:pt>
                <c:pt idx="16">
                  <c:v>40.6389809</c:v>
                </c:pt>
                <c:pt idx="17">
                  <c:v>40.4028969</c:v>
                </c:pt>
                <c:pt idx="18">
                  <c:v>40.8333511</c:v>
                </c:pt>
                <c:pt idx="19">
                  <c:v>42.4360466</c:v>
                </c:pt>
                <c:pt idx="20">
                  <c:v>42.6264954</c:v>
                </c:pt>
                <c:pt idx="21">
                  <c:v>44.0685844</c:v>
                </c:pt>
                <c:pt idx="22">
                  <c:v>44.0685844</c:v>
                </c:pt>
                <c:pt idx="23">
                  <c:v>44.6843491</c:v>
                </c:pt>
                <c:pt idx="24">
                  <c:v>46.1225319</c:v>
                </c:pt>
                <c:pt idx="25">
                  <c:v>47.6407471</c:v>
                </c:pt>
                <c:pt idx="26">
                  <c:v>48.6804733</c:v>
                </c:pt>
                <c:pt idx="27">
                  <c:v>49.0614052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Acetabular Diameter mean'!$T$1</c:f>
              <c:strCache>
                <c:ptCount val="1"/>
                <c:pt idx="0">
                  <c:v>M4 WT- LT  Diameter Mean (pixels)</c:v>
                </c:pt>
              </c:strCache>
            </c:strRef>
          </c:tx>
          <c:spPr>
            <a:solidFill>
              <a:srgbClr val="ff8080"/>
            </a:solidFill>
            <a:ln w="378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cetabular Diameter mean'!$T$2:$T$32</c:f>
              <c:numCache>
                <c:formatCode>General</c:formatCode>
                <c:ptCount val="31"/>
                <c:pt idx="0">
                  <c:v>8.53540802</c:v>
                </c:pt>
                <c:pt idx="1">
                  <c:v>14.7438631</c:v>
                </c:pt>
                <c:pt idx="2">
                  <c:v>21.2849827</c:v>
                </c:pt>
                <c:pt idx="3">
                  <c:v>25.0974579</c:v>
                </c:pt>
                <c:pt idx="4">
                  <c:v>29.8989143</c:v>
                </c:pt>
                <c:pt idx="5">
                  <c:v>31.8273544</c:v>
                </c:pt>
                <c:pt idx="6">
                  <c:v>34.5301323</c:v>
                </c:pt>
                <c:pt idx="7">
                  <c:v>35.7489929</c:v>
                </c:pt>
                <c:pt idx="8">
                  <c:v>36.1489639</c:v>
                </c:pt>
                <c:pt idx="9">
                  <c:v>36.7159157</c:v>
                </c:pt>
                <c:pt idx="10">
                  <c:v>37.0559692</c:v>
                </c:pt>
                <c:pt idx="11">
                  <c:v>36.4379539</c:v>
                </c:pt>
                <c:pt idx="12">
                  <c:v>36.8054962</c:v>
                </c:pt>
                <c:pt idx="13">
                  <c:v>36.5215034</c:v>
                </c:pt>
                <c:pt idx="14">
                  <c:v>37.2969055</c:v>
                </c:pt>
                <c:pt idx="15">
                  <c:v>37.4069481</c:v>
                </c:pt>
                <c:pt idx="16">
                  <c:v>37.9306679</c:v>
                </c:pt>
                <c:pt idx="17">
                  <c:v>38.9938507</c:v>
                </c:pt>
                <c:pt idx="18">
                  <c:v>39.3674507</c:v>
                </c:pt>
                <c:pt idx="19">
                  <c:v>40.4143486</c:v>
                </c:pt>
                <c:pt idx="20">
                  <c:v>41.5877762</c:v>
                </c:pt>
                <c:pt idx="21">
                  <c:v>42.4797859</c:v>
                </c:pt>
                <c:pt idx="22">
                  <c:v>44.2113609</c:v>
                </c:pt>
                <c:pt idx="23">
                  <c:v>44.3937378</c:v>
                </c:pt>
                <c:pt idx="24">
                  <c:v>45.9675369</c:v>
                </c:pt>
                <c:pt idx="25">
                  <c:v>46.6115074</c:v>
                </c:pt>
                <c:pt idx="26">
                  <c:v>47.4462471</c:v>
                </c:pt>
                <c:pt idx="27">
                  <c:v>49.0650291</c:v>
                </c:pt>
                <c:pt idx="28">
                  <c:v>49.3237953</c:v>
                </c:pt>
                <c:pt idx="29">
                  <c:v>50.6760826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Acetabular Diameter mean'!$U$1</c:f>
              <c:strCache>
                <c:ptCount val="1"/>
                <c:pt idx="0">
                  <c:v>M5 KO-LT Diameter Mean (pixels)</c:v>
                </c:pt>
              </c:strCache>
            </c:strRef>
          </c:tx>
          <c:spPr>
            <a:solidFill>
              <a:srgbClr val="ffcc99"/>
            </a:solidFill>
            <a:ln w="378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cetabular Diameter mean'!$U$2:$U$32</c:f>
              <c:numCache>
                <c:formatCode>General</c:formatCode>
                <c:ptCount val="31"/>
                <c:pt idx="0">
                  <c:v>8.81037426</c:v>
                </c:pt>
                <c:pt idx="1">
                  <c:v>15.0891161</c:v>
                </c:pt>
                <c:pt idx="2">
                  <c:v>20.534359</c:v>
                </c:pt>
                <c:pt idx="3">
                  <c:v>24.6475468</c:v>
                </c:pt>
                <c:pt idx="4">
                  <c:v>28.3006496</c:v>
                </c:pt>
                <c:pt idx="5">
                  <c:v>31.6687756</c:v>
                </c:pt>
                <c:pt idx="6">
                  <c:v>32.6453705</c:v>
                </c:pt>
                <c:pt idx="7">
                  <c:v>34.5249901</c:v>
                </c:pt>
                <c:pt idx="8">
                  <c:v>35.0446548</c:v>
                </c:pt>
                <c:pt idx="9">
                  <c:v>35.82127</c:v>
                </c:pt>
                <c:pt idx="10">
                  <c:v>35.9054451</c:v>
                </c:pt>
                <c:pt idx="11">
                  <c:v>36.0125961</c:v>
                </c:pt>
                <c:pt idx="12">
                  <c:v>36.099453</c:v>
                </c:pt>
                <c:pt idx="13">
                  <c:v>35.4584961</c:v>
                </c:pt>
                <c:pt idx="14">
                  <c:v>36.5391922</c:v>
                </c:pt>
                <c:pt idx="15">
                  <c:v>36.2936478</c:v>
                </c:pt>
                <c:pt idx="16">
                  <c:v>37.2714157</c:v>
                </c:pt>
                <c:pt idx="17">
                  <c:v>37.5317459</c:v>
                </c:pt>
                <c:pt idx="18">
                  <c:v>38.982811</c:v>
                </c:pt>
                <c:pt idx="19">
                  <c:v>40.8711662</c:v>
                </c:pt>
                <c:pt idx="20">
                  <c:v>41.5046539</c:v>
                </c:pt>
                <c:pt idx="21">
                  <c:v>42.6514397</c:v>
                </c:pt>
                <c:pt idx="22">
                  <c:v>44.1195946</c:v>
                </c:pt>
                <c:pt idx="23">
                  <c:v>45.769886</c:v>
                </c:pt>
                <c:pt idx="24">
                  <c:v>46.9005547</c:v>
                </c:pt>
                <c:pt idx="25">
                  <c:v>47.8813438</c:v>
                </c:pt>
                <c:pt idx="26">
                  <c:v>48.5628624</c:v>
                </c:pt>
                <c:pt idx="27">
                  <c:v>49.7635574</c:v>
                </c:pt>
                <c:pt idx="28">
                  <c:v>50.7151909</c:v>
                </c:pt>
                <c:pt idx="29">
                  <c:v>51.0325546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Acetabular Diameter mean'!$V$1</c:f>
              <c:strCache>
                <c:ptCount val="1"/>
                <c:pt idx="0">
                  <c:v>M5 WT- LT  Diameter Mean (pixels)</c:v>
                </c:pt>
              </c:strCache>
            </c:strRef>
          </c:tx>
          <c:spPr>
            <a:solidFill>
              <a:srgbClr val="9999ff"/>
            </a:solidFill>
            <a:ln w="378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cetabular Diameter mean'!$V$2:$V$32</c:f>
              <c:numCache>
                <c:formatCode>General</c:formatCode>
                <c:ptCount val="31"/>
                <c:pt idx="0">
                  <c:v>6.69610977</c:v>
                </c:pt>
                <c:pt idx="1">
                  <c:v>12.6253548</c:v>
                </c:pt>
                <c:pt idx="2">
                  <c:v>21.7217827</c:v>
                </c:pt>
                <c:pt idx="3">
                  <c:v>24.3424053</c:v>
                </c:pt>
                <c:pt idx="4">
                  <c:v>27.0317345</c:v>
                </c:pt>
                <c:pt idx="5">
                  <c:v>29.9170666</c:v>
                </c:pt>
                <c:pt idx="6">
                  <c:v>31.2773056</c:v>
                </c:pt>
                <c:pt idx="7">
                  <c:v>32.7882347</c:v>
                </c:pt>
                <c:pt idx="8">
                  <c:v>33.1380272</c:v>
                </c:pt>
                <c:pt idx="9">
                  <c:v>33.6908722</c:v>
                </c:pt>
                <c:pt idx="10">
                  <c:v>34.0527687</c:v>
                </c:pt>
                <c:pt idx="11">
                  <c:v>34.0736084</c:v>
                </c:pt>
                <c:pt idx="12">
                  <c:v>34.1607018</c:v>
                </c:pt>
                <c:pt idx="13">
                  <c:v>34.6945381</c:v>
                </c:pt>
                <c:pt idx="14">
                  <c:v>35.2092438</c:v>
                </c:pt>
                <c:pt idx="15">
                  <c:v>35.5821381</c:v>
                </c:pt>
                <c:pt idx="16">
                  <c:v>36.642807</c:v>
                </c:pt>
                <c:pt idx="17">
                  <c:v>37.5191116</c:v>
                </c:pt>
                <c:pt idx="18">
                  <c:v>39.6764717</c:v>
                </c:pt>
                <c:pt idx="19">
                  <c:v>40.9578743</c:v>
                </c:pt>
                <c:pt idx="20">
                  <c:v>42.0268173</c:v>
                </c:pt>
                <c:pt idx="21">
                  <c:v>43.2202034</c:v>
                </c:pt>
                <c:pt idx="22">
                  <c:v>44.2383156</c:v>
                </c:pt>
                <c:pt idx="23">
                  <c:v>44.9871025</c:v>
                </c:pt>
                <c:pt idx="24">
                  <c:v>46.5399246</c:v>
                </c:pt>
                <c:pt idx="25">
                  <c:v>47.5818977</c:v>
                </c:pt>
                <c:pt idx="26">
                  <c:v>48.5216446</c:v>
                </c:pt>
                <c:pt idx="27">
                  <c:v>49.054702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082746"/>
        <c:axId val="4124382"/>
      </c:lineChart>
      <c:catAx>
        <c:axId val="208274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umber of Slices</a:t>
                </a:r>
              </a:p>
            </c:rich>
          </c:tx>
          <c:layout>
            <c:manualLayout>
              <c:xMode val="edge"/>
              <c:yMode val="edge"/>
              <c:x val="0.34260596805481"/>
              <c:y val="0.9178842781998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24382"/>
        <c:crossesAt val="0"/>
        <c:auto val="1"/>
        <c:lblAlgn val="ctr"/>
        <c:lblOffset val="100"/>
        <c:noMultiLvlLbl val="0"/>
      </c:catAx>
      <c:valAx>
        <c:axId val="412438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iameter Mean</a:t>
                </a:r>
              </a:p>
            </c:rich>
          </c:tx>
          <c:layout>
            <c:manualLayout>
              <c:xMode val="edge"/>
              <c:yMode val="edge"/>
              <c:x val="0.0103182137108424"/>
              <c:y val="0.1416325735437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8274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1414833464031"/>
          <c:y val="0.310734463276836"/>
          <c:w val="0.291221263774815"/>
          <c:h val="0.57383596337424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820999024813"/>
          <c:y val="0.0156314614175833"/>
          <c:w val="0.746613934337415"/>
          <c:h val="0.924406583409147"/>
        </c:manualLayout>
      </c:layout>
      <c:lineChart>
        <c:grouping val="standard"/>
        <c:varyColors val="0"/>
        <c:ser>
          <c:idx val="0"/>
          <c:order val="0"/>
          <c:tx>
            <c:strRef>
              <c:f>'For figure'!$A$39</c:f>
              <c:strCache>
                <c:ptCount val="1"/>
                <c:pt idx="0">
                  <c:v>Right KO Avg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or figure'!$A$40:$A$67</c:f>
              <c:numCache>
                <c:formatCode>General</c:formatCode>
                <c:ptCount val="28"/>
                <c:pt idx="0">
                  <c:v>264.907197891939</c:v>
                </c:pt>
                <c:pt idx="1">
                  <c:v>411.550567309524</c:v>
                </c:pt>
                <c:pt idx="2">
                  <c:v>547.130213444728</c:v>
                </c:pt>
                <c:pt idx="3">
                  <c:v>668.214684505685</c:v>
                </c:pt>
                <c:pt idx="4">
                  <c:v>710.625374854199</c:v>
                </c:pt>
                <c:pt idx="5">
                  <c:v>771.263360402081</c:v>
                </c:pt>
                <c:pt idx="6">
                  <c:v>817.029133198907</c:v>
                </c:pt>
                <c:pt idx="7">
                  <c:v>855.632017252203</c:v>
                </c:pt>
                <c:pt idx="8">
                  <c:v>887.098598275552</c:v>
                </c:pt>
                <c:pt idx="9">
                  <c:v>920.055966196988</c:v>
                </c:pt>
                <c:pt idx="10">
                  <c:v>921.182307393886</c:v>
                </c:pt>
                <c:pt idx="11">
                  <c:v>956.659374762469</c:v>
                </c:pt>
                <c:pt idx="12">
                  <c:v>964.117785886713</c:v>
                </c:pt>
                <c:pt idx="13">
                  <c:v>973.549051668868</c:v>
                </c:pt>
                <c:pt idx="14">
                  <c:v>985.691716272332</c:v>
                </c:pt>
                <c:pt idx="15">
                  <c:v>994.80337127665</c:v>
                </c:pt>
                <c:pt idx="16">
                  <c:v>1018.97739041337</c:v>
                </c:pt>
                <c:pt idx="17">
                  <c:v>1041.88814857313</c:v>
                </c:pt>
                <c:pt idx="18">
                  <c:v>1066.74954110981</c:v>
                </c:pt>
                <c:pt idx="19">
                  <c:v>1098.07894526938</c:v>
                </c:pt>
                <c:pt idx="20">
                  <c:v>1123.94838602348</c:v>
                </c:pt>
                <c:pt idx="21">
                  <c:v>1154.79134653027</c:v>
                </c:pt>
                <c:pt idx="22">
                  <c:v>1180.91770912566</c:v>
                </c:pt>
                <c:pt idx="23">
                  <c:v>1209.19864675229</c:v>
                </c:pt>
                <c:pt idx="24">
                  <c:v>1239.95979562626</c:v>
                </c:pt>
                <c:pt idx="25">
                  <c:v>1269.7220228331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or figure'!$B$39</c:f>
              <c:strCache>
                <c:ptCount val="1"/>
                <c:pt idx="0">
                  <c:v>Right WT Avg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or figure'!$B$40:$B$67</c:f>
              <c:numCache>
                <c:formatCode>General</c:formatCode>
                <c:ptCount val="28"/>
                <c:pt idx="0">
                  <c:v>238.92135832957</c:v>
                </c:pt>
                <c:pt idx="1">
                  <c:v>354.87114303986</c:v>
                </c:pt>
                <c:pt idx="2">
                  <c:v>485.587548477317</c:v>
                </c:pt>
                <c:pt idx="3">
                  <c:v>588.153805079909</c:v>
                </c:pt>
                <c:pt idx="4">
                  <c:v>709.347448176148</c:v>
                </c:pt>
                <c:pt idx="5">
                  <c:v>774.731064392111</c:v>
                </c:pt>
                <c:pt idx="6">
                  <c:v>847.809514817117</c:v>
                </c:pt>
                <c:pt idx="7">
                  <c:v>885.821733279956</c:v>
                </c:pt>
                <c:pt idx="8">
                  <c:v>914.726822658852</c:v>
                </c:pt>
                <c:pt idx="9">
                  <c:v>949.587735311912</c:v>
                </c:pt>
                <c:pt idx="10">
                  <c:v>965.313272286743</c:v>
                </c:pt>
                <c:pt idx="11">
                  <c:v>984.846725468274</c:v>
                </c:pt>
                <c:pt idx="12">
                  <c:v>1010.02869259197</c:v>
                </c:pt>
                <c:pt idx="13">
                  <c:v>1028.20393342459</c:v>
                </c:pt>
                <c:pt idx="14">
                  <c:v>1048.96850843585</c:v>
                </c:pt>
                <c:pt idx="15">
                  <c:v>1069.95187706258</c:v>
                </c:pt>
                <c:pt idx="16">
                  <c:v>1077.3194585406</c:v>
                </c:pt>
                <c:pt idx="17">
                  <c:v>1098.6707764376</c:v>
                </c:pt>
                <c:pt idx="18">
                  <c:v>1112.22189910108</c:v>
                </c:pt>
                <c:pt idx="19">
                  <c:v>1147.68965225638</c:v>
                </c:pt>
                <c:pt idx="20">
                  <c:v>1181.71542114763</c:v>
                </c:pt>
                <c:pt idx="21">
                  <c:v>1214.28007291474</c:v>
                </c:pt>
                <c:pt idx="22">
                  <c:v>1241.02045441287</c:v>
                </c:pt>
                <c:pt idx="23">
                  <c:v>1263.04012456236</c:v>
                </c:pt>
                <c:pt idx="24">
                  <c:v>1307.94225117642</c:v>
                </c:pt>
                <c:pt idx="25">
                  <c:v>1335.0079813215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or figure'!$C$39</c:f>
              <c:strCache>
                <c:ptCount val="1"/>
                <c:pt idx="0">
                  <c:v>Left KO Avg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or figure'!$C$40:$C$67</c:f>
              <c:numCache>
                <c:formatCode>General</c:formatCode>
                <c:ptCount val="28"/>
                <c:pt idx="0">
                  <c:v>323.297884801313</c:v>
                </c:pt>
                <c:pt idx="1">
                  <c:v>456.439106559859</c:v>
                </c:pt>
                <c:pt idx="2">
                  <c:v>617.057384634669</c:v>
                </c:pt>
                <c:pt idx="3">
                  <c:v>729.124411420338</c:v>
                </c:pt>
                <c:pt idx="4">
                  <c:v>838.228973622503</c:v>
                </c:pt>
                <c:pt idx="5">
                  <c:v>918.170870371321</c:v>
                </c:pt>
                <c:pt idx="6">
                  <c:v>961.690216014334</c:v>
                </c:pt>
                <c:pt idx="7">
                  <c:v>1016.16696835503</c:v>
                </c:pt>
                <c:pt idx="8">
                  <c:v>1048.7558530397</c:v>
                </c:pt>
                <c:pt idx="9">
                  <c:v>1074.32472256288</c:v>
                </c:pt>
                <c:pt idx="10">
                  <c:v>1082.64116169683</c:v>
                </c:pt>
                <c:pt idx="11">
                  <c:v>1090.83741019383</c:v>
                </c:pt>
                <c:pt idx="12">
                  <c:v>1091.3775705718</c:v>
                </c:pt>
                <c:pt idx="13">
                  <c:v>1089.44623014257</c:v>
                </c:pt>
                <c:pt idx="14">
                  <c:v>1104.1659749296</c:v>
                </c:pt>
                <c:pt idx="15">
                  <c:v>1105.80260786861</c:v>
                </c:pt>
                <c:pt idx="16">
                  <c:v>1127.41786903734</c:v>
                </c:pt>
                <c:pt idx="17">
                  <c:v>1135.24093185258</c:v>
                </c:pt>
                <c:pt idx="18">
                  <c:v>1163.1782987421</c:v>
                </c:pt>
                <c:pt idx="19">
                  <c:v>1205.07178929985</c:v>
                </c:pt>
                <c:pt idx="20">
                  <c:v>1226.88570954892</c:v>
                </c:pt>
                <c:pt idx="21">
                  <c:v>1261.17799708204</c:v>
                </c:pt>
                <c:pt idx="22">
                  <c:v>1290.45729119851</c:v>
                </c:pt>
                <c:pt idx="23">
                  <c:v>1329.4002716045</c:v>
                </c:pt>
                <c:pt idx="24">
                  <c:v>1362.11475027096</c:v>
                </c:pt>
                <c:pt idx="25">
                  <c:v>1413.30111827019</c:v>
                </c:pt>
                <c:pt idx="26">
                  <c:v>1418.90169363645</c:v>
                </c:pt>
                <c:pt idx="27">
                  <c:v>1444.6710716501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or figure'!$D$39</c:f>
              <c:strCache>
                <c:ptCount val="1"/>
                <c:pt idx="0">
                  <c:v>Left WT Avg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or figure'!$D$40:$D$67</c:f>
              <c:numCache>
                <c:formatCode>General</c:formatCode>
                <c:ptCount val="28"/>
                <c:pt idx="0">
                  <c:v>235.199835042935</c:v>
                </c:pt>
                <c:pt idx="1">
                  <c:v>367.296098631393</c:v>
                </c:pt>
                <c:pt idx="2">
                  <c:v>541.304543942867</c:v>
                </c:pt>
                <c:pt idx="3">
                  <c:v>632.428431293006</c:v>
                </c:pt>
                <c:pt idx="4">
                  <c:v>726.636303091127</c:v>
                </c:pt>
                <c:pt idx="5">
                  <c:v>778.301564215877</c:v>
                </c:pt>
                <c:pt idx="6">
                  <c:v>838.632910960452</c:v>
                </c:pt>
                <c:pt idx="7">
                  <c:v>884.728693192328</c:v>
                </c:pt>
                <c:pt idx="8">
                  <c:v>906.998643297236</c:v>
                </c:pt>
                <c:pt idx="9">
                  <c:v>926.993025885222</c:v>
                </c:pt>
                <c:pt idx="10">
                  <c:v>933.565129756299</c:v>
                </c:pt>
                <c:pt idx="11">
                  <c:v>934.314969119817</c:v>
                </c:pt>
                <c:pt idx="12">
                  <c:v>940.493445203734</c:v>
                </c:pt>
                <c:pt idx="13">
                  <c:v>952.674735081758</c:v>
                </c:pt>
                <c:pt idx="14">
                  <c:v>961.461808040827</c:v>
                </c:pt>
                <c:pt idx="15">
                  <c:v>970.59988795136</c:v>
                </c:pt>
                <c:pt idx="16">
                  <c:v>987.712202348072</c:v>
                </c:pt>
                <c:pt idx="17">
                  <c:v>1013.28146760732</c:v>
                </c:pt>
                <c:pt idx="18">
                  <c:v>1041.54895387065</c:v>
                </c:pt>
                <c:pt idx="19">
                  <c:v>1074.70073012427</c:v>
                </c:pt>
                <c:pt idx="20">
                  <c:v>1098.20933814265</c:v>
                </c:pt>
                <c:pt idx="21">
                  <c:v>1129.462940026</c:v>
                </c:pt>
                <c:pt idx="22">
                  <c:v>1161.26862429109</c:v>
                </c:pt>
                <c:pt idx="23">
                  <c:v>1181.69670469836</c:v>
                </c:pt>
                <c:pt idx="24">
                  <c:v>1217.97870441137</c:v>
                </c:pt>
                <c:pt idx="25">
                  <c:v>1308.3444940889</c:v>
                </c:pt>
                <c:pt idx="26">
                  <c:v>1334.51574564535</c:v>
                </c:pt>
                <c:pt idx="27">
                  <c:v>1363.745770050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0353842"/>
        <c:axId val="62167969"/>
      </c:lineChart>
      <c:catAx>
        <c:axId val="4035384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umber of Slices</a:t>
                </a:r>
              </a:p>
            </c:rich>
          </c:tx>
          <c:layout>
            <c:manualLayout>
              <c:xMode val="edge"/>
              <c:yMode val="edge"/>
              <c:x val="0.384277819915484"/>
              <c:y val="0.9301960135638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167969"/>
        <c:crossesAt val="0"/>
        <c:auto val="1"/>
        <c:lblAlgn val="ctr"/>
        <c:lblOffset val="100"/>
        <c:noMultiLvlLbl val="0"/>
      </c:catAx>
      <c:valAx>
        <c:axId val="6216796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iameter Mean [microns]</a:t>
                </a:r>
              </a:p>
            </c:rich>
          </c:tx>
          <c:layout>
            <c:manualLayout>
              <c:xMode val="edge"/>
              <c:yMode val="edge"/>
              <c:x val="0.0135442626503413"/>
              <c:y val="-0.0247291373749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35384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4226893487919"/>
          <c:y val="0.395252667273178"/>
          <c:w val="0.160526600931845"/>
          <c:h val="0.20717889339177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6354294103254"/>
          <c:y val="0.0186867644022301"/>
          <c:w val="0.756667482260827"/>
          <c:h val="0.98131323559777"/>
        </c:manualLayout>
      </c:layout>
      <c:lineChart>
        <c:grouping val="standard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Right KO Avg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A$3:$A$33</c:f>
              <c:numCache>
                <c:formatCode>General</c:formatCode>
                <c:ptCount val="31"/>
                <c:pt idx="0">
                  <c:v>264.907197891939</c:v>
                </c:pt>
                <c:pt idx="1">
                  <c:v>411.550567309524</c:v>
                </c:pt>
                <c:pt idx="2">
                  <c:v>547.130213444728</c:v>
                </c:pt>
                <c:pt idx="3">
                  <c:v>668.214684505685</c:v>
                </c:pt>
                <c:pt idx="4">
                  <c:v>710.625374854199</c:v>
                </c:pt>
                <c:pt idx="5">
                  <c:v>771.263360402081</c:v>
                </c:pt>
                <c:pt idx="6">
                  <c:v>817.029133198907</c:v>
                </c:pt>
                <c:pt idx="7">
                  <c:v>855.632017252203</c:v>
                </c:pt>
                <c:pt idx="8">
                  <c:v>887.098598275552</c:v>
                </c:pt>
                <c:pt idx="9">
                  <c:v>920.055966196988</c:v>
                </c:pt>
                <c:pt idx="10">
                  <c:v>921.182307393886</c:v>
                </c:pt>
                <c:pt idx="11">
                  <c:v>956.659374762469</c:v>
                </c:pt>
                <c:pt idx="12">
                  <c:v>964.117785886713</c:v>
                </c:pt>
                <c:pt idx="13">
                  <c:v>973.549051668868</c:v>
                </c:pt>
                <c:pt idx="14">
                  <c:v>985.691716272332</c:v>
                </c:pt>
                <c:pt idx="15">
                  <c:v>994.80337127665</c:v>
                </c:pt>
                <c:pt idx="16">
                  <c:v>1018.97739041337</c:v>
                </c:pt>
                <c:pt idx="17">
                  <c:v>1041.88814857313</c:v>
                </c:pt>
                <c:pt idx="18">
                  <c:v>1066.74954110981</c:v>
                </c:pt>
                <c:pt idx="19">
                  <c:v>1098.07894526938</c:v>
                </c:pt>
                <c:pt idx="20">
                  <c:v>1123.94838602348</c:v>
                </c:pt>
                <c:pt idx="21">
                  <c:v>1154.79134653027</c:v>
                </c:pt>
                <c:pt idx="22">
                  <c:v>1180.91770912566</c:v>
                </c:pt>
                <c:pt idx="23">
                  <c:v>1209.19864675229</c:v>
                </c:pt>
                <c:pt idx="24">
                  <c:v>1239.95979562626</c:v>
                </c:pt>
                <c:pt idx="25">
                  <c:v>1269.72202283312</c:v>
                </c:pt>
                <c:pt idx="26">
                  <c:v>1296.83189901</c:v>
                </c:pt>
                <c:pt idx="27">
                  <c:v>1326.840923796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B$2</c:f>
              <c:strCache>
                <c:ptCount val="1"/>
                <c:pt idx="0">
                  <c:v>Right WT AVG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B$3:$B$33</c:f>
              <c:numCache>
                <c:formatCode>General</c:formatCode>
                <c:ptCount val="31"/>
                <c:pt idx="0">
                  <c:v>238.92135832957</c:v>
                </c:pt>
                <c:pt idx="1">
                  <c:v>354.87114303986</c:v>
                </c:pt>
                <c:pt idx="2">
                  <c:v>485.587548477317</c:v>
                </c:pt>
                <c:pt idx="3">
                  <c:v>588.153805079909</c:v>
                </c:pt>
                <c:pt idx="4">
                  <c:v>709.347448176148</c:v>
                </c:pt>
                <c:pt idx="5">
                  <c:v>774.731064392111</c:v>
                </c:pt>
                <c:pt idx="6">
                  <c:v>847.809514817117</c:v>
                </c:pt>
                <c:pt idx="7">
                  <c:v>885.821733279956</c:v>
                </c:pt>
                <c:pt idx="8">
                  <c:v>914.726822658852</c:v>
                </c:pt>
                <c:pt idx="9">
                  <c:v>949.587735311912</c:v>
                </c:pt>
                <c:pt idx="10">
                  <c:v>965.313272286743</c:v>
                </c:pt>
                <c:pt idx="11">
                  <c:v>984.846725468274</c:v>
                </c:pt>
                <c:pt idx="12">
                  <c:v>1010.02869259197</c:v>
                </c:pt>
                <c:pt idx="13">
                  <c:v>1028.20393342459</c:v>
                </c:pt>
                <c:pt idx="14">
                  <c:v>1048.96850843585</c:v>
                </c:pt>
                <c:pt idx="15">
                  <c:v>1069.95187706258</c:v>
                </c:pt>
                <c:pt idx="16">
                  <c:v>1077.3194585406</c:v>
                </c:pt>
                <c:pt idx="17">
                  <c:v>1098.6707764376</c:v>
                </c:pt>
                <c:pt idx="18">
                  <c:v>1112.22189910108</c:v>
                </c:pt>
                <c:pt idx="19">
                  <c:v>1147.68965225638</c:v>
                </c:pt>
                <c:pt idx="20">
                  <c:v>1181.71542114763</c:v>
                </c:pt>
                <c:pt idx="21">
                  <c:v>1214.28007291474</c:v>
                </c:pt>
                <c:pt idx="22">
                  <c:v>1241.02045441287</c:v>
                </c:pt>
                <c:pt idx="23">
                  <c:v>1263.04012456236</c:v>
                </c:pt>
                <c:pt idx="24">
                  <c:v>1307.94225117642</c:v>
                </c:pt>
                <c:pt idx="25">
                  <c:v>1335.00798132155</c:v>
                </c:pt>
                <c:pt idx="26">
                  <c:v>1320.43427818526</c:v>
                </c:pt>
                <c:pt idx="27">
                  <c:v>1339.62271175739</c:v>
                </c:pt>
                <c:pt idx="28">
                  <c:v>1368.15703808333</c:v>
                </c:pt>
                <c:pt idx="29">
                  <c:v>1391.27693695562</c:v>
                </c:pt>
                <c:pt idx="30">
                  <c:v>1416.6200362321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C$2</c:f>
              <c:strCache>
                <c:ptCount val="1"/>
                <c:pt idx="0">
                  <c:v>Left KO Avg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C$3:$C$33</c:f>
              <c:numCache>
                <c:formatCode>General</c:formatCode>
                <c:ptCount val="31"/>
                <c:pt idx="0">
                  <c:v>323.297884801313</c:v>
                </c:pt>
                <c:pt idx="1">
                  <c:v>456.439106559859</c:v>
                </c:pt>
                <c:pt idx="2">
                  <c:v>617.057384634669</c:v>
                </c:pt>
                <c:pt idx="3">
                  <c:v>729.124411420338</c:v>
                </c:pt>
                <c:pt idx="4">
                  <c:v>838.228973622503</c:v>
                </c:pt>
                <c:pt idx="5">
                  <c:v>918.170870371321</c:v>
                </c:pt>
                <c:pt idx="6">
                  <c:v>961.690216014334</c:v>
                </c:pt>
                <c:pt idx="7">
                  <c:v>1016.16696835503</c:v>
                </c:pt>
                <c:pt idx="8">
                  <c:v>1048.7558530397</c:v>
                </c:pt>
                <c:pt idx="9">
                  <c:v>1074.32472256288</c:v>
                </c:pt>
                <c:pt idx="10">
                  <c:v>1082.64116169683</c:v>
                </c:pt>
                <c:pt idx="11">
                  <c:v>1090.83741019383</c:v>
                </c:pt>
                <c:pt idx="12">
                  <c:v>1091.3775705718</c:v>
                </c:pt>
                <c:pt idx="13">
                  <c:v>1089.44623014257</c:v>
                </c:pt>
                <c:pt idx="14">
                  <c:v>1104.1659749296</c:v>
                </c:pt>
                <c:pt idx="15">
                  <c:v>1105.80260786861</c:v>
                </c:pt>
                <c:pt idx="16">
                  <c:v>1127.41786903734</c:v>
                </c:pt>
                <c:pt idx="17">
                  <c:v>1135.24093185258</c:v>
                </c:pt>
                <c:pt idx="18">
                  <c:v>1163.1782987421</c:v>
                </c:pt>
                <c:pt idx="19">
                  <c:v>1205.07178929985</c:v>
                </c:pt>
                <c:pt idx="20">
                  <c:v>1226.88570954892</c:v>
                </c:pt>
                <c:pt idx="21">
                  <c:v>1261.17799708204</c:v>
                </c:pt>
                <c:pt idx="22">
                  <c:v>1290.45729119851</c:v>
                </c:pt>
                <c:pt idx="23">
                  <c:v>1329.4002716045</c:v>
                </c:pt>
                <c:pt idx="24">
                  <c:v>1362.11475027096</c:v>
                </c:pt>
                <c:pt idx="25">
                  <c:v>1413.30111827019</c:v>
                </c:pt>
                <c:pt idx="26">
                  <c:v>1418.90169363645</c:v>
                </c:pt>
                <c:pt idx="27">
                  <c:v>1444.67107165014</c:v>
                </c:pt>
                <c:pt idx="28">
                  <c:v>880.357857905992</c:v>
                </c:pt>
                <c:pt idx="29">
                  <c:v>882.296075764374</c:v>
                </c:pt>
                <c:pt idx="30">
                  <c:v>288.05255045088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D$2</c:f>
              <c:strCache>
                <c:ptCount val="1"/>
                <c:pt idx="0">
                  <c:v>Left WT AVG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D$3:$D$33</c:f>
              <c:numCache>
                <c:formatCode>General</c:formatCode>
                <c:ptCount val="31"/>
                <c:pt idx="0">
                  <c:v>235.199835042935</c:v>
                </c:pt>
                <c:pt idx="1">
                  <c:v>367.296098631393</c:v>
                </c:pt>
                <c:pt idx="2">
                  <c:v>541.304543942867</c:v>
                </c:pt>
                <c:pt idx="3">
                  <c:v>632.428431293006</c:v>
                </c:pt>
                <c:pt idx="4">
                  <c:v>726.636303091127</c:v>
                </c:pt>
                <c:pt idx="5">
                  <c:v>778.301564215877</c:v>
                </c:pt>
                <c:pt idx="6">
                  <c:v>838.632910960452</c:v>
                </c:pt>
                <c:pt idx="7">
                  <c:v>884.728693192328</c:v>
                </c:pt>
                <c:pt idx="8">
                  <c:v>906.998643297236</c:v>
                </c:pt>
                <c:pt idx="9">
                  <c:v>926.993025885222</c:v>
                </c:pt>
                <c:pt idx="10">
                  <c:v>933.565129756299</c:v>
                </c:pt>
                <c:pt idx="11">
                  <c:v>934.314969119817</c:v>
                </c:pt>
                <c:pt idx="12">
                  <c:v>940.493445203734</c:v>
                </c:pt>
                <c:pt idx="13">
                  <c:v>952.674735081758</c:v>
                </c:pt>
                <c:pt idx="14">
                  <c:v>961.461808040827</c:v>
                </c:pt>
                <c:pt idx="15">
                  <c:v>970.59988795136</c:v>
                </c:pt>
                <c:pt idx="16">
                  <c:v>987.712202348072</c:v>
                </c:pt>
                <c:pt idx="17">
                  <c:v>1013.28146760732</c:v>
                </c:pt>
                <c:pt idx="18">
                  <c:v>1041.54895387065</c:v>
                </c:pt>
                <c:pt idx="19">
                  <c:v>1074.70073012427</c:v>
                </c:pt>
                <c:pt idx="20">
                  <c:v>1098.20933814265</c:v>
                </c:pt>
                <c:pt idx="21">
                  <c:v>1129.462940026</c:v>
                </c:pt>
                <c:pt idx="22">
                  <c:v>1161.26862429109</c:v>
                </c:pt>
                <c:pt idx="23">
                  <c:v>1181.69670469836</c:v>
                </c:pt>
                <c:pt idx="24">
                  <c:v>1217.97870441137</c:v>
                </c:pt>
                <c:pt idx="25">
                  <c:v>1046.67559527112</c:v>
                </c:pt>
                <c:pt idx="26">
                  <c:v>1067.61259651628</c:v>
                </c:pt>
                <c:pt idx="27">
                  <c:v>1090.99661604008</c:v>
                </c:pt>
                <c:pt idx="28">
                  <c:v>531.411850694288</c:v>
                </c:pt>
                <c:pt idx="29">
                  <c:v>544.96156220010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6440840"/>
        <c:axId val="39118482"/>
      </c:lineChart>
      <c:catAx>
        <c:axId val="86440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118482"/>
        <c:crossesAt val="0"/>
        <c:auto val="1"/>
        <c:lblAlgn val="ctr"/>
        <c:lblOffset val="100"/>
        <c:noMultiLvlLbl val="0"/>
      </c:catAx>
      <c:valAx>
        <c:axId val="3911848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44084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83826767800343"/>
          <c:y val="0.367747264092505"/>
          <c:w val="0.187729385857597"/>
          <c:h val="0.25862068965517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1333721607455"/>
          <c:y val="0.0130855432588571"/>
          <c:w val="0.722830518345952"/>
          <c:h val="0.93603396672931"/>
        </c:manualLayout>
      </c:layout>
      <c:lineChart>
        <c:grouping val="standard"/>
        <c:varyColors val="0"/>
        <c:ser>
          <c:idx val="0"/>
          <c:order val="0"/>
          <c:tx>
            <c:strRef>
              <c:f>Sheet1!$A$54</c:f>
              <c:strCache>
                <c:ptCount val="1"/>
                <c:pt idx="0">
                  <c:v>Right KO Avg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A$55:$A$82</c:f>
              <c:numCache>
                <c:formatCode>General</c:formatCode>
                <c:ptCount val="28"/>
                <c:pt idx="0">
                  <c:v>320.196102790809</c:v>
                </c:pt>
                <c:pt idx="1">
                  <c:v>488.643885240047</c:v>
                </c:pt>
                <c:pt idx="2">
                  <c:v>582.526742183763</c:v>
                </c:pt>
                <c:pt idx="3">
                  <c:v>699.163329620289</c:v>
                </c:pt>
                <c:pt idx="4">
                  <c:v>733.893820165932</c:v>
                </c:pt>
                <c:pt idx="5">
                  <c:v>783.434471461682</c:v>
                </c:pt>
                <c:pt idx="6">
                  <c:v>828.809324232371</c:v>
                </c:pt>
                <c:pt idx="7">
                  <c:v>866.777217139868</c:v>
                </c:pt>
                <c:pt idx="8">
                  <c:v>897.575297408142</c:v>
                </c:pt>
                <c:pt idx="9">
                  <c:v>925.206284161918</c:v>
                </c:pt>
                <c:pt idx="10">
                  <c:v>929.722245804345</c:v>
                </c:pt>
                <c:pt idx="11">
                  <c:v>959.948220250174</c:v>
                </c:pt>
                <c:pt idx="12">
                  <c:v>970.323945246424</c:v>
                </c:pt>
                <c:pt idx="13">
                  <c:v>978.175319635424</c:v>
                </c:pt>
                <c:pt idx="14">
                  <c:v>989.155108408034</c:v>
                </c:pt>
                <c:pt idx="15">
                  <c:v>1003.69089126617</c:v>
                </c:pt>
                <c:pt idx="16">
                  <c:v>1026.8124499523</c:v>
                </c:pt>
                <c:pt idx="17">
                  <c:v>1053.76285273814</c:v>
                </c:pt>
                <c:pt idx="18">
                  <c:v>1079.88917013661</c:v>
                </c:pt>
                <c:pt idx="19">
                  <c:v>1109.24156820667</c:v>
                </c:pt>
                <c:pt idx="20">
                  <c:v>1135.42162316703</c:v>
                </c:pt>
                <c:pt idx="21">
                  <c:v>1166.09921391309</c:v>
                </c:pt>
                <c:pt idx="22">
                  <c:v>1191.17396685741</c:v>
                </c:pt>
                <c:pt idx="23">
                  <c:v>1212.56546735309</c:v>
                </c:pt>
                <c:pt idx="24">
                  <c:v>1245.45996020349</c:v>
                </c:pt>
                <c:pt idx="25">
                  <c:v>1278.9779655079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B$54</c:f>
              <c:strCache>
                <c:ptCount val="1"/>
                <c:pt idx="0">
                  <c:v>Right WT AVG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B$55:$B$82</c:f>
              <c:numCache>
                <c:formatCode>General</c:formatCode>
                <c:ptCount val="28"/>
                <c:pt idx="0">
                  <c:v>369.472109333742</c:v>
                </c:pt>
                <c:pt idx="1">
                  <c:v>463.429474305393</c:v>
                </c:pt>
                <c:pt idx="2">
                  <c:v>571.629843014332</c:v>
                </c:pt>
                <c:pt idx="3">
                  <c:v>655.556607839996</c:v>
                </c:pt>
                <c:pt idx="4">
                  <c:v>754.473625440064</c:v>
                </c:pt>
                <c:pt idx="5">
                  <c:v>805.828794272664</c:v>
                </c:pt>
                <c:pt idx="6">
                  <c:v>858.136461109425</c:v>
                </c:pt>
                <c:pt idx="7">
                  <c:v>904.852925148332</c:v>
                </c:pt>
                <c:pt idx="8">
                  <c:v>928.19809443834</c:v>
                </c:pt>
                <c:pt idx="9">
                  <c:v>968.633380320459</c:v>
                </c:pt>
                <c:pt idx="10">
                  <c:v>984.208534526059</c:v>
                </c:pt>
                <c:pt idx="11">
                  <c:v>1012.24888633665</c:v>
                </c:pt>
                <c:pt idx="12">
                  <c:v>1038.34622250308</c:v>
                </c:pt>
                <c:pt idx="13">
                  <c:v>1053.59652529638</c:v>
                </c:pt>
                <c:pt idx="14">
                  <c:v>1088.84373347004</c:v>
                </c:pt>
                <c:pt idx="15">
                  <c:v>1109.24388763694</c:v>
                </c:pt>
                <c:pt idx="16">
                  <c:v>1120.22179751154</c:v>
                </c:pt>
                <c:pt idx="17">
                  <c:v>1137.52160807008</c:v>
                </c:pt>
                <c:pt idx="18">
                  <c:v>1119.05300028447</c:v>
                </c:pt>
                <c:pt idx="19">
                  <c:v>1154.66663580338</c:v>
                </c:pt>
                <c:pt idx="20">
                  <c:v>1181.44339311992</c:v>
                </c:pt>
                <c:pt idx="21">
                  <c:v>1213.42139828803</c:v>
                </c:pt>
                <c:pt idx="22">
                  <c:v>1240.03849236815</c:v>
                </c:pt>
                <c:pt idx="23">
                  <c:v>1263.55860731677</c:v>
                </c:pt>
                <c:pt idx="24">
                  <c:v>1307.94225117642</c:v>
                </c:pt>
                <c:pt idx="25">
                  <c:v>1335.0079813215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C$54</c:f>
              <c:strCache>
                <c:ptCount val="1"/>
                <c:pt idx="0">
                  <c:v>Left KO Avg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C$55:$C$82</c:f>
              <c:numCache>
                <c:formatCode>General</c:formatCode>
                <c:ptCount val="28"/>
                <c:pt idx="0">
                  <c:v>404.715467447228</c:v>
                </c:pt>
                <c:pt idx="1">
                  <c:v>532.879073417772</c:v>
                </c:pt>
                <c:pt idx="2">
                  <c:v>681.335369275303</c:v>
                </c:pt>
                <c:pt idx="3">
                  <c:v>776.524640684816</c:v>
                </c:pt>
                <c:pt idx="4">
                  <c:v>875.118404771151</c:v>
                </c:pt>
                <c:pt idx="5">
                  <c:v>938.178494201437</c:v>
                </c:pt>
                <c:pt idx="6">
                  <c:v>980.512631969933</c:v>
                </c:pt>
                <c:pt idx="7">
                  <c:v>1024.34842945542</c:v>
                </c:pt>
                <c:pt idx="8">
                  <c:v>1054.49249356287</c:v>
                </c:pt>
                <c:pt idx="9">
                  <c:v>1075.97341331578</c:v>
                </c:pt>
                <c:pt idx="10">
                  <c:v>1079.99225546131</c:v>
                </c:pt>
                <c:pt idx="11">
                  <c:v>1093.9583561919</c:v>
                </c:pt>
                <c:pt idx="12">
                  <c:v>1092.52849342122</c:v>
                </c:pt>
                <c:pt idx="13">
                  <c:v>1100.19075364064</c:v>
                </c:pt>
                <c:pt idx="14">
                  <c:v>1110.04848430991</c:v>
                </c:pt>
                <c:pt idx="15">
                  <c:v>1121.74031254814</c:v>
                </c:pt>
                <c:pt idx="16">
                  <c:v>1148.75229767633</c:v>
                </c:pt>
                <c:pt idx="17">
                  <c:v>1158.78693100316</c:v>
                </c:pt>
                <c:pt idx="18">
                  <c:v>1184.92094374017</c:v>
                </c:pt>
                <c:pt idx="19">
                  <c:v>1224.32405800255</c:v>
                </c:pt>
                <c:pt idx="20">
                  <c:v>1252.1642086744</c:v>
                </c:pt>
                <c:pt idx="21">
                  <c:v>1286.36097594304</c:v>
                </c:pt>
                <c:pt idx="22">
                  <c:v>1312.75182796299</c:v>
                </c:pt>
                <c:pt idx="23">
                  <c:v>1345.95323984388</c:v>
                </c:pt>
                <c:pt idx="24">
                  <c:v>1379.08273924587</c:v>
                </c:pt>
                <c:pt idx="25">
                  <c:v>1430.09631247289</c:v>
                </c:pt>
                <c:pt idx="26">
                  <c:v>1433.53867250518</c:v>
                </c:pt>
                <c:pt idx="27">
                  <c:v>1437.1754196350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D$54</c:f>
              <c:strCache>
                <c:ptCount val="1"/>
                <c:pt idx="0">
                  <c:v>Left WT AVG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D$55:$D$82</c:f>
              <c:numCache>
                <c:formatCode>General</c:formatCode>
                <c:ptCount val="28"/>
                <c:pt idx="0">
                  <c:v>235.199835042935</c:v>
                </c:pt>
                <c:pt idx="1">
                  <c:v>367.296098631393</c:v>
                </c:pt>
                <c:pt idx="2">
                  <c:v>541.304543942867</c:v>
                </c:pt>
                <c:pt idx="3">
                  <c:v>632.428431293006</c:v>
                </c:pt>
                <c:pt idx="4">
                  <c:v>726.636303091127</c:v>
                </c:pt>
                <c:pt idx="5">
                  <c:v>778.301564215877</c:v>
                </c:pt>
                <c:pt idx="6">
                  <c:v>838.632910960452</c:v>
                </c:pt>
                <c:pt idx="7">
                  <c:v>884.728693192328</c:v>
                </c:pt>
                <c:pt idx="8">
                  <c:v>906.998643297236</c:v>
                </c:pt>
                <c:pt idx="9">
                  <c:v>926.993025885222</c:v>
                </c:pt>
                <c:pt idx="10">
                  <c:v>933.565129756299</c:v>
                </c:pt>
                <c:pt idx="11">
                  <c:v>934.314969119817</c:v>
                </c:pt>
                <c:pt idx="12">
                  <c:v>940.493445203734</c:v>
                </c:pt>
                <c:pt idx="13">
                  <c:v>952.674735081758</c:v>
                </c:pt>
                <c:pt idx="14">
                  <c:v>961.461808040827</c:v>
                </c:pt>
                <c:pt idx="15">
                  <c:v>970.59988795136</c:v>
                </c:pt>
                <c:pt idx="16">
                  <c:v>987.712202348072</c:v>
                </c:pt>
                <c:pt idx="17">
                  <c:v>1013.28146760732</c:v>
                </c:pt>
                <c:pt idx="18">
                  <c:v>1041.54895387065</c:v>
                </c:pt>
                <c:pt idx="19">
                  <c:v>1074.70073012427</c:v>
                </c:pt>
                <c:pt idx="20">
                  <c:v>1098.20933814265</c:v>
                </c:pt>
                <c:pt idx="21">
                  <c:v>1129.462940026</c:v>
                </c:pt>
                <c:pt idx="22">
                  <c:v>1161.26862429109</c:v>
                </c:pt>
                <c:pt idx="23">
                  <c:v>1181.69670469836</c:v>
                </c:pt>
                <c:pt idx="24">
                  <c:v>1217.97870441137</c:v>
                </c:pt>
                <c:pt idx="25">
                  <c:v>1308.3444940889</c:v>
                </c:pt>
                <c:pt idx="26">
                  <c:v>1334.51574564535</c:v>
                </c:pt>
                <c:pt idx="27">
                  <c:v>1363.745770050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740931"/>
        <c:axId val="37773475"/>
      </c:lineChart>
      <c:catAx>
        <c:axId val="974093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umber of slices</a:t>
                </a:r>
              </a:p>
            </c:rich>
          </c:tx>
          <c:layout>
            <c:manualLayout>
              <c:xMode val="edge"/>
              <c:yMode val="edge"/>
              <c:x val="0.375072801397787"/>
              <c:y val="0.9411150553351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773475"/>
        <c:crossesAt val="0"/>
        <c:auto val="1"/>
        <c:lblAlgn val="ctr"/>
        <c:lblOffset val="100"/>
        <c:noMultiLvlLbl val="0"/>
      </c:catAx>
      <c:valAx>
        <c:axId val="3777347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iameter mean</a:t>
                </a:r>
              </a:p>
            </c:rich>
          </c:tx>
          <c:layout>
            <c:manualLayout>
              <c:xMode val="edge"/>
              <c:yMode val="edge"/>
              <c:x val="0.0145602795573675"/>
              <c:y val="0.2061669102805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4093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5165987186954"/>
          <c:y val="0.411220157304935"/>
          <c:w val="0.178741991846243"/>
          <c:h val="0.174357903528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200" spc="-1" strike="noStrike">
                <a:solidFill>
                  <a:srgbClr val="000000"/>
                </a:solidFill>
                <a:latin typeface="Calibri"/>
              </a:rPr>
              <a:t>Radius Ratio Right Hip</a:t>
            </a:r>
          </a:p>
        </c:rich>
      </c:tx>
      <c:layout>
        <c:manualLayout>
          <c:xMode val="edge"/>
          <c:yMode val="edge"/>
          <c:x val="0.369958872997361"/>
          <c:y val="0.03814300711536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4605610459763"/>
          <c:y val="0.119328123177417"/>
          <c:w val="0.615861518629918"/>
          <c:h val="0.796920564563163"/>
        </c:manualLayout>
      </c:layout>
      <c:lineChart>
        <c:grouping val="standard"/>
        <c:varyColors val="0"/>
        <c:ser>
          <c:idx val="0"/>
          <c:order val="0"/>
          <c:tx>
            <c:strRef>
              <c:f>'Radius Ratio'!$A$1</c:f>
              <c:strCache>
                <c:ptCount val="1"/>
                <c:pt idx="0">
                  <c:v>M1 KO-RT Radius Ratio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dius Ratio'!$A$2:$A$35</c:f>
              <c:numCache>
                <c:formatCode>General</c:formatCode>
                <c:ptCount val="34"/>
                <c:pt idx="0">
                  <c:v>2.25921416</c:v>
                </c:pt>
                <c:pt idx="1">
                  <c:v>1.61554229</c:v>
                </c:pt>
                <c:pt idx="2">
                  <c:v>1.54422903</c:v>
                </c:pt>
                <c:pt idx="3">
                  <c:v>2.32436371</c:v>
                </c:pt>
                <c:pt idx="4">
                  <c:v>1.76894271</c:v>
                </c:pt>
                <c:pt idx="5">
                  <c:v>2.06524062</c:v>
                </c:pt>
                <c:pt idx="6">
                  <c:v>2.16580439</c:v>
                </c:pt>
                <c:pt idx="7">
                  <c:v>2.48609805</c:v>
                </c:pt>
                <c:pt idx="8">
                  <c:v>2.38107491</c:v>
                </c:pt>
                <c:pt idx="9">
                  <c:v>2.40424299</c:v>
                </c:pt>
                <c:pt idx="10">
                  <c:v>2.3954711</c:v>
                </c:pt>
                <c:pt idx="11">
                  <c:v>2.37636614</c:v>
                </c:pt>
                <c:pt idx="12">
                  <c:v>2.37727237</c:v>
                </c:pt>
                <c:pt idx="13">
                  <c:v>1.61212397</c:v>
                </c:pt>
                <c:pt idx="14">
                  <c:v>1.64765227</c:v>
                </c:pt>
                <c:pt idx="15">
                  <c:v>1.54838586</c:v>
                </c:pt>
                <c:pt idx="16">
                  <c:v>1.54198408</c:v>
                </c:pt>
                <c:pt idx="17">
                  <c:v>1.40663862</c:v>
                </c:pt>
                <c:pt idx="18">
                  <c:v>1.34180439</c:v>
                </c:pt>
                <c:pt idx="19">
                  <c:v>1.45313156</c:v>
                </c:pt>
                <c:pt idx="20">
                  <c:v>1.44861937</c:v>
                </c:pt>
                <c:pt idx="21">
                  <c:v>1.35576022</c:v>
                </c:pt>
                <c:pt idx="22">
                  <c:v>1.36623216</c:v>
                </c:pt>
                <c:pt idx="23">
                  <c:v>1.4706735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adius Ratio'!$B$1</c:f>
              <c:strCache>
                <c:ptCount val="1"/>
                <c:pt idx="0">
                  <c:v>M1 WT-RT   Radius Ratio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dius Ratio'!$B$2:$B$35</c:f>
              <c:numCache>
                <c:formatCode>General</c:formatCode>
                <c:ptCount val="34"/>
                <c:pt idx="0">
                  <c:v>3.28500819</c:v>
                </c:pt>
                <c:pt idx="1">
                  <c:v>2.00755405</c:v>
                </c:pt>
                <c:pt idx="2">
                  <c:v>2.01571608</c:v>
                </c:pt>
                <c:pt idx="3">
                  <c:v>2.35047174</c:v>
                </c:pt>
                <c:pt idx="4">
                  <c:v>2.43378282</c:v>
                </c:pt>
                <c:pt idx="5">
                  <c:v>2.16790247</c:v>
                </c:pt>
                <c:pt idx="6">
                  <c:v>1.78320277</c:v>
                </c:pt>
                <c:pt idx="7">
                  <c:v>1.61456358</c:v>
                </c:pt>
                <c:pt idx="8">
                  <c:v>1.59182632</c:v>
                </c:pt>
                <c:pt idx="9">
                  <c:v>1.68165529</c:v>
                </c:pt>
                <c:pt idx="10">
                  <c:v>1.80362272</c:v>
                </c:pt>
                <c:pt idx="11">
                  <c:v>1.90795887</c:v>
                </c:pt>
                <c:pt idx="12">
                  <c:v>2.14500976</c:v>
                </c:pt>
                <c:pt idx="13">
                  <c:v>2.18860793</c:v>
                </c:pt>
                <c:pt idx="14">
                  <c:v>2.29814649</c:v>
                </c:pt>
                <c:pt idx="15">
                  <c:v>2.6612761</c:v>
                </c:pt>
                <c:pt idx="16">
                  <c:v>2.48060226</c:v>
                </c:pt>
                <c:pt idx="17">
                  <c:v>1.41051722</c:v>
                </c:pt>
                <c:pt idx="18">
                  <c:v>1.43123865</c:v>
                </c:pt>
                <c:pt idx="19">
                  <c:v>1.33997548</c:v>
                </c:pt>
                <c:pt idx="20">
                  <c:v>1.32081068</c:v>
                </c:pt>
                <c:pt idx="21">
                  <c:v>1.22381115</c:v>
                </c:pt>
                <c:pt idx="22">
                  <c:v>1.24028456</c:v>
                </c:pt>
                <c:pt idx="23">
                  <c:v>1.21969867</c:v>
                </c:pt>
                <c:pt idx="24">
                  <c:v>1.22943246</c:v>
                </c:pt>
                <c:pt idx="25">
                  <c:v>1.22600937</c:v>
                </c:pt>
                <c:pt idx="26">
                  <c:v>1.19823468</c:v>
                </c:pt>
                <c:pt idx="27">
                  <c:v>1.23094225</c:v>
                </c:pt>
                <c:pt idx="28">
                  <c:v>1.20262861</c:v>
                </c:pt>
                <c:pt idx="29">
                  <c:v>1.19746387</c:v>
                </c:pt>
                <c:pt idx="30">
                  <c:v>1.22863686</c:v>
                </c:pt>
                <c:pt idx="31">
                  <c:v>1.22888374</c:v>
                </c:pt>
                <c:pt idx="32">
                  <c:v>1.22863686</c:v>
                </c:pt>
                <c:pt idx="33">
                  <c:v>1.2551524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adius Ratio'!$C$1</c:f>
              <c:strCache>
                <c:ptCount val="1"/>
                <c:pt idx="0">
                  <c:v>M2 KO-RT  Radius Ratio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dius Ratio'!$C$2:$C$35</c:f>
              <c:numCache>
                <c:formatCode>General</c:formatCode>
                <c:ptCount val="34"/>
                <c:pt idx="0">
                  <c:v>2.03008914</c:v>
                </c:pt>
                <c:pt idx="1">
                  <c:v>1.51958632</c:v>
                </c:pt>
                <c:pt idx="2">
                  <c:v>1.48822856</c:v>
                </c:pt>
                <c:pt idx="3">
                  <c:v>1.41302502</c:v>
                </c:pt>
                <c:pt idx="4">
                  <c:v>1.80299497</c:v>
                </c:pt>
                <c:pt idx="5">
                  <c:v>1.50136709</c:v>
                </c:pt>
                <c:pt idx="6">
                  <c:v>1.78382146</c:v>
                </c:pt>
                <c:pt idx="7">
                  <c:v>1.74262452</c:v>
                </c:pt>
                <c:pt idx="8">
                  <c:v>1.89577174</c:v>
                </c:pt>
                <c:pt idx="9">
                  <c:v>1.78925502</c:v>
                </c:pt>
                <c:pt idx="10">
                  <c:v>1.88728058</c:v>
                </c:pt>
                <c:pt idx="11">
                  <c:v>1.78925502</c:v>
                </c:pt>
                <c:pt idx="12">
                  <c:v>1.55151653</c:v>
                </c:pt>
                <c:pt idx="13">
                  <c:v>1.54653668</c:v>
                </c:pt>
                <c:pt idx="14">
                  <c:v>1.55151653</c:v>
                </c:pt>
                <c:pt idx="15">
                  <c:v>1.54653668</c:v>
                </c:pt>
                <c:pt idx="16">
                  <c:v>1.55676091</c:v>
                </c:pt>
                <c:pt idx="17">
                  <c:v>1.4937675</c:v>
                </c:pt>
                <c:pt idx="18">
                  <c:v>1.52863073</c:v>
                </c:pt>
                <c:pt idx="19">
                  <c:v>1.47728205</c:v>
                </c:pt>
                <c:pt idx="20">
                  <c:v>1.5404253</c:v>
                </c:pt>
                <c:pt idx="21">
                  <c:v>1.60351384</c:v>
                </c:pt>
                <c:pt idx="22">
                  <c:v>1.55291319</c:v>
                </c:pt>
                <c:pt idx="23">
                  <c:v>1.61827362</c:v>
                </c:pt>
                <c:pt idx="24">
                  <c:v>1.66946411</c:v>
                </c:pt>
                <c:pt idx="25">
                  <c:v>1.53581512</c:v>
                </c:pt>
                <c:pt idx="26">
                  <c:v>1.6048610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adius Ratio'!$D$1</c:f>
              <c:strCache>
                <c:ptCount val="1"/>
                <c:pt idx="0">
                  <c:v>M2 WT-RT   Radius Ratio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dius Ratio'!$D$2:$D$35</c:f>
              <c:numCache>
                <c:formatCode>General</c:formatCode>
                <c:ptCount val="34"/>
                <c:pt idx="0">
                  <c:v>4.7240572</c:v>
                </c:pt>
                <c:pt idx="1">
                  <c:v>3.04477191</c:v>
                </c:pt>
                <c:pt idx="2">
                  <c:v>1.94328046</c:v>
                </c:pt>
                <c:pt idx="3">
                  <c:v>1.90687025</c:v>
                </c:pt>
                <c:pt idx="4">
                  <c:v>2.14565086</c:v>
                </c:pt>
                <c:pt idx="5">
                  <c:v>1.97813165</c:v>
                </c:pt>
                <c:pt idx="6">
                  <c:v>1.73346913</c:v>
                </c:pt>
                <c:pt idx="7">
                  <c:v>1.73880792</c:v>
                </c:pt>
                <c:pt idx="8">
                  <c:v>1.6596005</c:v>
                </c:pt>
                <c:pt idx="9">
                  <c:v>1.99509716</c:v>
                </c:pt>
                <c:pt idx="10">
                  <c:v>2.0075202</c:v>
                </c:pt>
                <c:pt idx="11">
                  <c:v>2.41787553</c:v>
                </c:pt>
                <c:pt idx="12">
                  <c:v>2.30674148</c:v>
                </c:pt>
                <c:pt idx="13">
                  <c:v>2.37739897</c:v>
                </c:pt>
                <c:pt idx="14">
                  <c:v>2.37699485</c:v>
                </c:pt>
                <c:pt idx="15">
                  <c:v>2.09325123</c:v>
                </c:pt>
                <c:pt idx="16">
                  <c:v>1.91936219</c:v>
                </c:pt>
                <c:pt idx="17">
                  <c:v>1.70858705</c:v>
                </c:pt>
                <c:pt idx="18">
                  <c:v>1.66829848</c:v>
                </c:pt>
                <c:pt idx="19">
                  <c:v>1.73532236</c:v>
                </c:pt>
                <c:pt idx="20">
                  <c:v>1.73350871</c:v>
                </c:pt>
                <c:pt idx="21">
                  <c:v>1.71353912</c:v>
                </c:pt>
                <c:pt idx="22">
                  <c:v>1.57330334</c:v>
                </c:pt>
                <c:pt idx="23">
                  <c:v>1.38689041</c:v>
                </c:pt>
                <c:pt idx="24">
                  <c:v>1.45276487</c:v>
                </c:pt>
                <c:pt idx="25">
                  <c:v>1.41767597</c:v>
                </c:pt>
                <c:pt idx="26">
                  <c:v>1.36939454</c:v>
                </c:pt>
                <c:pt idx="27">
                  <c:v>1.38628185</c:v>
                </c:pt>
                <c:pt idx="28">
                  <c:v>1.27729213</c:v>
                </c:pt>
                <c:pt idx="29">
                  <c:v>1.31827831</c:v>
                </c:pt>
                <c:pt idx="30">
                  <c:v>1.2362617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Radius Ratio'!$E$1</c:f>
              <c:strCache>
                <c:ptCount val="1"/>
                <c:pt idx="0">
                  <c:v>M3 KO-RT  Radius Ratio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dius Ratio'!$E$2:$E$35</c:f>
              <c:numCache>
                <c:formatCode>General</c:formatCode>
                <c:ptCount val="34"/>
                <c:pt idx="0">
                  <c:v>4.26242208</c:v>
                </c:pt>
                <c:pt idx="1">
                  <c:v>2.76719856</c:v>
                </c:pt>
                <c:pt idx="2">
                  <c:v>2.04057622</c:v>
                </c:pt>
                <c:pt idx="3">
                  <c:v>1.93817878</c:v>
                </c:pt>
                <c:pt idx="4">
                  <c:v>1.74954796</c:v>
                </c:pt>
                <c:pt idx="5">
                  <c:v>1.6163739</c:v>
                </c:pt>
                <c:pt idx="6">
                  <c:v>1.60368598</c:v>
                </c:pt>
                <c:pt idx="7">
                  <c:v>1.5196656</c:v>
                </c:pt>
                <c:pt idx="8">
                  <c:v>1.55964899</c:v>
                </c:pt>
                <c:pt idx="9">
                  <c:v>1.51237965</c:v>
                </c:pt>
                <c:pt idx="10">
                  <c:v>1.51510465</c:v>
                </c:pt>
                <c:pt idx="11">
                  <c:v>1.49977422</c:v>
                </c:pt>
                <c:pt idx="12">
                  <c:v>1.71916854</c:v>
                </c:pt>
                <c:pt idx="13">
                  <c:v>1.82280004</c:v>
                </c:pt>
                <c:pt idx="14">
                  <c:v>1.99190855</c:v>
                </c:pt>
                <c:pt idx="15">
                  <c:v>2.02102375</c:v>
                </c:pt>
                <c:pt idx="16">
                  <c:v>1.88715219</c:v>
                </c:pt>
                <c:pt idx="17">
                  <c:v>1.87771118</c:v>
                </c:pt>
                <c:pt idx="18">
                  <c:v>1.90736091</c:v>
                </c:pt>
                <c:pt idx="19">
                  <c:v>1.78758454</c:v>
                </c:pt>
                <c:pt idx="20">
                  <c:v>1.83911765</c:v>
                </c:pt>
                <c:pt idx="21">
                  <c:v>1.81398153</c:v>
                </c:pt>
                <c:pt idx="22">
                  <c:v>1.68438017</c:v>
                </c:pt>
                <c:pt idx="23">
                  <c:v>1.63112056</c:v>
                </c:pt>
                <c:pt idx="24">
                  <c:v>1.50388432</c:v>
                </c:pt>
                <c:pt idx="25">
                  <c:v>1.61451328</c:v>
                </c:pt>
                <c:pt idx="26">
                  <c:v>1.370428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Radius Ratio'!$F$1</c:f>
              <c:strCache>
                <c:ptCount val="1"/>
                <c:pt idx="0">
                  <c:v>M3 WT-RT   Radius Ratio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dius Ratio'!$F$2:$F$35</c:f>
              <c:numCache>
                <c:formatCode>General</c:formatCode>
                <c:ptCount val="34"/>
                <c:pt idx="0">
                  <c:v>2.75841713</c:v>
                </c:pt>
                <c:pt idx="1">
                  <c:v>3.43551803</c:v>
                </c:pt>
                <c:pt idx="2">
                  <c:v>2.11360383</c:v>
                </c:pt>
                <c:pt idx="3">
                  <c:v>2.12050724</c:v>
                </c:pt>
                <c:pt idx="4">
                  <c:v>2.060287</c:v>
                </c:pt>
                <c:pt idx="5">
                  <c:v>1.77928209</c:v>
                </c:pt>
                <c:pt idx="6">
                  <c:v>1.64275336</c:v>
                </c:pt>
                <c:pt idx="7">
                  <c:v>1.66532671</c:v>
                </c:pt>
                <c:pt idx="8">
                  <c:v>1.62799203</c:v>
                </c:pt>
                <c:pt idx="9">
                  <c:v>1.55725014</c:v>
                </c:pt>
                <c:pt idx="10">
                  <c:v>1.45315182</c:v>
                </c:pt>
                <c:pt idx="11">
                  <c:v>1.4056052</c:v>
                </c:pt>
                <c:pt idx="12">
                  <c:v>1.40635872</c:v>
                </c:pt>
                <c:pt idx="13">
                  <c:v>1.39579129</c:v>
                </c:pt>
                <c:pt idx="14">
                  <c:v>1.43764532</c:v>
                </c:pt>
                <c:pt idx="15">
                  <c:v>1.50500453</c:v>
                </c:pt>
                <c:pt idx="16">
                  <c:v>1.94234586</c:v>
                </c:pt>
                <c:pt idx="17">
                  <c:v>2.03357887</c:v>
                </c:pt>
                <c:pt idx="18">
                  <c:v>2.0244379</c:v>
                </c:pt>
                <c:pt idx="19">
                  <c:v>1.7222137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Radius Ratio'!$G$1</c:f>
              <c:strCache>
                <c:ptCount val="1"/>
                <c:pt idx="0">
                  <c:v>M4 KO-RT  Radius Ratio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dius Ratio'!$G$2:$G$35</c:f>
              <c:numCache>
                <c:formatCode>General</c:formatCode>
                <c:ptCount val="34"/>
                <c:pt idx="0">
                  <c:v>11.3402367</c:v>
                </c:pt>
                <c:pt idx="1">
                  <c:v>7.61485291</c:v>
                </c:pt>
                <c:pt idx="2">
                  <c:v>2.05831718</c:v>
                </c:pt>
                <c:pt idx="3">
                  <c:v>1.99484587</c:v>
                </c:pt>
                <c:pt idx="4">
                  <c:v>1.63048887</c:v>
                </c:pt>
                <c:pt idx="5">
                  <c:v>1.41917527</c:v>
                </c:pt>
                <c:pt idx="6">
                  <c:v>1.32736528</c:v>
                </c:pt>
                <c:pt idx="7">
                  <c:v>1.44091129</c:v>
                </c:pt>
                <c:pt idx="8">
                  <c:v>1.35288823</c:v>
                </c:pt>
                <c:pt idx="9">
                  <c:v>1.29728293</c:v>
                </c:pt>
                <c:pt idx="10">
                  <c:v>1.26074421</c:v>
                </c:pt>
                <c:pt idx="11">
                  <c:v>1.29985976</c:v>
                </c:pt>
                <c:pt idx="12">
                  <c:v>1.4125998</c:v>
                </c:pt>
                <c:pt idx="13">
                  <c:v>1.42485309</c:v>
                </c:pt>
                <c:pt idx="14">
                  <c:v>1.57208073</c:v>
                </c:pt>
                <c:pt idx="15">
                  <c:v>1.57815778</c:v>
                </c:pt>
                <c:pt idx="16">
                  <c:v>1.62534857</c:v>
                </c:pt>
                <c:pt idx="17">
                  <c:v>1.70495188</c:v>
                </c:pt>
                <c:pt idx="18">
                  <c:v>1.59655321</c:v>
                </c:pt>
                <c:pt idx="19">
                  <c:v>1.60326457</c:v>
                </c:pt>
                <c:pt idx="20">
                  <c:v>1.52729988</c:v>
                </c:pt>
                <c:pt idx="21">
                  <c:v>1.51918006</c:v>
                </c:pt>
                <c:pt idx="22">
                  <c:v>1.47514057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Radius Ratio'!$H$1</c:f>
              <c:strCache>
                <c:ptCount val="1"/>
                <c:pt idx="0">
                  <c:v>M4 WT- RT   Radius Ratio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dius Ratio'!$H$2:$H$35</c:f>
              <c:numCache>
                <c:formatCode>General</c:formatCode>
                <c:ptCount val="34"/>
                <c:pt idx="0">
                  <c:v>22.9520969</c:v>
                </c:pt>
                <c:pt idx="1">
                  <c:v>3.19962215</c:v>
                </c:pt>
                <c:pt idx="2">
                  <c:v>1.99959016</c:v>
                </c:pt>
                <c:pt idx="3">
                  <c:v>1.73947573</c:v>
                </c:pt>
                <c:pt idx="4">
                  <c:v>1.44245911</c:v>
                </c:pt>
                <c:pt idx="5">
                  <c:v>1.41795957</c:v>
                </c:pt>
                <c:pt idx="6">
                  <c:v>1.36651814</c:v>
                </c:pt>
                <c:pt idx="7">
                  <c:v>1.30844128</c:v>
                </c:pt>
                <c:pt idx="8">
                  <c:v>1.32717383</c:v>
                </c:pt>
                <c:pt idx="9">
                  <c:v>1.52327597</c:v>
                </c:pt>
                <c:pt idx="10">
                  <c:v>1.59121048</c:v>
                </c:pt>
                <c:pt idx="11">
                  <c:v>1.68924141</c:v>
                </c:pt>
                <c:pt idx="12">
                  <c:v>1.84248555</c:v>
                </c:pt>
                <c:pt idx="13">
                  <c:v>2.30510759</c:v>
                </c:pt>
                <c:pt idx="14">
                  <c:v>1.85829961</c:v>
                </c:pt>
                <c:pt idx="15">
                  <c:v>1.86798048</c:v>
                </c:pt>
                <c:pt idx="16">
                  <c:v>1.76754701</c:v>
                </c:pt>
                <c:pt idx="17">
                  <c:v>1.83642161</c:v>
                </c:pt>
                <c:pt idx="18">
                  <c:v>1.62052655</c:v>
                </c:pt>
                <c:pt idx="19">
                  <c:v>1.55168295</c:v>
                </c:pt>
                <c:pt idx="20">
                  <c:v>1.50004959</c:v>
                </c:pt>
                <c:pt idx="21">
                  <c:v>1.42887735</c:v>
                </c:pt>
                <c:pt idx="22">
                  <c:v>1.41912043</c:v>
                </c:pt>
                <c:pt idx="23">
                  <c:v>1.39656401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Radius Ratio'!$I$1</c:f>
              <c:strCache>
                <c:ptCount val="1"/>
                <c:pt idx="0">
                  <c:v>M5 KO-RT  Radius Ratio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dius Ratio'!$I$2:$I$35</c:f>
              <c:numCache>
                <c:formatCode>General</c:formatCode>
                <c:ptCount val="34"/>
                <c:pt idx="0">
                  <c:v>2.24651074</c:v>
                </c:pt>
                <c:pt idx="1">
                  <c:v>1.77886879</c:v>
                </c:pt>
                <c:pt idx="2">
                  <c:v>1.97750866</c:v>
                </c:pt>
                <c:pt idx="3">
                  <c:v>14.39645</c:v>
                </c:pt>
                <c:pt idx="4">
                  <c:v>2.19620466</c:v>
                </c:pt>
                <c:pt idx="5">
                  <c:v>1.71153009</c:v>
                </c:pt>
                <c:pt idx="6">
                  <c:v>1.55985546</c:v>
                </c:pt>
                <c:pt idx="7">
                  <c:v>1.44062114</c:v>
                </c:pt>
                <c:pt idx="8">
                  <c:v>1.35515058</c:v>
                </c:pt>
                <c:pt idx="9">
                  <c:v>1.42293656</c:v>
                </c:pt>
                <c:pt idx="10">
                  <c:v>1.55538571</c:v>
                </c:pt>
                <c:pt idx="11">
                  <c:v>1.6737417</c:v>
                </c:pt>
                <c:pt idx="12">
                  <c:v>1.81551898</c:v>
                </c:pt>
                <c:pt idx="13">
                  <c:v>1.9714092</c:v>
                </c:pt>
                <c:pt idx="14">
                  <c:v>1.98325598</c:v>
                </c:pt>
                <c:pt idx="15">
                  <c:v>2.14790511</c:v>
                </c:pt>
                <c:pt idx="16">
                  <c:v>2.05546522</c:v>
                </c:pt>
                <c:pt idx="17">
                  <c:v>1.98462021</c:v>
                </c:pt>
                <c:pt idx="18">
                  <c:v>2.03011441</c:v>
                </c:pt>
                <c:pt idx="19">
                  <c:v>2.01022458</c:v>
                </c:pt>
                <c:pt idx="20">
                  <c:v>2.00878906</c:v>
                </c:pt>
                <c:pt idx="21">
                  <c:v>1.89889491</c:v>
                </c:pt>
                <c:pt idx="22">
                  <c:v>1.7775749</c:v>
                </c:pt>
                <c:pt idx="23">
                  <c:v>1.61055374</c:v>
                </c:pt>
                <c:pt idx="24">
                  <c:v>1.49921155</c:v>
                </c:pt>
                <c:pt idx="25">
                  <c:v>1.5604043</c:v>
                </c:pt>
                <c:pt idx="26">
                  <c:v>1.47783315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Radius Ratio'!$J$1</c:f>
              <c:strCache>
                <c:ptCount val="1"/>
                <c:pt idx="0">
                  <c:v>M5 WT- RT   Radius Ratio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dius Ratio'!$J$2:$J$35</c:f>
              <c:numCache>
                <c:formatCode>General</c:formatCode>
                <c:ptCount val="34"/>
                <c:pt idx="0">
                  <c:v>18.2244186</c:v>
                </c:pt>
                <c:pt idx="1">
                  <c:v>2.35873771</c:v>
                </c:pt>
                <c:pt idx="2">
                  <c:v>2.35858822</c:v>
                </c:pt>
                <c:pt idx="3">
                  <c:v>2.10176516</c:v>
                </c:pt>
                <c:pt idx="4">
                  <c:v>1.92468441</c:v>
                </c:pt>
                <c:pt idx="5">
                  <c:v>1.77453041</c:v>
                </c:pt>
                <c:pt idx="6">
                  <c:v>1.70464492</c:v>
                </c:pt>
                <c:pt idx="7">
                  <c:v>1.62199366</c:v>
                </c:pt>
                <c:pt idx="8">
                  <c:v>1.63319445</c:v>
                </c:pt>
                <c:pt idx="9">
                  <c:v>1.72965562</c:v>
                </c:pt>
                <c:pt idx="10">
                  <c:v>1.97726405</c:v>
                </c:pt>
                <c:pt idx="11">
                  <c:v>2.13957739</c:v>
                </c:pt>
                <c:pt idx="12">
                  <c:v>2.35717511</c:v>
                </c:pt>
                <c:pt idx="13">
                  <c:v>2.39933562</c:v>
                </c:pt>
                <c:pt idx="14">
                  <c:v>2.32765293</c:v>
                </c:pt>
                <c:pt idx="15">
                  <c:v>2.09532046</c:v>
                </c:pt>
                <c:pt idx="16">
                  <c:v>1.93368459</c:v>
                </c:pt>
                <c:pt idx="17">
                  <c:v>1.81029952</c:v>
                </c:pt>
                <c:pt idx="18">
                  <c:v>1.79393387</c:v>
                </c:pt>
                <c:pt idx="19">
                  <c:v>1.78038692</c:v>
                </c:pt>
                <c:pt idx="20">
                  <c:v>1.63110042</c:v>
                </c:pt>
                <c:pt idx="21">
                  <c:v>1.54626608</c:v>
                </c:pt>
                <c:pt idx="22">
                  <c:v>1.52882445</c:v>
                </c:pt>
                <c:pt idx="23">
                  <c:v>1.49572217</c:v>
                </c:pt>
                <c:pt idx="24">
                  <c:v>1.35694778</c:v>
                </c:pt>
                <c:pt idx="25">
                  <c:v>1.2470763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5095982"/>
        <c:axId val="68856921"/>
      </c:lineChart>
      <c:catAx>
        <c:axId val="2509598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Number of Slices</a:t>
                </a:r>
              </a:p>
            </c:rich>
          </c:tx>
          <c:layout>
            <c:manualLayout>
              <c:xMode val="edge"/>
              <c:yMode val="edge"/>
              <c:x val="0.307654533177828"/>
              <c:y val="0.902134608655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856921"/>
        <c:crossesAt val="0"/>
        <c:auto val="1"/>
        <c:lblAlgn val="ctr"/>
        <c:lblOffset val="100"/>
        <c:noMultiLvlLbl val="0"/>
      </c:catAx>
      <c:valAx>
        <c:axId val="6885692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Radius Ratio</a:t>
                </a:r>
              </a:p>
            </c:rich>
          </c:tx>
          <c:layout>
            <c:manualLayout>
              <c:xMode val="edge"/>
              <c:yMode val="edge"/>
              <c:x val="0.015345896507274"/>
              <c:y val="0.1452233757144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09598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6385734454607"/>
          <c:y val="0.259419106497142"/>
          <c:w val="0.285863360137499"/>
          <c:h val="0.7324157237839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200" spc="-1" strike="noStrike">
                <a:solidFill>
                  <a:srgbClr val="000000"/>
                </a:solidFill>
                <a:latin typeface="Calibri"/>
              </a:rPr>
              <a:t>Radius Ratio Left Hip</a:t>
            </a:r>
          </a:p>
        </c:rich>
      </c:tx>
      <c:layout>
        <c:manualLayout>
          <c:xMode val="edge"/>
          <c:yMode val="edge"/>
          <c:x val="0.391174683823936"/>
          <c:y val="0.03572595577823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749986193185"/>
          <c:y val="0.111643611806993"/>
          <c:w val="0.65897166841553"/>
          <c:h val="0.810587082017209"/>
        </c:manualLayout>
      </c:layout>
      <c:lineChart>
        <c:grouping val="standard"/>
        <c:varyColors val="0"/>
        <c:ser>
          <c:idx val="0"/>
          <c:order val="0"/>
          <c:tx>
            <c:strRef>
              <c:f>'Radius Ratio'!$S$1</c:f>
              <c:strCache>
                <c:ptCount val="1"/>
                <c:pt idx="0">
                  <c:v>M1 KO-LT  Radius Ratio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dius Ratio'!$S$2:$S$32</c:f>
              <c:numCache>
                <c:formatCode>General</c:formatCode>
                <c:ptCount val="31"/>
                <c:pt idx="0">
                  <c:v>20.9110394</c:v>
                </c:pt>
                <c:pt idx="1">
                  <c:v>3.53811169</c:v>
                </c:pt>
                <c:pt idx="2">
                  <c:v>4.70526075</c:v>
                </c:pt>
                <c:pt idx="3">
                  <c:v>2.46582127</c:v>
                </c:pt>
                <c:pt idx="4">
                  <c:v>2.45775485</c:v>
                </c:pt>
                <c:pt idx="5">
                  <c:v>2.14955926</c:v>
                </c:pt>
                <c:pt idx="6">
                  <c:v>1.85637581</c:v>
                </c:pt>
                <c:pt idx="7">
                  <c:v>1.72556663</c:v>
                </c:pt>
                <c:pt idx="8">
                  <c:v>1.57064712</c:v>
                </c:pt>
                <c:pt idx="9">
                  <c:v>1.51695383</c:v>
                </c:pt>
                <c:pt idx="10">
                  <c:v>1.53441477</c:v>
                </c:pt>
                <c:pt idx="11">
                  <c:v>1.47703278</c:v>
                </c:pt>
                <c:pt idx="12">
                  <c:v>1.58942425</c:v>
                </c:pt>
                <c:pt idx="13">
                  <c:v>1.87702775</c:v>
                </c:pt>
                <c:pt idx="14">
                  <c:v>2.04137063</c:v>
                </c:pt>
                <c:pt idx="15">
                  <c:v>2.18483686</c:v>
                </c:pt>
                <c:pt idx="16">
                  <c:v>2.2709794</c:v>
                </c:pt>
                <c:pt idx="17">
                  <c:v>2.2225132</c:v>
                </c:pt>
                <c:pt idx="18">
                  <c:v>2.08360863</c:v>
                </c:pt>
                <c:pt idx="19">
                  <c:v>1.47288096</c:v>
                </c:pt>
                <c:pt idx="20">
                  <c:v>1.25203037</c:v>
                </c:pt>
                <c:pt idx="21">
                  <c:v>1.48182917</c:v>
                </c:pt>
                <c:pt idx="22">
                  <c:v>1.26815569</c:v>
                </c:pt>
                <c:pt idx="23">
                  <c:v>1.358868</c:v>
                </c:pt>
                <c:pt idx="24">
                  <c:v>1.42252719</c:v>
                </c:pt>
                <c:pt idx="25">
                  <c:v>1.29540062</c:v>
                </c:pt>
                <c:pt idx="26">
                  <c:v>1.2732228</c:v>
                </c:pt>
                <c:pt idx="27">
                  <c:v>1.33080864</c:v>
                </c:pt>
                <c:pt idx="28">
                  <c:v>1.3087974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adius Ratio'!$T$1</c:f>
              <c:strCache>
                <c:ptCount val="1"/>
                <c:pt idx="0">
                  <c:v>M1 WT-LT   Radius Ratio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dius Ratio'!$T$2:$T$32</c:f>
              <c:numCache>
                <c:formatCode>General</c:formatCode>
                <c:ptCount val="31"/>
                <c:pt idx="0">
                  <c:v>3.25959086</c:v>
                </c:pt>
                <c:pt idx="1">
                  <c:v>2.89881253</c:v>
                </c:pt>
                <c:pt idx="2">
                  <c:v>2.46482229</c:v>
                </c:pt>
                <c:pt idx="3">
                  <c:v>1.941365</c:v>
                </c:pt>
                <c:pt idx="4">
                  <c:v>1.95240605</c:v>
                </c:pt>
                <c:pt idx="5">
                  <c:v>1.72221625</c:v>
                </c:pt>
                <c:pt idx="6">
                  <c:v>1.61341071</c:v>
                </c:pt>
                <c:pt idx="7">
                  <c:v>1.60448027</c:v>
                </c:pt>
                <c:pt idx="8">
                  <c:v>1.56150079</c:v>
                </c:pt>
                <c:pt idx="9">
                  <c:v>1.46565211</c:v>
                </c:pt>
                <c:pt idx="10">
                  <c:v>1.62219858</c:v>
                </c:pt>
                <c:pt idx="11">
                  <c:v>1.77779984</c:v>
                </c:pt>
                <c:pt idx="12">
                  <c:v>1.92228222</c:v>
                </c:pt>
                <c:pt idx="13">
                  <c:v>2.08461165</c:v>
                </c:pt>
                <c:pt idx="14">
                  <c:v>2.07884026</c:v>
                </c:pt>
                <c:pt idx="15">
                  <c:v>2.07884026</c:v>
                </c:pt>
                <c:pt idx="16">
                  <c:v>2.11252713</c:v>
                </c:pt>
                <c:pt idx="17">
                  <c:v>2.05879736</c:v>
                </c:pt>
                <c:pt idx="18">
                  <c:v>2.13767838</c:v>
                </c:pt>
                <c:pt idx="19">
                  <c:v>2.17779303</c:v>
                </c:pt>
                <c:pt idx="20">
                  <c:v>2.21883488</c:v>
                </c:pt>
                <c:pt idx="21">
                  <c:v>1.42192829</c:v>
                </c:pt>
                <c:pt idx="22">
                  <c:v>1.27537298</c:v>
                </c:pt>
                <c:pt idx="23">
                  <c:v>1.26620698</c:v>
                </c:pt>
                <c:pt idx="24">
                  <c:v>1.21805358</c:v>
                </c:pt>
                <c:pt idx="25">
                  <c:v>1.27702522</c:v>
                </c:pt>
                <c:pt idx="26">
                  <c:v>1.28023112</c:v>
                </c:pt>
                <c:pt idx="27">
                  <c:v>1.25796366</c:v>
                </c:pt>
                <c:pt idx="28">
                  <c:v>1.24957108</c:v>
                </c:pt>
                <c:pt idx="29">
                  <c:v>1.26480818</c:v>
                </c:pt>
                <c:pt idx="30">
                  <c:v>1.2627850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adius Ratio'!$U$1</c:f>
              <c:strCache>
                <c:ptCount val="1"/>
                <c:pt idx="0">
                  <c:v>M2 KO-LT Radius Ratio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dius Ratio'!$U$2:$U$32</c:f>
              <c:numCache>
                <c:formatCode>General</c:formatCode>
                <c:ptCount val="31"/>
                <c:pt idx="0">
                  <c:v>2.64572048</c:v>
                </c:pt>
                <c:pt idx="1">
                  <c:v>1.64824557</c:v>
                </c:pt>
                <c:pt idx="2">
                  <c:v>2.37317634</c:v>
                </c:pt>
                <c:pt idx="3">
                  <c:v>3.09090424</c:v>
                </c:pt>
                <c:pt idx="4">
                  <c:v>2.26858759</c:v>
                </c:pt>
                <c:pt idx="5">
                  <c:v>1.83543491</c:v>
                </c:pt>
                <c:pt idx="6">
                  <c:v>1.53689158</c:v>
                </c:pt>
                <c:pt idx="7">
                  <c:v>1.51216519</c:v>
                </c:pt>
                <c:pt idx="8">
                  <c:v>1.4576782</c:v>
                </c:pt>
                <c:pt idx="9">
                  <c:v>1.54417109</c:v>
                </c:pt>
                <c:pt idx="10">
                  <c:v>1.67679715</c:v>
                </c:pt>
                <c:pt idx="11">
                  <c:v>1.72479129</c:v>
                </c:pt>
                <c:pt idx="12">
                  <c:v>1.88939977</c:v>
                </c:pt>
                <c:pt idx="13">
                  <c:v>2.03531146</c:v>
                </c:pt>
                <c:pt idx="14">
                  <c:v>1.37719429</c:v>
                </c:pt>
                <c:pt idx="15">
                  <c:v>1.35033512</c:v>
                </c:pt>
                <c:pt idx="16">
                  <c:v>1.43159914</c:v>
                </c:pt>
                <c:pt idx="17">
                  <c:v>1.34438205</c:v>
                </c:pt>
                <c:pt idx="18">
                  <c:v>1.34568608</c:v>
                </c:pt>
                <c:pt idx="19">
                  <c:v>1.26367319</c:v>
                </c:pt>
                <c:pt idx="20">
                  <c:v>1.19939256</c:v>
                </c:pt>
                <c:pt idx="21">
                  <c:v>1.14130247</c:v>
                </c:pt>
                <c:pt idx="22">
                  <c:v>1.19414365</c:v>
                </c:pt>
                <c:pt idx="23">
                  <c:v>1.15619898</c:v>
                </c:pt>
                <c:pt idx="24">
                  <c:v>1.13024664</c:v>
                </c:pt>
                <c:pt idx="25">
                  <c:v>1.12087095</c:v>
                </c:pt>
                <c:pt idx="26">
                  <c:v>1.13721406</c:v>
                </c:pt>
                <c:pt idx="27">
                  <c:v>1.17611933</c:v>
                </c:pt>
                <c:pt idx="28">
                  <c:v>1.22494388</c:v>
                </c:pt>
                <c:pt idx="29">
                  <c:v>1.20200241</c:v>
                </c:pt>
                <c:pt idx="30">
                  <c:v>1.3187764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adius Ratio'!$V$1</c:f>
              <c:strCache>
                <c:ptCount val="1"/>
                <c:pt idx="0">
                  <c:v>M2 WT-LT   Radius Ratio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dius Ratio'!$V$2:$V$32</c:f>
              <c:numCache>
                <c:formatCode>General</c:formatCode>
                <c:ptCount val="31"/>
                <c:pt idx="0">
                  <c:v>2.32226801</c:v>
                </c:pt>
                <c:pt idx="1">
                  <c:v>1.67002642</c:v>
                </c:pt>
                <c:pt idx="2">
                  <c:v>1.68915331</c:v>
                </c:pt>
                <c:pt idx="3">
                  <c:v>1.94699359</c:v>
                </c:pt>
                <c:pt idx="4">
                  <c:v>1.59530962</c:v>
                </c:pt>
                <c:pt idx="5">
                  <c:v>1.5167464</c:v>
                </c:pt>
                <c:pt idx="6">
                  <c:v>1.83927023</c:v>
                </c:pt>
                <c:pt idx="7">
                  <c:v>1.774104</c:v>
                </c:pt>
                <c:pt idx="8">
                  <c:v>1.77822816</c:v>
                </c:pt>
                <c:pt idx="9">
                  <c:v>1.76974595</c:v>
                </c:pt>
                <c:pt idx="10">
                  <c:v>1.6615603</c:v>
                </c:pt>
                <c:pt idx="11">
                  <c:v>1.68822932</c:v>
                </c:pt>
                <c:pt idx="12">
                  <c:v>1.70260441</c:v>
                </c:pt>
                <c:pt idx="13">
                  <c:v>1.7626245</c:v>
                </c:pt>
                <c:pt idx="14">
                  <c:v>1.75649214</c:v>
                </c:pt>
                <c:pt idx="15">
                  <c:v>1.52044857</c:v>
                </c:pt>
                <c:pt idx="16">
                  <c:v>1.61718822</c:v>
                </c:pt>
                <c:pt idx="17">
                  <c:v>1.39823639</c:v>
                </c:pt>
                <c:pt idx="18">
                  <c:v>1.45716393</c:v>
                </c:pt>
                <c:pt idx="19">
                  <c:v>1.41081131</c:v>
                </c:pt>
                <c:pt idx="20">
                  <c:v>1.33775222</c:v>
                </c:pt>
                <c:pt idx="21">
                  <c:v>1.46252429</c:v>
                </c:pt>
                <c:pt idx="22">
                  <c:v>1.44026446</c:v>
                </c:pt>
                <c:pt idx="23">
                  <c:v>1.36736512</c:v>
                </c:pt>
                <c:pt idx="24">
                  <c:v>1.33854532</c:v>
                </c:pt>
                <c:pt idx="25">
                  <c:v>1.32098329</c:v>
                </c:pt>
                <c:pt idx="26">
                  <c:v>1.33836782</c:v>
                </c:pt>
                <c:pt idx="27">
                  <c:v>1.2670469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Radius Ratio'!$W$1</c:f>
              <c:strCache>
                <c:ptCount val="1"/>
                <c:pt idx="0">
                  <c:v>M3 KO-LT  Radius Ratio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dius Ratio'!$W$2:$W$32</c:f>
              <c:numCache>
                <c:formatCode>General</c:formatCode>
                <c:ptCount val="31"/>
                <c:pt idx="0">
                  <c:v>4.2412219</c:v>
                </c:pt>
                <c:pt idx="1">
                  <c:v>2.74978971</c:v>
                </c:pt>
                <c:pt idx="2">
                  <c:v>2.03503251</c:v>
                </c:pt>
                <c:pt idx="3">
                  <c:v>1.94241452</c:v>
                </c:pt>
                <c:pt idx="4">
                  <c:v>1.74954796</c:v>
                </c:pt>
                <c:pt idx="5">
                  <c:v>1.6163739</c:v>
                </c:pt>
                <c:pt idx="6">
                  <c:v>1.60276639</c:v>
                </c:pt>
                <c:pt idx="7">
                  <c:v>1.5196656</c:v>
                </c:pt>
                <c:pt idx="8">
                  <c:v>1.55964899</c:v>
                </c:pt>
                <c:pt idx="9">
                  <c:v>1.51237965</c:v>
                </c:pt>
                <c:pt idx="10">
                  <c:v>1.51510465</c:v>
                </c:pt>
                <c:pt idx="11">
                  <c:v>1.51510465</c:v>
                </c:pt>
                <c:pt idx="12">
                  <c:v>1.49977422</c:v>
                </c:pt>
                <c:pt idx="13">
                  <c:v>1.71916854</c:v>
                </c:pt>
                <c:pt idx="14">
                  <c:v>1.82280004</c:v>
                </c:pt>
                <c:pt idx="15">
                  <c:v>1.99190855</c:v>
                </c:pt>
                <c:pt idx="16">
                  <c:v>2.02102375</c:v>
                </c:pt>
                <c:pt idx="17">
                  <c:v>1.88715219</c:v>
                </c:pt>
                <c:pt idx="18">
                  <c:v>1.87771118</c:v>
                </c:pt>
                <c:pt idx="19">
                  <c:v>1.90736091</c:v>
                </c:pt>
                <c:pt idx="20">
                  <c:v>1.8411634</c:v>
                </c:pt>
                <c:pt idx="21">
                  <c:v>1.79239213</c:v>
                </c:pt>
                <c:pt idx="22">
                  <c:v>1.76914227</c:v>
                </c:pt>
                <c:pt idx="23">
                  <c:v>1.6455977</c:v>
                </c:pt>
                <c:pt idx="24">
                  <c:v>1.54358137</c:v>
                </c:pt>
                <c:pt idx="25">
                  <c:v>3.21726942</c:v>
                </c:pt>
                <c:pt idx="26">
                  <c:v>1.54476976</c:v>
                </c:pt>
                <c:pt idx="27">
                  <c:v>1.2570909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Radius Ratio'!$X$1</c:f>
              <c:strCache>
                <c:ptCount val="1"/>
                <c:pt idx="0">
                  <c:v>M3 WT-LT   Radius Ratio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dius Ratio'!$X$2:$X$32</c:f>
              <c:numCache>
                <c:formatCode>General</c:formatCode>
                <c:ptCount val="31"/>
                <c:pt idx="0">
                  <c:v>6.39283085</c:v>
                </c:pt>
                <c:pt idx="1">
                  <c:v>3.2949369</c:v>
                </c:pt>
                <c:pt idx="2">
                  <c:v>2.65107274</c:v>
                </c:pt>
                <c:pt idx="3">
                  <c:v>1.94306004</c:v>
                </c:pt>
                <c:pt idx="4">
                  <c:v>1.8374356</c:v>
                </c:pt>
                <c:pt idx="5">
                  <c:v>1.81870437</c:v>
                </c:pt>
                <c:pt idx="6">
                  <c:v>1.58313322</c:v>
                </c:pt>
                <c:pt idx="7">
                  <c:v>1.49830389</c:v>
                </c:pt>
                <c:pt idx="8">
                  <c:v>1.61450076</c:v>
                </c:pt>
                <c:pt idx="9">
                  <c:v>1.54601943</c:v>
                </c:pt>
                <c:pt idx="10">
                  <c:v>1.64515233</c:v>
                </c:pt>
                <c:pt idx="11">
                  <c:v>1.70898354</c:v>
                </c:pt>
                <c:pt idx="12">
                  <c:v>1.88306034</c:v>
                </c:pt>
                <c:pt idx="13">
                  <c:v>2.00243974</c:v>
                </c:pt>
                <c:pt idx="14">
                  <c:v>1.99704075</c:v>
                </c:pt>
                <c:pt idx="15">
                  <c:v>1.85393775</c:v>
                </c:pt>
                <c:pt idx="16">
                  <c:v>1.77707851</c:v>
                </c:pt>
                <c:pt idx="17">
                  <c:v>1.73380172</c:v>
                </c:pt>
                <c:pt idx="18">
                  <c:v>1.62369418</c:v>
                </c:pt>
                <c:pt idx="19">
                  <c:v>1.62114644</c:v>
                </c:pt>
                <c:pt idx="20">
                  <c:v>1.56138968</c:v>
                </c:pt>
                <c:pt idx="21">
                  <c:v>1.56642389</c:v>
                </c:pt>
                <c:pt idx="22">
                  <c:v>1.53239727</c:v>
                </c:pt>
                <c:pt idx="23">
                  <c:v>1.48181927</c:v>
                </c:pt>
                <c:pt idx="24">
                  <c:v>1.5340727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Radius Ratio'!$Y$1</c:f>
              <c:strCache>
                <c:ptCount val="1"/>
                <c:pt idx="0">
                  <c:v>M4 KO-LT Radius Ratio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dius Ratio'!$Y$2:$Y$32</c:f>
              <c:numCache>
                <c:formatCode>General</c:formatCode>
                <c:ptCount val="31"/>
                <c:pt idx="0">
                  <c:v>2.53366017</c:v>
                </c:pt>
                <c:pt idx="1">
                  <c:v>1.85866153</c:v>
                </c:pt>
                <c:pt idx="2">
                  <c:v>1.76918995</c:v>
                </c:pt>
                <c:pt idx="3">
                  <c:v>1.7525754</c:v>
                </c:pt>
                <c:pt idx="4">
                  <c:v>2.0252974</c:v>
                </c:pt>
                <c:pt idx="5">
                  <c:v>2.28182697</c:v>
                </c:pt>
                <c:pt idx="6">
                  <c:v>2.05288577</c:v>
                </c:pt>
                <c:pt idx="7">
                  <c:v>1.88491225</c:v>
                </c:pt>
                <c:pt idx="8">
                  <c:v>1.85132766</c:v>
                </c:pt>
                <c:pt idx="9">
                  <c:v>1.88512647</c:v>
                </c:pt>
                <c:pt idx="10">
                  <c:v>2.09960723</c:v>
                </c:pt>
                <c:pt idx="11">
                  <c:v>2.25758862</c:v>
                </c:pt>
                <c:pt idx="12">
                  <c:v>2.23267817</c:v>
                </c:pt>
                <c:pt idx="13">
                  <c:v>2.30783057</c:v>
                </c:pt>
                <c:pt idx="14">
                  <c:v>2.36060095</c:v>
                </c:pt>
                <c:pt idx="15">
                  <c:v>2.28077841</c:v>
                </c:pt>
                <c:pt idx="16">
                  <c:v>2.14579296</c:v>
                </c:pt>
                <c:pt idx="17">
                  <c:v>2.00129175</c:v>
                </c:pt>
                <c:pt idx="18">
                  <c:v>1.74236023</c:v>
                </c:pt>
                <c:pt idx="19">
                  <c:v>1.81685567</c:v>
                </c:pt>
                <c:pt idx="20">
                  <c:v>1.72189188</c:v>
                </c:pt>
                <c:pt idx="21">
                  <c:v>1.65419698</c:v>
                </c:pt>
                <c:pt idx="22">
                  <c:v>1.65419698</c:v>
                </c:pt>
                <c:pt idx="23">
                  <c:v>1.29050517</c:v>
                </c:pt>
                <c:pt idx="24">
                  <c:v>1.39250159</c:v>
                </c:pt>
                <c:pt idx="25">
                  <c:v>1.5089438</c:v>
                </c:pt>
                <c:pt idx="26">
                  <c:v>1.30238247</c:v>
                </c:pt>
                <c:pt idx="27">
                  <c:v>1.20267785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Radius Ratio'!$Z$1</c:f>
              <c:strCache>
                <c:ptCount val="1"/>
                <c:pt idx="0">
                  <c:v>M4 WT- LT   Radius Ratio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dius Ratio'!$Z$2:$Z$32</c:f>
              <c:numCache>
                <c:formatCode>General</c:formatCode>
                <c:ptCount val="31"/>
                <c:pt idx="0">
                  <c:v>1.94028723</c:v>
                </c:pt>
                <c:pt idx="1">
                  <c:v>2.68529201</c:v>
                </c:pt>
                <c:pt idx="2">
                  <c:v>1.95362914</c:v>
                </c:pt>
                <c:pt idx="3">
                  <c:v>2.28550267</c:v>
                </c:pt>
                <c:pt idx="4">
                  <c:v>2.0036099</c:v>
                </c:pt>
                <c:pt idx="5">
                  <c:v>1.80932546</c:v>
                </c:pt>
                <c:pt idx="6">
                  <c:v>1.64287353</c:v>
                </c:pt>
                <c:pt idx="7">
                  <c:v>1.61908352</c:v>
                </c:pt>
                <c:pt idx="8">
                  <c:v>1.64462483</c:v>
                </c:pt>
                <c:pt idx="9">
                  <c:v>1.65632892</c:v>
                </c:pt>
                <c:pt idx="10">
                  <c:v>1.80369735</c:v>
                </c:pt>
                <c:pt idx="11">
                  <c:v>1.95968413</c:v>
                </c:pt>
                <c:pt idx="12">
                  <c:v>2.11366606</c:v>
                </c:pt>
                <c:pt idx="13">
                  <c:v>2.37748718</c:v>
                </c:pt>
                <c:pt idx="14">
                  <c:v>2.27369165</c:v>
                </c:pt>
                <c:pt idx="15">
                  <c:v>2.15493679</c:v>
                </c:pt>
                <c:pt idx="16">
                  <c:v>2.07786894</c:v>
                </c:pt>
                <c:pt idx="17">
                  <c:v>1.91811001</c:v>
                </c:pt>
                <c:pt idx="18">
                  <c:v>1.92970049</c:v>
                </c:pt>
                <c:pt idx="19">
                  <c:v>1.71391118</c:v>
                </c:pt>
                <c:pt idx="20">
                  <c:v>1.73259616</c:v>
                </c:pt>
                <c:pt idx="21">
                  <c:v>1.54458189</c:v>
                </c:pt>
                <c:pt idx="22">
                  <c:v>1.64701343</c:v>
                </c:pt>
                <c:pt idx="23">
                  <c:v>1.51797509</c:v>
                </c:pt>
                <c:pt idx="24">
                  <c:v>1.56044519</c:v>
                </c:pt>
                <c:pt idx="25">
                  <c:v>1.37995481</c:v>
                </c:pt>
                <c:pt idx="26">
                  <c:v>1.32398152</c:v>
                </c:pt>
                <c:pt idx="27">
                  <c:v>1.3726455</c:v>
                </c:pt>
                <c:pt idx="28">
                  <c:v>1.32811236</c:v>
                </c:pt>
                <c:pt idx="29">
                  <c:v>1.25982451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Radius Ratio'!$AA$1</c:f>
              <c:strCache>
                <c:ptCount val="1"/>
                <c:pt idx="0">
                  <c:v>M5 KO-LT  Radius Ratio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dius Ratio'!$AA$2:$AA$32</c:f>
              <c:numCache>
                <c:formatCode>General</c:formatCode>
                <c:ptCount val="31"/>
                <c:pt idx="0">
                  <c:v>3.13002038</c:v>
                </c:pt>
                <c:pt idx="1">
                  <c:v>1.76449466</c:v>
                </c:pt>
                <c:pt idx="2">
                  <c:v>1.9234072</c:v>
                </c:pt>
                <c:pt idx="3">
                  <c:v>1.72944808</c:v>
                </c:pt>
                <c:pt idx="4">
                  <c:v>1.96736825</c:v>
                </c:pt>
                <c:pt idx="5">
                  <c:v>1.71116054</c:v>
                </c:pt>
                <c:pt idx="6">
                  <c:v>1.58664489</c:v>
                </c:pt>
                <c:pt idx="7">
                  <c:v>1.49128044</c:v>
                </c:pt>
                <c:pt idx="8">
                  <c:v>1.48028886</c:v>
                </c:pt>
                <c:pt idx="9">
                  <c:v>1.52504766</c:v>
                </c:pt>
                <c:pt idx="10">
                  <c:v>1.69507229</c:v>
                </c:pt>
                <c:pt idx="11">
                  <c:v>1.9173795</c:v>
                </c:pt>
                <c:pt idx="12">
                  <c:v>2.06689382</c:v>
                </c:pt>
                <c:pt idx="13">
                  <c:v>2.18010378</c:v>
                </c:pt>
                <c:pt idx="14">
                  <c:v>2.18293548</c:v>
                </c:pt>
                <c:pt idx="15">
                  <c:v>2.24034095</c:v>
                </c:pt>
                <c:pt idx="16">
                  <c:v>2.19511318</c:v>
                </c:pt>
                <c:pt idx="17">
                  <c:v>2.04779959</c:v>
                </c:pt>
                <c:pt idx="18">
                  <c:v>1.93180323</c:v>
                </c:pt>
                <c:pt idx="19">
                  <c:v>1.94574285</c:v>
                </c:pt>
                <c:pt idx="20">
                  <c:v>1.85529613</c:v>
                </c:pt>
                <c:pt idx="21">
                  <c:v>1.75012159</c:v>
                </c:pt>
                <c:pt idx="22">
                  <c:v>1.60173094</c:v>
                </c:pt>
                <c:pt idx="23">
                  <c:v>1.63632452</c:v>
                </c:pt>
                <c:pt idx="24">
                  <c:v>1.52845395</c:v>
                </c:pt>
                <c:pt idx="25">
                  <c:v>1.44234371</c:v>
                </c:pt>
                <c:pt idx="26">
                  <c:v>1.34311426</c:v>
                </c:pt>
                <c:pt idx="27">
                  <c:v>1.34543502</c:v>
                </c:pt>
                <c:pt idx="28">
                  <c:v>1.32351542</c:v>
                </c:pt>
                <c:pt idx="29">
                  <c:v>1.20120442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Radius Ratio'!$AB$1</c:f>
              <c:strCache>
                <c:ptCount val="1"/>
                <c:pt idx="0">
                  <c:v>M5 WT- LT  Radius Ratio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dius Ratio'!$AB$2:$AB$32</c:f>
              <c:numCache>
                <c:formatCode>General</c:formatCode>
                <c:ptCount val="31"/>
                <c:pt idx="0">
                  <c:v>2.56799507</c:v>
                </c:pt>
                <c:pt idx="1">
                  <c:v>4.34391165</c:v>
                </c:pt>
                <c:pt idx="2">
                  <c:v>3.44460702</c:v>
                </c:pt>
                <c:pt idx="3">
                  <c:v>2.42940116</c:v>
                </c:pt>
                <c:pt idx="4">
                  <c:v>2.09133053</c:v>
                </c:pt>
                <c:pt idx="5">
                  <c:v>1.70880032</c:v>
                </c:pt>
                <c:pt idx="6">
                  <c:v>1.56382751</c:v>
                </c:pt>
                <c:pt idx="7">
                  <c:v>1.40768397</c:v>
                </c:pt>
                <c:pt idx="8">
                  <c:v>1.42526019</c:v>
                </c:pt>
                <c:pt idx="9">
                  <c:v>1.36734962</c:v>
                </c:pt>
                <c:pt idx="10">
                  <c:v>1.47405565</c:v>
                </c:pt>
                <c:pt idx="11">
                  <c:v>1.62945211</c:v>
                </c:pt>
                <c:pt idx="12">
                  <c:v>1.60013902</c:v>
                </c:pt>
                <c:pt idx="13">
                  <c:v>1.64319241</c:v>
                </c:pt>
                <c:pt idx="14">
                  <c:v>1.69473517</c:v>
                </c:pt>
                <c:pt idx="15">
                  <c:v>1.68500018</c:v>
                </c:pt>
                <c:pt idx="16">
                  <c:v>1.75257623</c:v>
                </c:pt>
                <c:pt idx="17">
                  <c:v>1.80454648</c:v>
                </c:pt>
                <c:pt idx="18">
                  <c:v>1.94257319</c:v>
                </c:pt>
                <c:pt idx="19">
                  <c:v>1.71412277</c:v>
                </c:pt>
                <c:pt idx="20">
                  <c:v>1.573789</c:v>
                </c:pt>
                <c:pt idx="21">
                  <c:v>1.55357087</c:v>
                </c:pt>
                <c:pt idx="22">
                  <c:v>1.42550731</c:v>
                </c:pt>
                <c:pt idx="23">
                  <c:v>1.42350948</c:v>
                </c:pt>
                <c:pt idx="24">
                  <c:v>1.3828944</c:v>
                </c:pt>
                <c:pt idx="25">
                  <c:v>1.35325086</c:v>
                </c:pt>
                <c:pt idx="26">
                  <c:v>1.25558615</c:v>
                </c:pt>
                <c:pt idx="27">
                  <c:v>1.2353575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4564794"/>
        <c:axId val="61569233"/>
      </c:lineChart>
      <c:catAx>
        <c:axId val="3456479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Calibri"/>
                  </a:rPr>
                  <a:t>Number of Slices</a:t>
                </a:r>
              </a:p>
            </c:rich>
          </c:tx>
          <c:layout>
            <c:manualLayout>
              <c:xMode val="edge"/>
              <c:yMode val="edge"/>
              <c:x val="0.325675153255647"/>
              <c:y val="0.8972878771375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569233"/>
        <c:crossesAt val="0"/>
        <c:auto val="1"/>
        <c:lblAlgn val="ctr"/>
        <c:lblOffset val="100"/>
        <c:noMultiLvlLbl val="0"/>
      </c:catAx>
      <c:valAx>
        <c:axId val="6156923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Radius Ratio</a:t>
                </a:r>
              </a:p>
            </c:rich>
          </c:tx>
          <c:layout>
            <c:manualLayout>
              <c:xMode val="edge"/>
              <c:yMode val="edge"/>
              <c:x val="0.0138068150439057"/>
              <c:y val="0.1669752750245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56479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647484398299"/>
          <c:y val="0.270232000871365"/>
          <c:w val="0.278621527586016"/>
          <c:h val="0.691645790218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Left Hip</a:t>
            </a:r>
          </a:p>
        </c:rich>
      </c:tx>
      <c:layout>
        <c:manualLayout>
          <c:xMode val="edge"/>
          <c:yMode val="edge"/>
          <c:x val="0.413132592979056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21234255049564"/>
          <c:y val="0.0274242225429734"/>
          <c:w val="0.796303197436089"/>
          <c:h val="0.9725757774570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vTV!$B$17:$B$18</c:f>
              <c:strCache>
                <c:ptCount val="2"/>
                <c:pt idx="0">
                  <c:v>KO</c:v>
                </c:pt>
                <c:pt idx="1">
                  <c:v>WT</c:v>
                </c:pt>
              </c:strCache>
            </c:strRef>
          </c:cat>
          <c:val>
            <c:numRef>
              <c:f>BvTV!$C$17:$C$18</c:f>
              <c:numCache>
                <c:formatCode>General</c:formatCode>
                <c:ptCount val="2"/>
                <c:pt idx="0">
                  <c:v>0.64932</c:v>
                </c:pt>
                <c:pt idx="1">
                  <c:v>0.6222</c:v>
                </c:pt>
              </c:numCache>
            </c:numRef>
          </c:val>
        </c:ser>
        <c:gapWidth val="150"/>
        <c:overlap val="0"/>
        <c:axId val="49026973"/>
        <c:axId val="81584370"/>
      </c:barChart>
      <c:catAx>
        <c:axId val="4902697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584370"/>
        <c:crossesAt val="0"/>
        <c:auto val="1"/>
        <c:lblAlgn val="ctr"/>
        <c:lblOffset val="100"/>
        <c:noMultiLvlLbl val="0"/>
      </c:catAx>
      <c:valAx>
        <c:axId val="8158437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02697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6314377282552"/>
          <c:y val="0.525259152342212"/>
          <c:w val="0.120965938734441"/>
          <c:h val="0.07872982548222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ight hip
</a:t>
            </a:r>
          </a:p>
        </c:rich>
      </c:tx>
      <c:layout>
        <c:manualLayout>
          <c:xMode val="edge"/>
          <c:yMode val="edge"/>
          <c:x val="0.40083476186927"/>
          <c:y val="0.03268401098182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9248714317657"/>
          <c:y val="0.133612236893712"/>
          <c:w val="0.808079302377581"/>
          <c:h val="0.86638776310628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vTV!$I$17:$I$18</c:f>
              <c:strCache>
                <c:ptCount val="2"/>
                <c:pt idx="0">
                  <c:v>KO</c:v>
                </c:pt>
                <c:pt idx="1">
                  <c:v>WT</c:v>
                </c:pt>
              </c:strCache>
            </c:strRef>
          </c:cat>
          <c:val>
            <c:numRef>
              <c:f>BvTV!$J$17:$J$18</c:f>
              <c:numCache>
                <c:formatCode>General</c:formatCode>
                <c:ptCount val="2"/>
                <c:pt idx="0">
                  <c:v>0.40166</c:v>
                </c:pt>
                <c:pt idx="1">
                  <c:v>0.37784</c:v>
                </c:pt>
              </c:numCache>
            </c:numRef>
          </c:val>
        </c:ser>
        <c:gapWidth val="150"/>
        <c:overlap val="0"/>
        <c:axId val="77556448"/>
        <c:axId val="74514736"/>
      </c:barChart>
      <c:catAx>
        <c:axId val="77556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514736"/>
        <c:crossesAt val="0"/>
        <c:auto val="1"/>
        <c:lblAlgn val="ctr"/>
        <c:lblOffset val="100"/>
        <c:noMultiLvlLbl val="0"/>
      </c:catAx>
      <c:valAx>
        <c:axId val="7451473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55644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6314377282552"/>
          <c:y val="0.573539024709112"/>
          <c:w val="0.120965938734441"/>
          <c:h val="0.078441626356386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12200</xdr:colOff>
      <xdr:row>36</xdr:row>
      <xdr:rowOff>75600</xdr:rowOff>
    </xdr:from>
    <xdr:to>
      <xdr:col>11</xdr:col>
      <xdr:colOff>221760</xdr:colOff>
      <xdr:row>54</xdr:row>
      <xdr:rowOff>142920</xdr:rowOff>
    </xdr:to>
    <xdr:graphicFrame>
      <xdr:nvGraphicFramePr>
        <xdr:cNvPr id="0" name="Chart 3"/>
        <xdr:cNvGraphicFramePr/>
      </xdr:nvGraphicFramePr>
      <xdr:xfrm>
        <a:off x="412200" y="7819560"/>
        <a:ext cx="7313400" cy="349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7</xdr:col>
      <xdr:colOff>241200</xdr:colOff>
      <xdr:row>37</xdr:row>
      <xdr:rowOff>114480</xdr:rowOff>
    </xdr:from>
    <xdr:to>
      <xdr:col>29</xdr:col>
      <xdr:colOff>201600</xdr:colOff>
      <xdr:row>56</xdr:row>
      <xdr:rowOff>190440</xdr:rowOff>
    </xdr:to>
    <xdr:graphicFrame>
      <xdr:nvGraphicFramePr>
        <xdr:cNvPr id="1" name="Chart 4"/>
        <xdr:cNvGraphicFramePr/>
      </xdr:nvGraphicFramePr>
      <xdr:xfrm>
        <a:off x="12090240" y="8048880"/>
        <a:ext cx="8722080" cy="369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9400</xdr:colOff>
      <xdr:row>47</xdr:row>
      <xdr:rowOff>66960</xdr:rowOff>
    </xdr:from>
    <xdr:to>
      <xdr:col>16</xdr:col>
      <xdr:colOff>385560</xdr:colOff>
      <xdr:row>70</xdr:row>
      <xdr:rowOff>37800</xdr:rowOff>
    </xdr:to>
    <xdr:graphicFrame>
      <xdr:nvGraphicFramePr>
        <xdr:cNvPr id="2" name="Chart 1"/>
        <xdr:cNvGraphicFramePr/>
      </xdr:nvGraphicFramePr>
      <xdr:xfrm>
        <a:off x="3850200" y="9020520"/>
        <a:ext cx="6644520" cy="43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10880</xdr:colOff>
      <xdr:row>34</xdr:row>
      <xdr:rowOff>85320</xdr:rowOff>
    </xdr:from>
    <xdr:to>
      <xdr:col>8</xdr:col>
      <xdr:colOff>494280</xdr:colOff>
      <xdr:row>52</xdr:row>
      <xdr:rowOff>142920</xdr:rowOff>
    </xdr:to>
    <xdr:graphicFrame>
      <xdr:nvGraphicFramePr>
        <xdr:cNvPr id="3" name="Chart 1"/>
        <xdr:cNvGraphicFramePr/>
      </xdr:nvGraphicFramePr>
      <xdr:xfrm>
        <a:off x="110880" y="6562440"/>
        <a:ext cx="5884920" cy="3486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473760</xdr:colOff>
      <xdr:row>54</xdr:row>
      <xdr:rowOff>66960</xdr:rowOff>
    </xdr:from>
    <xdr:to>
      <xdr:col>15</xdr:col>
      <xdr:colOff>336240</xdr:colOff>
      <xdr:row>81</xdr:row>
      <xdr:rowOff>95040</xdr:rowOff>
    </xdr:to>
    <xdr:graphicFrame>
      <xdr:nvGraphicFramePr>
        <xdr:cNvPr id="4" name="Chart 2"/>
        <xdr:cNvGraphicFramePr/>
      </xdr:nvGraphicFramePr>
      <xdr:xfrm>
        <a:off x="4079880" y="10353960"/>
        <a:ext cx="6180840" cy="517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50840</xdr:colOff>
      <xdr:row>35</xdr:row>
      <xdr:rowOff>181080</xdr:rowOff>
    </xdr:from>
    <xdr:to>
      <xdr:col>9</xdr:col>
      <xdr:colOff>363240</xdr:colOff>
      <xdr:row>52</xdr:row>
      <xdr:rowOff>28440</xdr:rowOff>
    </xdr:to>
    <xdr:graphicFrame>
      <xdr:nvGraphicFramePr>
        <xdr:cNvPr id="5" name="Chart 1"/>
        <xdr:cNvGraphicFramePr/>
      </xdr:nvGraphicFramePr>
      <xdr:xfrm>
        <a:off x="150840" y="7419960"/>
        <a:ext cx="5864400" cy="308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60120</xdr:colOff>
      <xdr:row>34</xdr:row>
      <xdr:rowOff>57240</xdr:rowOff>
    </xdr:from>
    <xdr:to>
      <xdr:col>28</xdr:col>
      <xdr:colOff>342720</xdr:colOff>
      <xdr:row>51</xdr:row>
      <xdr:rowOff>123480</xdr:rowOff>
    </xdr:to>
    <xdr:graphicFrame>
      <xdr:nvGraphicFramePr>
        <xdr:cNvPr id="6" name="Chart 2"/>
        <xdr:cNvGraphicFramePr/>
      </xdr:nvGraphicFramePr>
      <xdr:xfrm>
        <a:off x="12029400" y="7105680"/>
        <a:ext cx="6518160" cy="330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31920</xdr:colOff>
      <xdr:row>20</xdr:row>
      <xdr:rowOff>162000</xdr:rowOff>
    </xdr:from>
    <xdr:to>
      <xdr:col>8</xdr:col>
      <xdr:colOff>10440</xdr:colOff>
      <xdr:row>35</xdr:row>
      <xdr:rowOff>47880</xdr:rowOff>
    </xdr:to>
    <xdr:graphicFrame>
      <xdr:nvGraphicFramePr>
        <xdr:cNvPr id="7" name="Chart 3"/>
        <xdr:cNvGraphicFramePr/>
      </xdr:nvGraphicFramePr>
      <xdr:xfrm>
        <a:off x="331920" y="4229280"/>
        <a:ext cx="4829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442440</xdr:colOff>
      <xdr:row>20</xdr:row>
      <xdr:rowOff>123480</xdr:rowOff>
    </xdr:from>
    <xdr:to>
      <xdr:col>16</xdr:col>
      <xdr:colOff>121320</xdr:colOff>
      <xdr:row>35</xdr:row>
      <xdr:rowOff>19440</xdr:rowOff>
    </xdr:to>
    <xdr:graphicFrame>
      <xdr:nvGraphicFramePr>
        <xdr:cNvPr id="8" name="Chart 6"/>
        <xdr:cNvGraphicFramePr/>
      </xdr:nvGraphicFramePr>
      <xdr:xfrm>
        <a:off x="5593680" y="4190760"/>
        <a:ext cx="4829760" cy="2753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90360</xdr:colOff>
      <xdr:row>23</xdr:row>
      <xdr:rowOff>114840</xdr:rowOff>
    </xdr:from>
    <xdr:to>
      <xdr:col>13</xdr:col>
      <xdr:colOff>533880</xdr:colOff>
      <xdr:row>26</xdr:row>
      <xdr:rowOff>19080</xdr:rowOff>
    </xdr:to>
    <xdr:sp>
      <xdr:nvSpPr>
        <xdr:cNvPr id="9" name="文本框 3"/>
        <xdr:cNvSpPr/>
      </xdr:nvSpPr>
      <xdr:spPr>
        <a:xfrm>
          <a:off x="8461080" y="4753440"/>
          <a:ext cx="443520" cy="475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noAutofit/>
        </a:bodyPr>
        <a:p>
          <a:r>
            <a:rPr b="0" lang="en-US" sz="3600" spc="-1" strike="noStrike">
              <a:solidFill>
                <a:srgbClr val="000000"/>
              </a:solidFill>
              <a:latin typeface="Calibri"/>
            </a:rPr>
            <a:t>*</a:t>
          </a:r>
          <a:endParaRPr b="0" lang="en-US" sz="3600" spc="-1" strike="noStrike">
            <a:latin typeface="Times New Roman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37</xdr:row>
      <xdr:rowOff>180720</xdr:rowOff>
    </xdr:from>
    <xdr:to>
      <xdr:col>9</xdr:col>
      <xdr:colOff>574560</xdr:colOff>
      <xdr:row>66</xdr:row>
      <xdr:rowOff>37800</xdr:rowOff>
    </xdr:to>
    <xdr:graphicFrame>
      <xdr:nvGraphicFramePr>
        <xdr:cNvPr id="10" name="Chart 3"/>
        <xdr:cNvGraphicFramePr/>
      </xdr:nvGraphicFramePr>
      <xdr:xfrm>
        <a:off x="0" y="7229160"/>
        <a:ext cx="7777440" cy="538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120600</xdr:colOff>
      <xdr:row>36</xdr:row>
      <xdr:rowOff>85680</xdr:rowOff>
    </xdr:from>
    <xdr:to>
      <xdr:col>26</xdr:col>
      <xdr:colOff>231840</xdr:colOff>
      <xdr:row>64</xdr:row>
      <xdr:rowOff>133200</xdr:rowOff>
    </xdr:to>
    <xdr:graphicFrame>
      <xdr:nvGraphicFramePr>
        <xdr:cNvPr id="11" name="Chart 4"/>
        <xdr:cNvGraphicFramePr/>
      </xdr:nvGraphicFramePr>
      <xdr:xfrm>
        <a:off x="11909880" y="6943680"/>
        <a:ext cx="6347160" cy="538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263"/>
  <sheetViews>
    <sheetView showFormulas="false" showGridLines="true" showRowColHeaders="true" showZeros="true" rightToLeft="false" tabSelected="true" showOutlineSymbols="true" defaultGridColor="true" view="normal" topLeftCell="O88" colorId="64" zoomScale="100" zoomScaleNormal="100" zoomScalePageLayoutView="100" workbookViewId="0">
      <selection pane="topLeft" activeCell="Q92" activeCellId="0" sqref="Q92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14.7"/>
    <col collapsed="false" customWidth="true" hidden="false" outlineLevel="0" max="3" min="3" style="0" width="11.28"/>
    <col collapsed="false" customWidth="true" hidden="false" outlineLevel="0" max="12" min="11" style="0" width="9.7"/>
    <col collapsed="false" customWidth="true" hidden="false" outlineLevel="0" max="15" min="15" style="0" width="16.56"/>
    <col collapsed="false" customWidth="true" hidden="false" outlineLevel="0" max="28" min="28" style="0" width="20.99"/>
    <col collapsed="false" customWidth="true" hidden="false" outlineLevel="0" max="29" min="29" style="0" width="14.85"/>
    <col collapsed="false" customWidth="true" hidden="false" outlineLevel="0" max="30" min="30" style="0" width="10.85"/>
    <col collapsed="false" customWidth="true" hidden="false" outlineLevel="0" max="31" min="31" style="0" width="6.99"/>
    <col collapsed="false" customWidth="true" hidden="false" outlineLevel="0" max="33" min="32" style="0" width="12.99"/>
    <col collapsed="false" customWidth="true" hidden="false" outlineLevel="0" max="35" min="35" style="0" width="13.56"/>
    <col collapsed="false" customWidth="true" hidden="false" outlineLevel="0" max="36" min="36" style="0" width="9.56"/>
    <col collapsed="false" customWidth="true" hidden="false" outlineLevel="0" max="37" min="37" style="0" width="11.7"/>
  </cols>
  <sheetData>
    <row r="1" customFormat="false" ht="84.75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/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X1" s="4" t="s">
        <v>21</v>
      </c>
      <c r="Y1" s="4" t="s">
        <v>22</v>
      </c>
      <c r="Z1" s="5" t="s">
        <v>23</v>
      </c>
      <c r="AA1" s="5" t="s">
        <v>24</v>
      </c>
      <c r="AB1" s="6" t="s">
        <v>25</v>
      </c>
      <c r="AD1" s="7"/>
      <c r="AE1" s="8"/>
      <c r="AF1" s="9" t="s">
        <v>26</v>
      </c>
      <c r="AG1" s="9"/>
      <c r="AH1" s="10" t="s">
        <v>27</v>
      </c>
      <c r="AI1" s="11" t="s">
        <v>28</v>
      </c>
      <c r="AJ1" s="11"/>
      <c r="AK1" s="11"/>
    </row>
    <row r="2" customFormat="false" ht="15" hidden="false" customHeight="false" outlineLevel="0" collapsed="false">
      <c r="A2" s="0" t="n">
        <v>1</v>
      </c>
      <c r="B2" s="0" t="n">
        <v>12.1114454</v>
      </c>
      <c r="C2" s="0" t="n">
        <v>10.5376968</v>
      </c>
      <c r="D2" s="12" t="n">
        <v>8.56559563</v>
      </c>
      <c r="E2" s="0" t="n">
        <v>7.63518572</v>
      </c>
      <c r="F2" s="13" t="n">
        <v>16.6908016</v>
      </c>
      <c r="G2" s="13" t="n">
        <v>4.5701642</v>
      </c>
      <c r="H2" s="0" t="n">
        <v>15.421689</v>
      </c>
      <c r="I2" s="0" t="n">
        <v>25.1492119</v>
      </c>
      <c r="J2" s="0" t="n">
        <v>9.85161209</v>
      </c>
      <c r="K2" s="0" t="n">
        <v>10.9474754</v>
      </c>
      <c r="L2" s="3"/>
      <c r="M2" s="0" t="n">
        <v>8.81037426</v>
      </c>
      <c r="N2" s="0" t="n">
        <v>4.31484938</v>
      </c>
      <c r="O2" s="0" t="n">
        <v>9.05315495</v>
      </c>
      <c r="P2" s="0" t="n">
        <v>7.88745689</v>
      </c>
      <c r="Q2" s="13" t="n">
        <v>16.4688988</v>
      </c>
      <c r="R2" s="13" t="n">
        <v>12.5302563</v>
      </c>
      <c r="S2" s="0" t="n">
        <v>10.8573847</v>
      </c>
      <c r="T2" s="0" t="n">
        <v>8.53540802</v>
      </c>
      <c r="U2" s="0" t="n">
        <v>8.81037426</v>
      </c>
      <c r="V2" s="0" t="n">
        <v>6.69610977</v>
      </c>
      <c r="X2" s="0" t="n">
        <f aca="false">AVERAGE(M2,O2,Q2,S2,U2)</f>
        <v>10.800037394</v>
      </c>
      <c r="Y2" s="0" t="n">
        <f aca="false">AVERAGE(N2,P2,R2,T2,V2)</f>
        <v>7.992816072</v>
      </c>
      <c r="Z2" s="0" t="n">
        <f aca="false">STDEV(M2,O2,Q2,S2,U2)</f>
        <v>3.28284919698935</v>
      </c>
      <c r="AA2" s="0" t="n">
        <f aca="false">STDEV(N2,P2,R2,T2,V2)</f>
        <v>3.0042784750688</v>
      </c>
      <c r="AB2" s="0" t="n">
        <f aca="false">X2-Y2</f>
        <v>2.807221322</v>
      </c>
      <c r="AD2" s="14"/>
      <c r="AE2" s="15"/>
      <c r="AF2" s="15" t="s">
        <v>29</v>
      </c>
      <c r="AG2" s="16" t="s">
        <v>30</v>
      </c>
      <c r="AI2" s="17"/>
      <c r="AJ2" s="17" t="s">
        <v>31</v>
      </c>
      <c r="AK2" s="17"/>
    </row>
    <row r="3" customFormat="false" ht="15" hidden="false" customHeight="false" outlineLevel="0" collapsed="false">
      <c r="A3" s="0" t="n">
        <v>2</v>
      </c>
      <c r="B3" s="0" t="n">
        <v>16.8786697</v>
      </c>
      <c r="C3" s="0" t="n">
        <v>14.7945032</v>
      </c>
      <c r="D3" s="12" t="n">
        <v>14.1978073</v>
      </c>
      <c r="E3" s="0" t="n">
        <v>13.0379963</v>
      </c>
      <c r="F3" s="13" t="n">
        <v>22.7306271</v>
      </c>
      <c r="G3" s="13" t="n">
        <v>7.14609289</v>
      </c>
      <c r="H3" s="0" t="n">
        <v>24.7109566</v>
      </c>
      <c r="I3" s="0" t="n">
        <v>22.5698719</v>
      </c>
      <c r="J3" s="0" t="n">
        <v>16.7786083</v>
      </c>
      <c r="K3" s="0" t="n">
        <v>15.2392006</v>
      </c>
      <c r="L3" s="3"/>
      <c r="M3" s="0" t="n">
        <v>15.0891161</v>
      </c>
      <c r="N3" s="0" t="n">
        <v>10.319808</v>
      </c>
      <c r="O3" s="0" t="n">
        <v>13.2580976</v>
      </c>
      <c r="P3" s="0" t="n">
        <v>11.4866734</v>
      </c>
      <c r="Q3" s="13" t="n">
        <v>20.8312206</v>
      </c>
      <c r="R3" s="13" t="n">
        <v>13.9853392</v>
      </c>
      <c r="S3" s="0" t="n">
        <v>14.5384407</v>
      </c>
      <c r="T3" s="0" t="n">
        <v>14.7438631</v>
      </c>
      <c r="U3" s="0" t="n">
        <v>15.0891161</v>
      </c>
      <c r="V3" s="0" t="n">
        <v>12.6253548</v>
      </c>
      <c r="X3" s="0" t="n">
        <f aca="false">AVERAGE(M3,O3,Q3,S3,U3)</f>
        <v>15.76119822</v>
      </c>
      <c r="Y3" s="0" t="n">
        <f aca="false">AVERAGE(N3,P3,R3,T3,V3)</f>
        <v>12.6322077</v>
      </c>
      <c r="Z3" s="0" t="n">
        <f aca="false">STDEV(M3,O3,Q3,S3,U3)</f>
        <v>2.9312610064744</v>
      </c>
      <c r="AA3" s="0" t="n">
        <f aca="false">STDEV(N3,P3,R3,T3,V3)</f>
        <v>1.79927357230053</v>
      </c>
      <c r="AB3" s="0" t="n">
        <f aca="false">X3-Y3</f>
        <v>3.12899052</v>
      </c>
      <c r="AD3" s="14"/>
      <c r="AE3" s="15" t="s">
        <v>32</v>
      </c>
      <c r="AF3" s="18" t="n">
        <v>1.25432098765432</v>
      </c>
      <c r="AG3" s="16" t="n">
        <v>1.03558951965066</v>
      </c>
      <c r="AI3" s="17" t="s">
        <v>33</v>
      </c>
      <c r="AJ3" s="19" t="n">
        <v>50.8</v>
      </c>
      <c r="AK3" s="20" t="n">
        <f aca="false">AJ3/40.5</f>
        <v>1.25432098765432</v>
      </c>
    </row>
    <row r="4" customFormat="false" ht="15" hidden="false" customHeight="false" outlineLevel="0" collapsed="false">
      <c r="A4" s="0" t="n">
        <v>3</v>
      </c>
      <c r="B4" s="0" t="n">
        <v>19.7034435</v>
      </c>
      <c r="C4" s="0" t="n">
        <v>21.1839561</v>
      </c>
      <c r="D4" s="12" t="n">
        <v>17.4970112</v>
      </c>
      <c r="E4" s="0" t="n">
        <v>17.2290173</v>
      </c>
      <c r="F4" s="13" t="n">
        <v>29.068222</v>
      </c>
      <c r="G4" s="13" t="n">
        <v>10.5715494</v>
      </c>
      <c r="H4" s="0" t="n">
        <v>25.4550114</v>
      </c>
      <c r="I4" s="0" t="n">
        <v>28.1699543</v>
      </c>
      <c r="J4" s="0" t="n">
        <v>21.7036457</v>
      </c>
      <c r="K4" s="0" t="n">
        <v>19.8537922</v>
      </c>
      <c r="L4" s="3"/>
      <c r="M4" s="0" t="n">
        <v>20.534359</v>
      </c>
      <c r="N4" s="0" t="n">
        <v>17.1515331</v>
      </c>
      <c r="O4" s="0" t="n">
        <v>19.1166878</v>
      </c>
      <c r="P4" s="0" t="n">
        <v>15.6517639</v>
      </c>
      <c r="Q4" s="13" t="n">
        <v>29.0894661</v>
      </c>
      <c r="R4" s="13" t="n">
        <v>22.415863</v>
      </c>
      <c r="S4" s="0" t="n">
        <v>17.4243813</v>
      </c>
      <c r="T4" s="0" t="n">
        <v>21.2849827</v>
      </c>
      <c r="U4" s="0" t="n">
        <v>20.534359</v>
      </c>
      <c r="V4" s="0" t="n">
        <v>21.7217827</v>
      </c>
      <c r="X4" s="0" t="n">
        <f aca="false">AVERAGE(M4,O4,Q4,S4,U4)</f>
        <v>21.33985064</v>
      </c>
      <c r="Y4" s="0" t="n">
        <f aca="false">AVERAGE(N4,P4,R4,T4,V4)</f>
        <v>19.64518508</v>
      </c>
      <c r="Z4" s="0" t="n">
        <f aca="false">STDEV(M4,O4,Q4,S4,U4)</f>
        <v>4.51739766092514</v>
      </c>
      <c r="AA4" s="0" t="n">
        <f aca="false">STDEV(N4,P4,R4,T4,V4)</f>
        <v>3.03494493214265</v>
      </c>
      <c r="AB4" s="0" t="n">
        <f aca="false">X4-Y4</f>
        <v>1.69466556</v>
      </c>
      <c r="AD4" s="14"/>
      <c r="AE4" s="15" t="s">
        <v>34</v>
      </c>
      <c r="AF4" s="18" t="n">
        <v>1.17037037037037</v>
      </c>
      <c r="AG4" s="16" t="n">
        <v>1.06986899563319</v>
      </c>
      <c r="AI4" s="17" t="s">
        <v>35</v>
      </c>
      <c r="AJ4" s="19" t="n">
        <v>47.4</v>
      </c>
      <c r="AK4" s="20" t="n">
        <f aca="false">AJ4/40.5</f>
        <v>1.17037037037037</v>
      </c>
    </row>
    <row r="5" customFormat="false" ht="15" hidden="false" customHeight="false" outlineLevel="0" collapsed="false">
      <c r="A5" s="0" t="n">
        <v>4</v>
      </c>
      <c r="B5" s="0" t="n">
        <v>22.7496033</v>
      </c>
      <c r="C5" s="0" t="n">
        <v>25.2193775</v>
      </c>
      <c r="D5" s="12" t="n">
        <v>20.005867</v>
      </c>
      <c r="E5" s="0" t="n">
        <v>20.0686855</v>
      </c>
      <c r="F5" s="13" t="n">
        <v>31.8235798</v>
      </c>
      <c r="G5" s="13" t="n">
        <v>14.0697823</v>
      </c>
      <c r="H5" s="0" t="n">
        <v>28.8574581</v>
      </c>
      <c r="I5" s="0" t="n">
        <v>30.409647</v>
      </c>
      <c r="J5" s="0" t="n">
        <v>32.0803757</v>
      </c>
      <c r="K5" s="0" t="n">
        <v>24.0555458</v>
      </c>
      <c r="L5" s="3"/>
      <c r="M5" s="0" t="n">
        <v>24.6475468</v>
      </c>
      <c r="N5" s="0" t="n">
        <v>22.2114925</v>
      </c>
      <c r="O5" s="0" t="n">
        <v>24.0933151</v>
      </c>
      <c r="P5" s="0" t="n">
        <v>18.7782307</v>
      </c>
      <c r="Q5" s="13" t="n">
        <v>32.0192604</v>
      </c>
      <c r="R5" s="13" t="n">
        <v>26.5266399</v>
      </c>
      <c r="S5" s="0" t="n">
        <v>20.9552078</v>
      </c>
      <c r="T5" s="0" t="n">
        <v>25.0974579</v>
      </c>
      <c r="U5" s="0" t="n">
        <v>24.6475468</v>
      </c>
      <c r="V5" s="0" t="n">
        <v>24.3424053</v>
      </c>
      <c r="X5" s="0" t="n">
        <f aca="false">AVERAGE(M5,O5,Q5,S5,U5)</f>
        <v>25.27257538</v>
      </c>
      <c r="Y5" s="0" t="n">
        <f aca="false">AVERAGE(N5,P5,R5,T5,V5)</f>
        <v>23.39124526</v>
      </c>
      <c r="Z5" s="0" t="n">
        <f aca="false">STDEV(M5,O5,Q5,S5,U5)</f>
        <v>4.07214310405304</v>
      </c>
      <c r="AA5" s="0" t="n">
        <f aca="false">STDEV(N5,P5,R5,T5,V5)</f>
        <v>3.01323275107603</v>
      </c>
      <c r="AB5" s="0" t="n">
        <f aca="false">X5-Y5</f>
        <v>1.88133012</v>
      </c>
      <c r="AD5" s="14" t="s">
        <v>36</v>
      </c>
      <c r="AE5" s="15" t="s">
        <v>37</v>
      </c>
      <c r="AF5" s="18" t="n">
        <v>1.22962962962963</v>
      </c>
      <c r="AG5" s="16" t="n">
        <v>1.09170305676856</v>
      </c>
      <c r="AH5" s="14" t="s">
        <v>36</v>
      </c>
      <c r="AI5" s="17" t="s">
        <v>38</v>
      </c>
      <c r="AJ5" s="19" t="n">
        <v>49.8</v>
      </c>
      <c r="AK5" s="20" t="n">
        <f aca="false">AJ5/40.5</f>
        <v>1.22962962962963</v>
      </c>
    </row>
    <row r="6" customFormat="false" ht="15" hidden="false" customHeight="false" outlineLevel="0" collapsed="false">
      <c r="A6" s="0" t="n">
        <v>5</v>
      </c>
      <c r="B6" s="0" t="n">
        <v>24.1084309</v>
      </c>
      <c r="C6" s="0" t="n">
        <v>30.5656242</v>
      </c>
      <c r="D6" s="12" t="n">
        <v>23.1718273</v>
      </c>
      <c r="E6" s="0" t="n">
        <v>24.5855446</v>
      </c>
      <c r="F6" s="13" t="n">
        <v>34.0921898</v>
      </c>
      <c r="G6" s="13" t="n">
        <v>18.3192711</v>
      </c>
      <c r="H6" s="0" t="n">
        <v>31.2209377</v>
      </c>
      <c r="I6" s="0" t="n">
        <v>32.1905861</v>
      </c>
      <c r="J6" s="0" t="n">
        <v>29.9538021</v>
      </c>
      <c r="K6" s="0" t="n">
        <v>27.3781242</v>
      </c>
      <c r="L6" s="3"/>
      <c r="M6" s="0" t="n">
        <v>28.3006496</v>
      </c>
      <c r="N6" s="0" t="n">
        <v>26.1635113</v>
      </c>
      <c r="O6" s="0" t="n">
        <v>30.0988503</v>
      </c>
      <c r="P6" s="0" t="n">
        <v>21.7558289</v>
      </c>
      <c r="Q6" s="13" t="n">
        <v>34.0921898</v>
      </c>
      <c r="R6" s="13" t="n">
        <v>30.3374462</v>
      </c>
      <c r="S6" s="0" t="n">
        <v>24.4245586</v>
      </c>
      <c r="T6" s="0" t="n">
        <v>29.8989143</v>
      </c>
      <c r="U6" s="0" t="n">
        <v>28.3006496</v>
      </c>
      <c r="V6" s="0" t="n">
        <v>27.0317345</v>
      </c>
      <c r="X6" s="0" t="n">
        <f aca="false">AVERAGE(M6,O6,Q6,S6,U6)</f>
        <v>29.04337958</v>
      </c>
      <c r="Y6" s="0" t="n">
        <f aca="false">AVERAGE(N6,P6,R6,T6,V6)</f>
        <v>27.03748704</v>
      </c>
      <c r="Z6" s="0" t="n">
        <f aca="false">STDEV(M6,O6,Q6,S6,U6)</f>
        <v>3.50147490245266</v>
      </c>
      <c r="AA6" s="0" t="n">
        <f aca="false">STDEV(N6,P6,R6,T6,V6)</f>
        <v>3.4546083647641</v>
      </c>
      <c r="AB6" s="0" t="n">
        <f aca="false">X6-Y6</f>
        <v>2.00589254</v>
      </c>
      <c r="AD6" s="14"/>
      <c r="AE6" s="15" t="s">
        <v>39</v>
      </c>
      <c r="AF6" s="18" t="n">
        <v>1.21481481481481</v>
      </c>
      <c r="AG6" s="16" t="n">
        <v>1.06441048034935</v>
      </c>
      <c r="AH6" s="14"/>
      <c r="AI6" s="17" t="s">
        <v>40</v>
      </c>
      <c r="AJ6" s="19" t="n">
        <v>49.2</v>
      </c>
      <c r="AK6" s="20" t="n">
        <f aca="false">AJ6/40.5</f>
        <v>1.21481481481481</v>
      </c>
    </row>
    <row r="7" customFormat="false" ht="15" hidden="false" customHeight="false" outlineLevel="0" collapsed="false">
      <c r="A7" s="0" t="n">
        <v>6</v>
      </c>
      <c r="B7" s="0" t="n">
        <v>26.4931507</v>
      </c>
      <c r="C7" s="0" t="n">
        <v>32.3212585</v>
      </c>
      <c r="D7" s="12" t="n">
        <v>25.5389252</v>
      </c>
      <c r="E7" s="0" t="n">
        <v>29.0660839</v>
      </c>
      <c r="F7" s="13" t="n">
        <v>34.81604</v>
      </c>
      <c r="G7" s="13" t="n">
        <v>20.4907494</v>
      </c>
      <c r="H7" s="0" t="n">
        <v>32.9143677</v>
      </c>
      <c r="I7" s="0" t="n">
        <v>33.4037666</v>
      </c>
      <c r="J7" s="0" t="n">
        <v>32.3443031</v>
      </c>
      <c r="K7" s="0" t="n">
        <v>28.504652</v>
      </c>
      <c r="L7" s="3"/>
      <c r="M7" s="0" t="n">
        <v>31.6687756</v>
      </c>
      <c r="N7" s="0" t="n">
        <v>30.0178471</v>
      </c>
      <c r="O7" s="0" t="n">
        <v>32.3201675</v>
      </c>
      <c r="P7" s="0" t="n">
        <v>24.135519</v>
      </c>
      <c r="Q7" s="13" t="n">
        <v>34.81604</v>
      </c>
      <c r="R7" s="13" t="n">
        <v>32.1757851</v>
      </c>
      <c r="S7" s="0" t="n">
        <v>28.5031128</v>
      </c>
      <c r="T7" s="0" t="n">
        <v>31.8273544</v>
      </c>
      <c r="U7" s="0" t="n">
        <v>31.6687756</v>
      </c>
      <c r="V7" s="0" t="n">
        <v>29.9170666</v>
      </c>
      <c r="X7" s="0" t="n">
        <f aca="false">AVERAGE(M7,O7,Q7,S7,U7)</f>
        <v>31.7953743</v>
      </c>
      <c r="Y7" s="0" t="n">
        <f aca="false">AVERAGE(N7,P7,R7,T7,V7)</f>
        <v>29.61471444</v>
      </c>
      <c r="Z7" s="0" t="n">
        <f aca="false">STDEV(M7,O7,Q7,S7,U7)</f>
        <v>2.25115911365614</v>
      </c>
      <c r="AA7" s="0" t="n">
        <f aca="false">STDEV(N7,P7,R7,T7,V7)</f>
        <v>3.22995255220699</v>
      </c>
      <c r="AB7" s="0" t="n">
        <f aca="false">X7-Y7</f>
        <v>2.18065986</v>
      </c>
      <c r="AD7" s="14"/>
      <c r="AE7" s="15" t="s">
        <v>41</v>
      </c>
      <c r="AF7" s="18" t="n">
        <v>1.10617283950617</v>
      </c>
      <c r="AG7" s="16" t="n">
        <v>1.05458515283843</v>
      </c>
      <c r="AH7" s="14"/>
      <c r="AI7" s="17" t="s">
        <v>42</v>
      </c>
      <c r="AJ7" s="19" t="n">
        <v>44.8</v>
      </c>
      <c r="AK7" s="20" t="n">
        <f aca="false">AJ7/40.5</f>
        <v>1.10617283950617</v>
      </c>
    </row>
    <row r="8" customFormat="false" ht="15" hidden="false" customHeight="false" outlineLevel="0" collapsed="false">
      <c r="A8" s="0" t="n">
        <v>7</v>
      </c>
      <c r="B8" s="0" t="n">
        <v>27.9788322</v>
      </c>
      <c r="C8" s="0" t="n">
        <v>35.0238991</v>
      </c>
      <c r="D8" s="12" t="n">
        <v>28.6243019</v>
      </c>
      <c r="E8" s="0" t="n">
        <v>30.2318211</v>
      </c>
      <c r="F8" s="13" t="n">
        <v>35.9809456</v>
      </c>
      <c r="G8" s="13" t="n">
        <v>23.9216652</v>
      </c>
      <c r="H8" s="0" t="n">
        <v>34.0947647</v>
      </c>
      <c r="I8" s="0" t="n">
        <v>33.9824066</v>
      </c>
      <c r="J8" s="0" t="n">
        <v>34.1687775</v>
      </c>
      <c r="K8" s="0" t="n">
        <v>30.1691208</v>
      </c>
      <c r="L8" s="3"/>
      <c r="M8" s="0" t="n">
        <v>32.6453705</v>
      </c>
      <c r="N8" s="0" t="n">
        <v>30.6981621</v>
      </c>
      <c r="O8" s="0" t="n">
        <v>33.977356</v>
      </c>
      <c r="P8" s="0" t="n">
        <v>27.7755165</v>
      </c>
      <c r="Q8" s="13" t="n">
        <v>35.9141083</v>
      </c>
      <c r="R8" s="13" t="n">
        <v>33.942482</v>
      </c>
      <c r="S8" s="0" t="n">
        <v>31.3364601</v>
      </c>
      <c r="T8" s="0" t="n">
        <v>34.5301323</v>
      </c>
      <c r="U8" s="0" t="n">
        <v>32.6453705</v>
      </c>
      <c r="V8" s="0" t="n">
        <v>31.2773056</v>
      </c>
      <c r="X8" s="0" t="n">
        <f aca="false">AVERAGE(M8,O8,Q8,S8,U8)</f>
        <v>33.30373308</v>
      </c>
      <c r="Y8" s="0" t="n">
        <f aca="false">AVERAGE(N8,P8,R8,T8,V8)</f>
        <v>31.6447197</v>
      </c>
      <c r="Z8" s="0" t="n">
        <f aca="false">STDEV(M8,O8,Q8,S8,U8)</f>
        <v>1.73240239110794</v>
      </c>
      <c r="AA8" s="0" t="n">
        <f aca="false">STDEV(N8,P8,R8,T8,V8)</f>
        <v>2.72061644087452</v>
      </c>
      <c r="AB8" s="0" t="n">
        <f aca="false">X8-Y8</f>
        <v>1.65901338</v>
      </c>
      <c r="AD8" s="14"/>
      <c r="AE8" s="15" t="s">
        <v>32</v>
      </c>
      <c r="AF8" s="18" t="n">
        <v>1.1037037037037</v>
      </c>
      <c r="AG8" s="16" t="n">
        <v>1.00436681222707</v>
      </c>
      <c r="AH8" s="14"/>
      <c r="AI8" s="17" t="s">
        <v>43</v>
      </c>
      <c r="AJ8" s="19" t="n">
        <v>44.7</v>
      </c>
      <c r="AK8" s="20" t="n">
        <f aca="false">AJ8/40.5</f>
        <v>1.1037037037037</v>
      </c>
    </row>
    <row r="9" customFormat="false" ht="15" hidden="false" customHeight="false" outlineLevel="0" collapsed="false">
      <c r="A9" s="0" t="n">
        <v>8</v>
      </c>
      <c r="B9" s="0" t="n">
        <v>30.0475388</v>
      </c>
      <c r="C9" s="0" t="n">
        <v>36.4790001</v>
      </c>
      <c r="D9" s="12" t="n">
        <v>30.347971</v>
      </c>
      <c r="E9" s="0" t="n">
        <v>32.2671967</v>
      </c>
      <c r="F9" s="13" t="n">
        <v>37.130024</v>
      </c>
      <c r="G9" s="13" t="n">
        <v>26.3825054</v>
      </c>
      <c r="H9" s="0" t="n">
        <v>35.1651421</v>
      </c>
      <c r="I9" s="0" t="n">
        <v>34.2106018</v>
      </c>
      <c r="J9" s="0" t="n">
        <v>35.5464211</v>
      </c>
      <c r="K9" s="0" t="n">
        <v>30.9401398</v>
      </c>
      <c r="L9" s="3"/>
      <c r="M9" s="0" t="n">
        <v>34.5249901</v>
      </c>
      <c r="N9" s="0" t="n">
        <v>32.722065</v>
      </c>
      <c r="O9" s="0" t="n">
        <v>35.9861259</v>
      </c>
      <c r="P9" s="0" t="n">
        <v>31.1359806</v>
      </c>
      <c r="Q9" s="13" t="n">
        <v>37.130024</v>
      </c>
      <c r="R9" s="13" t="n">
        <v>35.2175674</v>
      </c>
      <c r="S9" s="0" t="n">
        <v>33.7645721</v>
      </c>
      <c r="T9" s="0" t="n">
        <v>35.7489929</v>
      </c>
      <c r="U9" s="0" t="n">
        <v>34.5249901</v>
      </c>
      <c r="V9" s="0" t="n">
        <v>32.7882347</v>
      </c>
      <c r="X9" s="21" t="n">
        <f aca="false">AVERAGE(M9,O9,Q9,S9,U9)</f>
        <v>35.18614044</v>
      </c>
      <c r="Y9" s="21" t="n">
        <f aca="false">AVERAGE(N9,P9,R9,T9,V9)</f>
        <v>33.52256812</v>
      </c>
      <c r="Z9" s="0" t="n">
        <f aca="false">STDEV(M9,O9,Q9,S9,U9)</f>
        <v>1.35219785169407</v>
      </c>
      <c r="AA9" s="0" t="n">
        <f aca="false">STDEV(N9,P9,R9,T9,V9)</f>
        <v>1.91740975456975</v>
      </c>
      <c r="AB9" s="0" t="n">
        <f aca="false">X9-Y9</f>
        <v>1.66357231999999</v>
      </c>
      <c r="AD9" s="14" t="s">
        <v>44</v>
      </c>
      <c r="AE9" s="15" t="s">
        <v>34</v>
      </c>
      <c r="AF9" s="18" t="n">
        <v>1.14320987654321</v>
      </c>
      <c r="AG9" s="16" t="n">
        <v>1.05021834061135</v>
      </c>
      <c r="AH9" s="14" t="s">
        <v>44</v>
      </c>
      <c r="AI9" s="17" t="s">
        <v>45</v>
      </c>
      <c r="AJ9" s="19" t="n">
        <v>46.3</v>
      </c>
      <c r="AK9" s="20" t="n">
        <f aca="false">AJ9/40.5</f>
        <v>1.14320987654321</v>
      </c>
    </row>
    <row r="10" customFormat="false" ht="15" hidden="false" customHeight="false" outlineLevel="0" collapsed="false">
      <c r="A10" s="0" t="n">
        <v>9</v>
      </c>
      <c r="B10" s="0" t="n">
        <v>31.6534691</v>
      </c>
      <c r="C10" s="0" t="n">
        <v>37.2331963</v>
      </c>
      <c r="D10" s="12" t="n">
        <v>31.6343956</v>
      </c>
      <c r="E10" s="0" t="n">
        <v>33.8444633</v>
      </c>
      <c r="F10" s="13" t="n">
        <v>38.3268394</v>
      </c>
      <c r="G10" s="13" t="n">
        <v>28.9036121</v>
      </c>
      <c r="H10" s="0" t="n">
        <v>36.0560799</v>
      </c>
      <c r="I10" s="0" t="n">
        <v>34.9017868</v>
      </c>
      <c r="J10" s="0" t="n">
        <v>36.5744667</v>
      </c>
      <c r="K10" s="0" t="n">
        <v>30.8169689</v>
      </c>
      <c r="L10" s="3"/>
      <c r="M10" s="0" t="n">
        <v>35.0446548</v>
      </c>
      <c r="N10" s="0" t="n">
        <v>34.0398598</v>
      </c>
      <c r="O10" s="0" t="n">
        <v>37.8241882</v>
      </c>
      <c r="P10" s="0" t="n">
        <v>33.4066391</v>
      </c>
      <c r="Q10" s="13" t="n">
        <v>38.3268394</v>
      </c>
      <c r="R10" s="13" t="n">
        <v>35.9292831</v>
      </c>
      <c r="S10" s="0" t="n">
        <v>35.3575287</v>
      </c>
      <c r="T10" s="0" t="n">
        <v>36.1489639</v>
      </c>
      <c r="U10" s="0" t="n">
        <v>35.0446548</v>
      </c>
      <c r="V10" s="0" t="n">
        <v>33.1380272</v>
      </c>
      <c r="X10" s="21" t="n">
        <f aca="false">AVERAGE(M10,O10,Q10,S10,U10)</f>
        <v>36.31957318</v>
      </c>
      <c r="Y10" s="21" t="n">
        <f aca="false">AVERAGE(N10,P10,R10,T10,V10)</f>
        <v>34.53255462</v>
      </c>
      <c r="Z10" s="0" t="n">
        <f aca="false">STDEV(M10,O10,Q10,S10,U10)</f>
        <v>1.6178185443047</v>
      </c>
      <c r="AA10" s="0" t="n">
        <f aca="false">STDEV(N10,P10,R10,T10,V10)</f>
        <v>1.41587164639638</v>
      </c>
      <c r="AB10" s="0" t="n">
        <f aca="false">X10-Y10</f>
        <v>1.78701856000001</v>
      </c>
      <c r="AD10" s="14"/>
      <c r="AE10" s="15" t="s">
        <v>37</v>
      </c>
      <c r="AF10" s="18" t="n">
        <v>1.15555555555556</v>
      </c>
      <c r="AG10" s="16" t="n">
        <v>1.02183406113537</v>
      </c>
      <c r="AI10" s="17" t="s">
        <v>46</v>
      </c>
      <c r="AJ10" s="19" t="n">
        <v>46.8</v>
      </c>
      <c r="AK10" s="20" t="n">
        <f aca="false">AJ10/40.5</f>
        <v>1.15555555555556</v>
      </c>
    </row>
    <row r="11" customFormat="false" ht="15" hidden="false" customHeight="false" outlineLevel="0" collapsed="false">
      <c r="A11" s="0" t="n">
        <v>10</v>
      </c>
      <c r="B11" s="0" t="n">
        <v>32.952652</v>
      </c>
      <c r="C11" s="0" t="n">
        <v>38.0435791</v>
      </c>
      <c r="D11" s="12" t="n">
        <v>34.1359406</v>
      </c>
      <c r="E11" s="0" t="n">
        <v>35.9317131</v>
      </c>
      <c r="F11" s="13" t="n">
        <v>38.3473549</v>
      </c>
      <c r="G11" s="13" t="n">
        <v>30.6878738</v>
      </c>
      <c r="H11" s="0" t="n">
        <v>37.0549736</v>
      </c>
      <c r="I11" s="0" t="n">
        <v>35.2588387</v>
      </c>
      <c r="J11" s="0" t="n">
        <v>37.1133575</v>
      </c>
      <c r="K11" s="0" t="n">
        <v>32.0863495</v>
      </c>
      <c r="L11" s="3"/>
      <c r="M11" s="0" t="n">
        <v>35.82127</v>
      </c>
      <c r="N11" s="0" t="n">
        <v>34.5815506</v>
      </c>
      <c r="O11" s="0" t="n">
        <v>38.5992661</v>
      </c>
      <c r="P11" s="0" t="n">
        <v>34.3056488</v>
      </c>
      <c r="Q11" s="13" t="n">
        <v>38.3473549</v>
      </c>
      <c r="R11" s="13" t="n">
        <v>37.12397</v>
      </c>
      <c r="S11" s="0" t="n">
        <v>37.4160805</v>
      </c>
      <c r="T11" s="0" t="n">
        <v>36.7159157</v>
      </c>
      <c r="U11" s="0" t="n">
        <v>35.82127</v>
      </c>
      <c r="V11" s="0" t="n">
        <v>33.6908722</v>
      </c>
      <c r="X11" s="21" t="n">
        <f aca="false">AVERAGE(M11,O11,Q11,S11,U11)</f>
        <v>37.2010483</v>
      </c>
      <c r="Y11" s="21" t="n">
        <f aca="false">AVERAGE(N11,P11,R11,T11,V11)</f>
        <v>35.28359146</v>
      </c>
      <c r="Z11" s="0" t="n">
        <f aca="false">STDEV(M11,O11,Q11,S11,U11)</f>
        <v>1.33443311922882</v>
      </c>
      <c r="AA11" s="0" t="n">
        <f aca="false">STDEV(N11,P11,R11,T11,V11)</f>
        <v>1.53497017524091</v>
      </c>
      <c r="AB11" s="0" t="n">
        <f aca="false">X11-Y11</f>
        <v>1.91745684</v>
      </c>
      <c r="AD11" s="14"/>
      <c r="AE11" s="15" t="s">
        <v>39</v>
      </c>
      <c r="AF11" s="18" t="n">
        <v>1.17037037037037</v>
      </c>
      <c r="AG11" s="16" t="n">
        <v>1.05458515283843</v>
      </c>
      <c r="AI11" s="17" t="s">
        <v>47</v>
      </c>
      <c r="AJ11" s="19" t="n">
        <v>47.4</v>
      </c>
      <c r="AK11" s="20" t="n">
        <f aca="false">AJ11/40.5</f>
        <v>1.17037037037037</v>
      </c>
    </row>
    <row r="12" customFormat="false" ht="15" hidden="false" customHeight="false" outlineLevel="0" collapsed="false">
      <c r="A12" s="0" t="n">
        <v>11</v>
      </c>
      <c r="B12" s="0" t="n">
        <v>34.3040161</v>
      </c>
      <c r="C12" s="0" t="n">
        <v>38.8940086</v>
      </c>
      <c r="D12" s="12" t="n">
        <v>31.9266109</v>
      </c>
      <c r="E12" s="0" t="n">
        <v>36.9869537</v>
      </c>
      <c r="F12" s="13" t="n">
        <v>38.9214058</v>
      </c>
      <c r="G12" s="13" t="n">
        <v>32.2775307</v>
      </c>
      <c r="H12" s="0" t="n">
        <v>38.1778297</v>
      </c>
      <c r="I12" s="0" t="n">
        <v>35.6327248</v>
      </c>
      <c r="J12" s="0" t="n">
        <v>37.2851219</v>
      </c>
      <c r="K12" s="0" t="n">
        <v>31.261591</v>
      </c>
      <c r="L12" s="3"/>
      <c r="M12" s="0" t="n">
        <v>35.9054451</v>
      </c>
      <c r="N12" s="0" t="n">
        <v>35.3141327</v>
      </c>
      <c r="O12" s="0" t="n">
        <v>39.3239441</v>
      </c>
      <c r="P12" s="0" t="n">
        <v>35.1175385</v>
      </c>
      <c r="Q12" s="13" t="n">
        <v>38.9214058</v>
      </c>
      <c r="R12" s="13" t="n">
        <v>36.7924042</v>
      </c>
      <c r="S12" s="0" t="n">
        <v>37.4046745</v>
      </c>
      <c r="T12" s="0" t="n">
        <v>37.0559692</v>
      </c>
      <c r="U12" s="0" t="n">
        <v>35.9054451</v>
      </c>
      <c r="V12" s="0" t="n">
        <v>34.0527687</v>
      </c>
      <c r="X12" s="21" t="n">
        <f aca="false">AVERAGE(M12,O12,Q12,S12,U12)</f>
        <v>37.49218292</v>
      </c>
      <c r="Y12" s="21" t="n">
        <f aca="false">AVERAGE(N12,P12,R12,T12,V12)</f>
        <v>35.66656266</v>
      </c>
      <c r="Z12" s="0" t="n">
        <f aca="false">STDEV(M12,O12,Q12,S12,U12)</f>
        <v>1.61563908436245</v>
      </c>
      <c r="AA12" s="0" t="n">
        <f aca="false">STDEV(N12,P12,R12,T12,V12)</f>
        <v>1.24779155479653</v>
      </c>
      <c r="AB12" s="0" t="n">
        <f aca="false">X12-Y12</f>
        <v>1.82562026</v>
      </c>
      <c r="AD12" s="22"/>
      <c r="AE12" s="23" t="s">
        <v>41</v>
      </c>
      <c r="AF12" s="24" t="n">
        <v>1</v>
      </c>
      <c r="AG12" s="25" t="n">
        <v>1</v>
      </c>
      <c r="AI12" s="17" t="s">
        <v>48</v>
      </c>
      <c r="AJ12" s="19" t="n">
        <v>40.5</v>
      </c>
      <c r="AK12" s="20" t="n">
        <f aca="false">AJ12/40.5</f>
        <v>1</v>
      </c>
    </row>
    <row r="13" customFormat="false" ht="15" hidden="false" customHeight="false" outlineLevel="0" collapsed="false">
      <c r="A13" s="0" t="n">
        <v>12</v>
      </c>
      <c r="B13" s="0" t="n">
        <v>37.2040787</v>
      </c>
      <c r="C13" s="0" t="n">
        <v>38.7992935</v>
      </c>
      <c r="D13" s="12" t="n">
        <v>34.1359406</v>
      </c>
      <c r="E13" s="0" t="n">
        <v>37.7763138</v>
      </c>
      <c r="F13" s="13" t="n">
        <v>38.8354416</v>
      </c>
      <c r="G13" s="13" t="n">
        <v>34.341259</v>
      </c>
      <c r="H13" s="0" t="n">
        <v>38.9135513</v>
      </c>
      <c r="I13" s="0" t="n">
        <v>35.4513702</v>
      </c>
      <c r="J13" s="0" t="n">
        <v>37.4910469</v>
      </c>
      <c r="K13" s="0" t="n">
        <v>32.2122345</v>
      </c>
      <c r="L13" s="3"/>
      <c r="M13" s="0" t="n">
        <v>36.0125961</v>
      </c>
      <c r="N13" s="0" t="n">
        <v>35.2267151</v>
      </c>
      <c r="O13" s="0" t="n">
        <v>39.3123856</v>
      </c>
      <c r="P13" s="0" t="n">
        <v>35.3429565</v>
      </c>
      <c r="Q13" s="13" t="n">
        <v>38.9214058</v>
      </c>
      <c r="R13" s="13" t="n">
        <v>37.4838943</v>
      </c>
      <c r="S13" s="0" t="n">
        <v>38.6187477</v>
      </c>
      <c r="T13" s="0" t="n">
        <v>36.4379539</v>
      </c>
      <c r="U13" s="0" t="n">
        <v>36.0125961</v>
      </c>
      <c r="V13" s="0" t="n">
        <v>34.0736084</v>
      </c>
      <c r="X13" s="21" t="n">
        <f aca="false">AVERAGE(M13,O13,Q13,S13,U13)</f>
        <v>37.77554626</v>
      </c>
      <c r="Y13" s="21" t="n">
        <f aca="false">AVERAGE(N13,P13,R13,T13,V13)</f>
        <v>35.71302564</v>
      </c>
      <c r="Z13" s="0" t="n">
        <f aca="false">STDEV(M13,O13,Q13,S13,U13)</f>
        <v>1.62802368257396</v>
      </c>
      <c r="AA13" s="0" t="n">
        <f aca="false">STDEV(N13,P13,R13,T13,V13)</f>
        <v>1.2964022128203</v>
      </c>
      <c r="AB13" s="0" t="n">
        <f aca="false">X13-Y13</f>
        <v>2.06252062</v>
      </c>
    </row>
    <row r="14" customFormat="false" ht="15" hidden="false" customHeight="false" outlineLevel="0" collapsed="false">
      <c r="A14" s="0" t="n">
        <v>13</v>
      </c>
      <c r="B14" s="0" t="n">
        <v>38.0207214</v>
      </c>
      <c r="C14" s="0" t="n">
        <v>39.5144882</v>
      </c>
      <c r="D14" s="12" t="n">
        <v>34.4466057</v>
      </c>
      <c r="E14" s="0" t="n">
        <v>39.076992</v>
      </c>
      <c r="F14" s="13" t="n">
        <v>39.4332466</v>
      </c>
      <c r="G14" s="13" t="n">
        <v>36.0303345</v>
      </c>
      <c r="H14" s="0" t="n">
        <v>39.5511284</v>
      </c>
      <c r="I14" s="0" t="n">
        <v>35.9502449</v>
      </c>
      <c r="J14" s="0" t="n">
        <v>37.2281799</v>
      </c>
      <c r="K14" s="0" t="n">
        <v>32.6422768</v>
      </c>
      <c r="L14" s="3"/>
      <c r="M14" s="0" t="n">
        <v>36.099453</v>
      </c>
      <c r="N14" s="0" t="n">
        <v>35.2130356</v>
      </c>
      <c r="O14" s="0" t="n">
        <v>39.0874405</v>
      </c>
      <c r="P14" s="0" t="n">
        <v>35.8889656</v>
      </c>
      <c r="Q14" s="13" t="n">
        <v>38.8354416</v>
      </c>
      <c r="R14" s="13" t="n">
        <v>37.9157181</v>
      </c>
      <c r="S14" s="0" t="n">
        <v>38.8432808</v>
      </c>
      <c r="T14" s="0" t="n">
        <v>36.8054962</v>
      </c>
      <c r="U14" s="0" t="n">
        <v>36.099453</v>
      </c>
      <c r="V14" s="0" t="n">
        <v>34.1607018</v>
      </c>
      <c r="X14" s="21" t="n">
        <f aca="false">AVERAGE(M14,O14,Q14,S14,U14)</f>
        <v>37.79301378</v>
      </c>
      <c r="Y14" s="21" t="n">
        <f aca="false">AVERAGE(N14,P14,R14,T14,V14)</f>
        <v>35.99678346</v>
      </c>
      <c r="Z14" s="0" t="n">
        <f aca="false">STDEV(M14,O14,Q14,S14,U14)</f>
        <v>1.54931866781563</v>
      </c>
      <c r="AA14" s="0" t="n">
        <f aca="false">STDEV(N14,P14,R14,T14,V14)</f>
        <v>1.44338211413404</v>
      </c>
      <c r="AB14" s="0" t="n">
        <f aca="false">X14-Y14</f>
        <v>1.79623032</v>
      </c>
    </row>
    <row r="15" customFormat="false" ht="15" hidden="false" customHeight="false" outlineLevel="0" collapsed="false">
      <c r="A15" s="0" t="n">
        <v>14</v>
      </c>
      <c r="B15" s="0" t="n">
        <v>37.4447098</v>
      </c>
      <c r="C15" s="0" t="n">
        <v>38.9393272</v>
      </c>
      <c r="D15" s="12" t="n">
        <v>34.9997902</v>
      </c>
      <c r="E15" s="0" t="n">
        <v>38.4176674</v>
      </c>
      <c r="F15" s="13" t="n">
        <v>39.7566986</v>
      </c>
      <c r="G15" s="13" t="n">
        <v>37.1268425</v>
      </c>
      <c r="H15" s="0" t="n">
        <v>40.1470795</v>
      </c>
      <c r="I15" s="0" t="n">
        <v>37.8370667</v>
      </c>
      <c r="J15" s="0" t="n">
        <v>37.7942238</v>
      </c>
      <c r="K15" s="0" t="n">
        <v>34.1438141</v>
      </c>
      <c r="L15" s="3"/>
      <c r="M15" s="0" t="n">
        <v>35.4584961</v>
      </c>
      <c r="N15" s="0" t="n">
        <v>35.047184</v>
      </c>
      <c r="O15" s="0" t="n">
        <v>39.3011208</v>
      </c>
      <c r="P15" s="0" t="n">
        <v>37.1160851</v>
      </c>
      <c r="Q15" s="13" t="n">
        <v>39.4332466</v>
      </c>
      <c r="R15" s="13" t="n">
        <v>38.2020683</v>
      </c>
      <c r="S15" s="0" t="n">
        <v>39.0182915</v>
      </c>
      <c r="T15" s="0" t="n">
        <v>36.5215034</v>
      </c>
      <c r="U15" s="0" t="n">
        <v>35.4584961</v>
      </c>
      <c r="V15" s="0" t="n">
        <v>34.6945381</v>
      </c>
      <c r="X15" s="21" t="n">
        <f aca="false">AVERAGE(M15,O15,Q15,S15,U15)</f>
        <v>37.73393022</v>
      </c>
      <c r="Y15" s="21" t="n">
        <f aca="false">AVERAGE(N15,P15,R15,T15,V15)</f>
        <v>36.31627578</v>
      </c>
      <c r="Z15" s="0" t="n">
        <f aca="false">STDEV(M15,O15,Q15,S15,U15)</f>
        <v>2.08257936462579</v>
      </c>
      <c r="AA15" s="0" t="n">
        <f aca="false">STDEV(N15,P15,R15,T15,V15)</f>
        <v>1.45590640166642</v>
      </c>
      <c r="AB15" s="0" t="n">
        <f aca="false">X15-Y15</f>
        <v>1.41765444</v>
      </c>
    </row>
    <row r="16" customFormat="false" ht="15" hidden="false" customHeight="false" outlineLevel="0" collapsed="false">
      <c r="A16" s="0" t="n">
        <v>15</v>
      </c>
      <c r="B16" s="0" t="n">
        <v>38.264183</v>
      </c>
      <c r="C16" s="0" t="n">
        <v>39.9828529</v>
      </c>
      <c r="D16" s="12" t="n">
        <v>34.4466057</v>
      </c>
      <c r="E16" s="0" t="n">
        <v>39.5053253</v>
      </c>
      <c r="F16" s="13" t="n">
        <v>39.8955154</v>
      </c>
      <c r="G16" s="13" t="n">
        <v>38.5785179</v>
      </c>
      <c r="H16" s="0" t="n">
        <v>40.6953011</v>
      </c>
      <c r="I16" s="0" t="n">
        <v>37.4687881</v>
      </c>
      <c r="J16" s="0" t="n">
        <v>38.9483223</v>
      </c>
      <c r="K16" s="0" t="n">
        <v>34.689682</v>
      </c>
      <c r="L16" s="3"/>
      <c r="M16" s="0" t="n">
        <v>36.5391922</v>
      </c>
      <c r="N16" s="0" t="n">
        <v>35.5270691</v>
      </c>
      <c r="O16" s="0" t="n">
        <v>38.1515083</v>
      </c>
      <c r="P16" s="0" t="n">
        <v>37.243084</v>
      </c>
      <c r="Q16" s="13" t="n">
        <v>39.7566986</v>
      </c>
      <c r="R16" s="13" t="n">
        <v>38.4237595</v>
      </c>
      <c r="S16" s="0" t="n">
        <v>40.1974525</v>
      </c>
      <c r="T16" s="0" t="n">
        <v>37.2969055</v>
      </c>
      <c r="U16" s="0" t="n">
        <v>36.5391922</v>
      </c>
      <c r="V16" s="0" t="n">
        <v>35.2092438</v>
      </c>
      <c r="X16" s="21" t="n">
        <f aca="false">AVERAGE(M16,O16,Q16,S16,U16)</f>
        <v>38.23680876</v>
      </c>
      <c r="Y16" s="21" t="n">
        <f aca="false">AVERAGE(N16,P16,R16,T16,V16)</f>
        <v>36.74001238</v>
      </c>
      <c r="Z16" s="0" t="n">
        <f aca="false">STDEV(M16,O16,Q16,S16,U16)</f>
        <v>1.72664914929069</v>
      </c>
      <c r="AA16" s="0" t="n">
        <f aca="false">STDEV(N16,P16,R16,T16,V16)</f>
        <v>1.34282344447003</v>
      </c>
      <c r="AB16" s="0" t="n">
        <f aca="false">X16-Y16</f>
        <v>1.49679638</v>
      </c>
    </row>
    <row r="17" customFormat="false" ht="15" hidden="false" customHeight="false" outlineLevel="0" collapsed="false">
      <c r="A17" s="0" t="n">
        <v>16</v>
      </c>
      <c r="B17" s="0" t="n">
        <v>39.2738266</v>
      </c>
      <c r="C17" s="0" t="n">
        <v>40.0369759</v>
      </c>
      <c r="D17" s="12" t="n">
        <v>34.9997902</v>
      </c>
      <c r="E17" s="0" t="n">
        <v>39.5258484</v>
      </c>
      <c r="F17" s="13" t="n">
        <v>41.0462646</v>
      </c>
      <c r="G17" s="13" t="n">
        <v>39.5284424</v>
      </c>
      <c r="H17" s="0" t="n">
        <v>41.3172722</v>
      </c>
      <c r="I17" s="0" t="n">
        <v>38.8880577</v>
      </c>
      <c r="J17" s="0" t="n">
        <v>38.5523376</v>
      </c>
      <c r="K17" s="0" t="n">
        <v>36.0081902</v>
      </c>
      <c r="L17" s="3"/>
      <c r="M17" s="0" t="n">
        <v>36.2936478</v>
      </c>
      <c r="N17" s="0" t="n">
        <v>35.5270691</v>
      </c>
      <c r="O17" s="0" t="n">
        <v>38.4440689</v>
      </c>
      <c r="P17" s="0" t="n">
        <v>37.1348991</v>
      </c>
      <c r="Q17" s="13" t="n">
        <v>39.8955154</v>
      </c>
      <c r="R17" s="13" t="n">
        <v>39.1473618</v>
      </c>
      <c r="S17" s="0" t="n">
        <v>40.5546799</v>
      </c>
      <c r="T17" s="0" t="n">
        <v>37.4069481</v>
      </c>
      <c r="U17" s="0" t="n">
        <v>36.2936478</v>
      </c>
      <c r="V17" s="0" t="n">
        <v>35.5821381</v>
      </c>
      <c r="X17" s="21" t="n">
        <f aca="false">AVERAGE(M17,O17,Q17,S17,U17)</f>
        <v>38.29631196</v>
      </c>
      <c r="Y17" s="21" t="n">
        <f aca="false">AVERAGE(N17,P17,R17,T17,V17)</f>
        <v>36.95968324</v>
      </c>
      <c r="Z17" s="0" t="n">
        <f aca="false">STDEV(M17,O17,Q17,S17,U17)</f>
        <v>1.98121408382227</v>
      </c>
      <c r="AA17" s="0" t="n">
        <f aca="false">STDEV(N17,P17,R17,T17,V17)</f>
        <v>1.49722224647308</v>
      </c>
      <c r="AB17" s="0" t="n">
        <f aca="false">X17-Y17</f>
        <v>1.33662872000001</v>
      </c>
    </row>
    <row r="18" customFormat="false" ht="15" hidden="false" customHeight="false" outlineLevel="0" collapsed="false">
      <c r="A18" s="0" t="n">
        <v>17</v>
      </c>
      <c r="B18" s="0" t="n">
        <v>40.4491272</v>
      </c>
      <c r="C18" s="0" t="n">
        <v>40.7674942</v>
      </c>
      <c r="D18" s="12" t="n">
        <v>35.7442322</v>
      </c>
      <c r="E18" s="0" t="n">
        <v>39.2535133</v>
      </c>
      <c r="F18" s="13" t="n">
        <v>41.908329</v>
      </c>
      <c r="G18" s="13" t="n">
        <v>40.0613518</v>
      </c>
      <c r="H18" s="0" t="n">
        <v>42.0161438</v>
      </c>
      <c r="I18" s="0" t="n">
        <v>39.2332878</v>
      </c>
      <c r="J18" s="0" t="n">
        <v>39.5655899</v>
      </c>
      <c r="K18" s="0" t="n">
        <v>36.030838</v>
      </c>
      <c r="L18" s="3"/>
      <c r="M18" s="0" t="n">
        <v>37.2714157</v>
      </c>
      <c r="N18" s="0" t="n">
        <v>36.2447357</v>
      </c>
      <c r="O18" s="0" t="n">
        <v>38.9945717</v>
      </c>
      <c r="P18" s="0" t="n">
        <v>37.1976357</v>
      </c>
      <c r="Q18" s="13" t="n">
        <v>41.0462646</v>
      </c>
      <c r="R18" s="13" t="n">
        <v>39.730423</v>
      </c>
      <c r="S18" s="0" t="n">
        <v>40.6389809</v>
      </c>
      <c r="T18" s="0" t="n">
        <v>37.9306679</v>
      </c>
      <c r="U18" s="0" t="n">
        <v>37.2714157</v>
      </c>
      <c r="V18" s="0" t="n">
        <v>36.642807</v>
      </c>
      <c r="X18" s="21" t="n">
        <f aca="false">AVERAGE(M18,O18,Q18,S18,U18)</f>
        <v>39.04452972</v>
      </c>
      <c r="Y18" s="21" t="n">
        <f aca="false">AVERAGE(N18,P18,R18,T18,V18)</f>
        <v>37.54925386</v>
      </c>
      <c r="Z18" s="0" t="n">
        <f aca="false">STDEV(M18,O18,Q18,S18,U18)</f>
        <v>1.79161795277449</v>
      </c>
      <c r="AA18" s="0" t="n">
        <f aca="false">STDEV(N18,P18,R18,T18,V18)</f>
        <v>1.37386538254417</v>
      </c>
      <c r="AB18" s="0" t="n">
        <f aca="false">X18-Y18</f>
        <v>1.49527586</v>
      </c>
    </row>
    <row r="19" customFormat="false" ht="15" hidden="false" customHeight="false" outlineLevel="0" collapsed="false">
      <c r="A19" s="0" t="n">
        <v>18</v>
      </c>
      <c r="B19" s="0" t="n">
        <v>41.3374977</v>
      </c>
      <c r="C19" s="0" t="n">
        <v>38.8064728</v>
      </c>
      <c r="D19" s="12" t="n">
        <v>37.0267868</v>
      </c>
      <c r="E19" s="0" t="n">
        <v>39.9163513</v>
      </c>
      <c r="F19" s="13" t="n">
        <v>42.951004</v>
      </c>
      <c r="G19" s="13" t="n">
        <v>41.6053658</v>
      </c>
      <c r="H19" s="0" t="n">
        <v>43.3359833</v>
      </c>
      <c r="I19" s="0" t="n">
        <v>40.6729546</v>
      </c>
      <c r="J19" s="0" t="n">
        <v>40.2852592</v>
      </c>
      <c r="K19" s="0" t="n">
        <v>38.141571</v>
      </c>
      <c r="L19" s="3"/>
      <c r="M19" s="0" t="n">
        <v>37.5317459</v>
      </c>
      <c r="N19" s="0" t="n">
        <v>37.1810532</v>
      </c>
      <c r="O19" s="0" t="n">
        <v>39.2163658</v>
      </c>
      <c r="P19" s="0" t="n">
        <v>37.5240364</v>
      </c>
      <c r="Q19" s="13" t="n">
        <v>41.908329</v>
      </c>
      <c r="R19" s="13" t="n">
        <v>40.8199387</v>
      </c>
      <c r="S19" s="0" t="n">
        <v>40.4028969</v>
      </c>
      <c r="T19" s="0" t="n">
        <v>38.9938507</v>
      </c>
      <c r="U19" s="0" t="n">
        <v>37.5317459</v>
      </c>
      <c r="V19" s="0" t="n">
        <v>37.5191116</v>
      </c>
      <c r="X19" s="0" t="n">
        <f aca="false">AVERAGE(M19,O19,Q19,S19,U19)</f>
        <v>39.3182167</v>
      </c>
      <c r="Y19" s="0" t="n">
        <f aca="false">AVERAGE(N19,P19,R19,T19,V19)</f>
        <v>38.40759812</v>
      </c>
      <c r="Z19" s="0" t="n">
        <f aca="false">STDEV(M19,O19,Q19,S19,U19)</f>
        <v>1.88934792370407</v>
      </c>
      <c r="AA19" s="0" t="n">
        <f aca="false">STDEV(N19,P19,R19,T19,V19)</f>
        <v>1.51966947158916</v>
      </c>
      <c r="AB19" s="0" t="n">
        <f aca="false">X19-Y19</f>
        <v>0.910618579999998</v>
      </c>
    </row>
    <row r="20" customFormat="false" ht="15" hidden="false" customHeight="false" outlineLevel="0" collapsed="false">
      <c r="A20" s="0" t="n">
        <v>19</v>
      </c>
      <c r="B20" s="0" t="n">
        <v>42.3584747</v>
      </c>
      <c r="C20" s="0" t="n">
        <v>39.4881172</v>
      </c>
      <c r="D20" s="12" t="n">
        <v>37.7943001</v>
      </c>
      <c r="E20" s="0" t="n">
        <v>40.9103088</v>
      </c>
      <c r="F20" s="13" t="n">
        <v>44.2293968</v>
      </c>
      <c r="G20" s="13" t="n">
        <v>40.6437988</v>
      </c>
      <c r="H20" s="0" t="n">
        <v>44.6732864</v>
      </c>
      <c r="I20" s="0" t="n">
        <v>41.3462563</v>
      </c>
      <c r="J20" s="0" t="n">
        <v>40.9985466</v>
      </c>
      <c r="K20" s="0" t="n">
        <v>39.1127357</v>
      </c>
      <c r="L20" s="3"/>
      <c r="M20" s="0" t="n">
        <v>38.982811</v>
      </c>
      <c r="N20" s="0" t="n">
        <v>38.7176971</v>
      </c>
      <c r="O20" s="0" t="n">
        <v>39.6574135</v>
      </c>
      <c r="P20" s="0" t="n">
        <v>38.3212738</v>
      </c>
      <c r="Q20" s="13" t="n">
        <v>42.951004</v>
      </c>
      <c r="R20" s="13" t="n">
        <v>41.5916328</v>
      </c>
      <c r="S20" s="0" t="n">
        <v>40.8333511</v>
      </c>
      <c r="T20" s="0" t="n">
        <v>39.3674507</v>
      </c>
      <c r="U20" s="0" t="n">
        <v>38.982811</v>
      </c>
      <c r="V20" s="0" t="n">
        <v>39.6764717</v>
      </c>
      <c r="X20" s="0" t="n">
        <f aca="false">AVERAGE(M20,O20,Q20,S20,U20)</f>
        <v>40.28147812</v>
      </c>
      <c r="Y20" s="0" t="n">
        <f aca="false">AVERAGE(N20,P20,R20,T20,V20)</f>
        <v>39.53490522</v>
      </c>
      <c r="Z20" s="0" t="n">
        <f aca="false">STDEV(M20,O20,Q20,S20,U20)</f>
        <v>1.67283153942035</v>
      </c>
      <c r="AA20" s="0" t="n">
        <f aca="false">STDEV(N20,P20,R20,T20,V20)</f>
        <v>1.26678142923965</v>
      </c>
      <c r="AB20" s="0" t="n">
        <f aca="false">X20-Y20</f>
        <v>0.746572899999997</v>
      </c>
    </row>
    <row r="21" customFormat="false" ht="15" hidden="false" customHeight="false" outlineLevel="0" collapsed="false">
      <c r="A21" s="0" t="n">
        <v>20</v>
      </c>
      <c r="B21" s="0" t="n">
        <v>43.3582077</v>
      </c>
      <c r="C21" s="0" t="n">
        <v>40.5053825</v>
      </c>
      <c r="D21" s="12" t="n">
        <v>38.5461998</v>
      </c>
      <c r="E21" s="0" t="n">
        <v>41.4202118</v>
      </c>
      <c r="F21" s="13" t="n">
        <v>45.4783249</v>
      </c>
      <c r="G21" s="13" t="n">
        <v>42.5172691</v>
      </c>
      <c r="H21" s="0" t="n">
        <v>45.6484795</v>
      </c>
      <c r="I21" s="0" t="n">
        <v>42.6757202</v>
      </c>
      <c r="J21" s="0" t="n">
        <v>42.6825638</v>
      </c>
      <c r="K21" s="0" t="n">
        <v>40.7691689</v>
      </c>
      <c r="L21" s="3"/>
      <c r="M21" s="0" t="n">
        <v>40.8711662</v>
      </c>
      <c r="N21" s="0" t="n">
        <v>39.7472229</v>
      </c>
      <c r="O21" s="0" t="n">
        <v>40.2252769</v>
      </c>
      <c r="P21" s="0" t="n">
        <v>39.5872421</v>
      </c>
      <c r="Q21" s="13" t="n">
        <v>44.2293968</v>
      </c>
      <c r="R21" s="13" t="n">
        <v>43.1582489</v>
      </c>
      <c r="S21" s="0" t="n">
        <v>42.4360466</v>
      </c>
      <c r="T21" s="0" t="n">
        <v>40.4143486</v>
      </c>
      <c r="U21" s="0" t="n">
        <v>40.8711662</v>
      </c>
      <c r="V21" s="0" t="n">
        <v>40.9578743</v>
      </c>
      <c r="X21" s="0" t="n">
        <f aca="false">AVERAGE(M21,O21,Q21,S21,U21)</f>
        <v>41.72661054</v>
      </c>
      <c r="Y21" s="0" t="n">
        <f aca="false">AVERAGE(N21,P21,R21,T21,V21)</f>
        <v>40.77298736</v>
      </c>
      <c r="Z21" s="0" t="n">
        <f aca="false">STDEV(M21,O21,Q21,S21,U21)</f>
        <v>1.61901291862857</v>
      </c>
      <c r="AA21" s="0" t="n">
        <f aca="false">STDEV(N21,P21,R21,T21,V21)</f>
        <v>1.44139360550576</v>
      </c>
      <c r="AB21" s="0" t="n">
        <f aca="false">X21-Y21</f>
        <v>0.953623180000008</v>
      </c>
    </row>
    <row r="22" customFormat="false" ht="15" hidden="false" customHeight="false" outlineLevel="0" collapsed="false">
      <c r="A22" s="0" t="n">
        <v>21</v>
      </c>
      <c r="B22" s="0" t="n">
        <v>44.1305161</v>
      </c>
      <c r="C22" s="0" t="n">
        <v>41.6265755</v>
      </c>
      <c r="D22" s="12" t="n">
        <v>39.4263992</v>
      </c>
      <c r="E22" s="0" t="n">
        <v>41.3363991</v>
      </c>
      <c r="F22" s="13" t="n">
        <v>46.8023987</v>
      </c>
      <c r="H22" s="0" t="n">
        <v>46.6109085</v>
      </c>
      <c r="I22" s="0" t="n">
        <v>45.0671616</v>
      </c>
      <c r="J22" s="0" t="n">
        <v>43.8184967</v>
      </c>
      <c r="K22" s="0" t="n">
        <v>41.4852638</v>
      </c>
      <c r="L22" s="3"/>
      <c r="M22" s="0" t="n">
        <v>41.5046539</v>
      </c>
      <c r="N22" s="0" t="n">
        <v>40.9694252</v>
      </c>
      <c r="O22" s="0" t="n">
        <v>41.1352921</v>
      </c>
      <c r="P22" s="0" t="n">
        <v>41.028904</v>
      </c>
      <c r="Q22" s="13" t="n">
        <v>45.6586571</v>
      </c>
      <c r="R22" s="13" t="n">
        <v>44.3004646</v>
      </c>
      <c r="S22" s="0" t="n">
        <v>42.6264954</v>
      </c>
      <c r="T22" s="0" t="n">
        <v>41.5877762</v>
      </c>
      <c r="U22" s="0" t="n">
        <v>41.5046539</v>
      </c>
      <c r="V22" s="0" t="n">
        <v>42.0268173</v>
      </c>
      <c r="X22" s="0" t="n">
        <f aca="false">AVERAGE(M22,O22,Q22,S22,U22)</f>
        <v>42.48595048</v>
      </c>
      <c r="Y22" s="0" t="n">
        <f aca="false">AVERAGE(N22,P22,R22,T22,V22)</f>
        <v>41.98267746</v>
      </c>
      <c r="Z22" s="0" t="n">
        <f aca="false">STDEV(M22,O22,Q22,S22,U22)</f>
        <v>1.85983763985148</v>
      </c>
      <c r="AA22" s="0" t="n">
        <f aca="false">STDEV(N22,P22,R22,T22,V22)</f>
        <v>1.36623538531705</v>
      </c>
      <c r="AB22" s="0" t="n">
        <f aca="false">X22-Y22</f>
        <v>0.503273019999995</v>
      </c>
    </row>
    <row r="23" customFormat="false" ht="15" hidden="false" customHeight="false" outlineLevel="0" collapsed="false">
      <c r="A23" s="0" t="n">
        <v>22</v>
      </c>
      <c r="B23" s="0" t="n">
        <v>45.0099373</v>
      </c>
      <c r="C23" s="0" t="n">
        <v>42.82621</v>
      </c>
      <c r="D23" s="12" t="n">
        <v>40.4205704</v>
      </c>
      <c r="E23" s="0" t="n">
        <v>42.347332</v>
      </c>
      <c r="F23" s="13" t="n">
        <v>48.0558968</v>
      </c>
      <c r="H23" s="0" t="n">
        <v>47.6103287</v>
      </c>
      <c r="I23" s="0" t="n">
        <v>46.3752975</v>
      </c>
      <c r="J23" s="0" t="n">
        <v>45.5921516</v>
      </c>
      <c r="K23" s="0" t="n">
        <v>42.6367416</v>
      </c>
      <c r="L23" s="3"/>
      <c r="M23" s="0" t="n">
        <v>42.6514397</v>
      </c>
      <c r="N23" s="0" t="n">
        <v>40.705864</v>
      </c>
      <c r="O23" s="0" t="n">
        <v>41.9830971</v>
      </c>
      <c r="P23" s="0" t="n">
        <v>42.2722931</v>
      </c>
      <c r="Q23" s="13" t="n">
        <v>47.0138702</v>
      </c>
      <c r="R23" s="13" t="n">
        <v>45.8415756</v>
      </c>
      <c r="S23" s="0" t="n">
        <v>44.0685844</v>
      </c>
      <c r="T23" s="0" t="n">
        <v>42.4797859</v>
      </c>
      <c r="U23" s="0" t="n">
        <v>42.6514397</v>
      </c>
      <c r="V23" s="0" t="n">
        <v>43.2202034</v>
      </c>
      <c r="X23" s="0" t="n">
        <f aca="false">AVERAGE(M23,O23,Q23,S23,U23)</f>
        <v>43.67368622</v>
      </c>
      <c r="Y23" s="0" t="n">
        <f aca="false">AVERAGE(N23,P23,R23,T23,V23)</f>
        <v>42.9039444</v>
      </c>
      <c r="Z23" s="0" t="n">
        <f aca="false">STDEV(M23,O23,Q23,S23,U23)</f>
        <v>2.01623665902484</v>
      </c>
      <c r="AA23" s="0" t="n">
        <f aca="false">STDEV(N23,P23,R23,T23,V23)</f>
        <v>1.88016941158719</v>
      </c>
      <c r="AB23" s="0" t="n">
        <f aca="false">X23-Y23</f>
        <v>0.76974182</v>
      </c>
    </row>
    <row r="24" customFormat="false" ht="15" hidden="false" customHeight="false" outlineLevel="0" collapsed="false">
      <c r="A24" s="0" t="n">
        <v>23</v>
      </c>
      <c r="B24" s="0" t="n">
        <v>45.8869247</v>
      </c>
      <c r="C24" s="0" t="n">
        <v>43.8390923</v>
      </c>
      <c r="D24" s="12" t="n">
        <v>41.3541832</v>
      </c>
      <c r="E24" s="0" t="n">
        <v>43.2139664</v>
      </c>
      <c r="F24" s="13" t="n">
        <v>49.0375481</v>
      </c>
      <c r="H24" s="0" t="n">
        <v>48.6701851</v>
      </c>
      <c r="I24" s="0" t="n">
        <v>47.4084892</v>
      </c>
      <c r="J24" s="0" t="n">
        <v>46.6053848</v>
      </c>
      <c r="K24" s="0" t="n">
        <v>43.5600891</v>
      </c>
      <c r="L24" s="3"/>
      <c r="M24" s="0" t="n">
        <v>44.1195946</v>
      </c>
      <c r="N24" s="0" t="n">
        <v>41.8700562</v>
      </c>
      <c r="O24" s="0" t="n">
        <v>43.3773346</v>
      </c>
      <c r="P24" s="0" t="n">
        <v>43.6218796</v>
      </c>
      <c r="Q24" s="13" t="n">
        <v>47.7277069</v>
      </c>
      <c r="R24" s="13" t="n">
        <v>46.5366402</v>
      </c>
      <c r="S24" s="0" t="n">
        <v>44.0685844</v>
      </c>
      <c r="T24" s="0" t="n">
        <v>44.2113609</v>
      </c>
      <c r="U24" s="0" t="n">
        <v>44.1195946</v>
      </c>
      <c r="V24" s="0" t="n">
        <v>44.2383156</v>
      </c>
      <c r="X24" s="0" t="n">
        <f aca="false">AVERAGE(M24,O24,Q24,S24,U24)</f>
        <v>44.68256302</v>
      </c>
      <c r="Y24" s="0" t="n">
        <f aca="false">AVERAGE(N24,P24,R24,T24,V24)</f>
        <v>44.0956505</v>
      </c>
      <c r="Z24" s="0" t="n">
        <f aca="false">STDEV(M24,O24,Q24,S24,U24)</f>
        <v>1.73113828938714</v>
      </c>
      <c r="AA24" s="0" t="n">
        <f aca="false">STDEV(N24,P24,R24,T24,V24)</f>
        <v>1.6710701508922</v>
      </c>
      <c r="AB24" s="0" t="n">
        <f aca="false">X24-Y24</f>
        <v>0.586912519999999</v>
      </c>
    </row>
    <row r="25" customFormat="false" ht="15" hidden="false" customHeight="false" outlineLevel="0" collapsed="false">
      <c r="A25" s="0" t="n">
        <v>24</v>
      </c>
      <c r="B25" s="0" t="n">
        <v>47.4131393</v>
      </c>
      <c r="C25" s="0" t="n">
        <v>44.6876297</v>
      </c>
      <c r="D25" s="12" t="n">
        <v>42.5230484</v>
      </c>
      <c r="E25" s="0" t="n">
        <v>44.515995</v>
      </c>
      <c r="F25" s="13" t="n">
        <v>50.4014473</v>
      </c>
      <c r="I25" s="0" t="n">
        <v>48.0761261</v>
      </c>
      <c r="J25" s="0" t="n">
        <v>47.4011612</v>
      </c>
      <c r="K25" s="0" t="n">
        <v>43.9477386</v>
      </c>
      <c r="L25" s="3"/>
      <c r="M25" s="0" t="n">
        <v>45.769886</v>
      </c>
      <c r="N25" s="0" t="n">
        <v>43.0329056</v>
      </c>
      <c r="O25" s="0" t="n">
        <v>44.9351273</v>
      </c>
      <c r="P25" s="0" t="n">
        <v>44.583065</v>
      </c>
      <c r="Q25" s="13" t="n">
        <v>48.9802475</v>
      </c>
      <c r="R25" s="13" t="n">
        <v>47.4257393</v>
      </c>
      <c r="S25" s="0" t="n">
        <v>44.6843491</v>
      </c>
      <c r="T25" s="0" t="n">
        <v>44.3937378</v>
      </c>
      <c r="U25" s="0" t="n">
        <v>45.769886</v>
      </c>
      <c r="V25" s="0" t="n">
        <v>44.9871025</v>
      </c>
      <c r="X25" s="0" t="n">
        <f aca="false">AVERAGE(M25,O25,Q25,S25,U25)</f>
        <v>46.02789918</v>
      </c>
      <c r="Y25" s="0" t="n">
        <f aca="false">AVERAGE(N25,P25,R25,T25,V25)</f>
        <v>44.88451004</v>
      </c>
      <c r="Z25" s="0" t="n">
        <f aca="false">STDEV(M25,O25,Q25,S25,U25)</f>
        <v>1.72110280081558</v>
      </c>
      <c r="AA25" s="0" t="n">
        <f aca="false">STDEV(N25,P25,R25,T25,V25)</f>
        <v>1.59910419224733</v>
      </c>
      <c r="AB25" s="0" t="n">
        <f aca="false">X25-Y25</f>
        <v>1.14338914</v>
      </c>
    </row>
    <row r="26" customFormat="false" ht="15" hidden="false" customHeight="false" outlineLevel="0" collapsed="false">
      <c r="A26" s="0" t="n">
        <v>25</v>
      </c>
      <c r="C26" s="0" t="n">
        <v>46.1645622</v>
      </c>
      <c r="D26" s="12" t="n">
        <v>42.9184608</v>
      </c>
      <c r="E26" s="0" t="n">
        <v>45.8648567</v>
      </c>
      <c r="F26" s="13" t="n">
        <v>51.062542</v>
      </c>
      <c r="J26" s="0" t="n">
        <v>48.1214828</v>
      </c>
      <c r="K26" s="0" t="n">
        <v>45.7638893</v>
      </c>
      <c r="L26" s="3"/>
      <c r="M26" s="0" t="n">
        <v>46.9005547</v>
      </c>
      <c r="N26" s="0" t="n">
        <v>44.1465874</v>
      </c>
      <c r="O26" s="0" t="n">
        <v>45.6675262</v>
      </c>
      <c r="P26" s="0" t="n">
        <v>45.6427078</v>
      </c>
      <c r="Q26" s="13" t="n">
        <v>50.2105446</v>
      </c>
      <c r="R26" s="13" t="n">
        <v>48.7313042</v>
      </c>
      <c r="S26" s="0" t="n">
        <v>46.1225319</v>
      </c>
      <c r="T26" s="0" t="n">
        <v>45.9675369</v>
      </c>
      <c r="U26" s="0" t="n">
        <v>46.9005547</v>
      </c>
      <c r="V26" s="0" t="n">
        <v>46.5399246</v>
      </c>
      <c r="X26" s="0" t="n">
        <f aca="false">AVERAGE(M26,O26,Q26,S26,U26)</f>
        <v>47.16034242</v>
      </c>
      <c r="Y26" s="0" t="n">
        <f aca="false">AVERAGE(N26,P26,R26,T26,V26)</f>
        <v>46.20561218</v>
      </c>
      <c r="Z26" s="0" t="n">
        <f aca="false">STDEV(M26,O26,Q26,S26,U26)</f>
        <v>1.78495543361173</v>
      </c>
      <c r="AA26" s="0" t="n">
        <f aca="false">STDEV(N26,P26,R26,T26,V26)</f>
        <v>1.66613393809458</v>
      </c>
      <c r="AB26" s="0" t="n">
        <f aca="false">X26-Y26</f>
        <v>0.954730240000004</v>
      </c>
    </row>
    <row r="27" customFormat="false" ht="15" hidden="false" customHeight="false" outlineLevel="0" collapsed="false">
      <c r="A27" s="0" t="n">
        <v>26</v>
      </c>
      <c r="C27" s="0" t="n">
        <v>47.5730667</v>
      </c>
      <c r="D27" s="12" t="n">
        <v>44.2112656</v>
      </c>
      <c r="E27" s="0" t="n">
        <v>46.5755463</v>
      </c>
      <c r="F27" s="13" t="n">
        <v>52.1750641</v>
      </c>
      <c r="J27" s="0" t="n">
        <v>49.521595</v>
      </c>
      <c r="K27" s="0" t="n">
        <v>46.5095177</v>
      </c>
      <c r="L27" s="3"/>
      <c r="M27" s="0" t="n">
        <v>47.8813438</v>
      </c>
      <c r="N27" s="0" t="n">
        <v>45.5192795</v>
      </c>
      <c r="O27" s="0" t="n">
        <v>46.7280388</v>
      </c>
      <c r="P27" s="0" t="n">
        <v>46.91362</v>
      </c>
      <c r="Q27" s="13" t="n">
        <v>54.6191406</v>
      </c>
      <c r="S27" s="0" t="n">
        <v>47.6407471</v>
      </c>
      <c r="T27" s="0" t="n">
        <v>46.6115074</v>
      </c>
      <c r="U27" s="0" t="n">
        <v>47.8813438</v>
      </c>
      <c r="V27" s="0" t="n">
        <v>47.5818977</v>
      </c>
      <c r="X27" s="0" t="n">
        <f aca="false">AVERAGE(M27,O27,Q27,S27,U27)</f>
        <v>48.95012282</v>
      </c>
      <c r="Y27" s="0" t="n">
        <f aca="false">AVERAGE(N27,P27,R27,T27,V27)</f>
        <v>46.65657615</v>
      </c>
      <c r="Z27" s="0" t="n">
        <f aca="false">STDEV(M27,O27,Q27,S27,U27)</f>
        <v>3.20446805044165</v>
      </c>
      <c r="AA27" s="0" t="n">
        <f aca="false">STDEV(N27,P27,R27,T27,V27)</f>
        <v>0.859799661557854</v>
      </c>
      <c r="AB27" s="0" t="n">
        <f aca="false">X27-Y27</f>
        <v>2.29354667000001</v>
      </c>
    </row>
    <row r="28" customFormat="false" ht="15" hidden="false" customHeight="false" outlineLevel="0" collapsed="false">
      <c r="A28" s="0" t="n">
        <v>27</v>
      </c>
      <c r="C28" s="0" t="n">
        <v>48.3858566</v>
      </c>
      <c r="D28" s="12" t="n">
        <v>45.2824707</v>
      </c>
      <c r="E28" s="0" t="n">
        <v>48.1011696</v>
      </c>
      <c r="F28" s="13" t="n">
        <v>53.1600761</v>
      </c>
      <c r="J28" s="0" t="n">
        <v>50.4386063</v>
      </c>
      <c r="L28" s="3"/>
      <c r="M28" s="0" t="n">
        <v>48.5628624</v>
      </c>
      <c r="N28" s="0" t="n">
        <v>46.3295937</v>
      </c>
      <c r="O28" s="0" t="n">
        <v>47.8930702</v>
      </c>
      <c r="P28" s="0" t="n">
        <v>47.8240318</v>
      </c>
      <c r="Q28" s="13" t="n">
        <v>51.9364319</v>
      </c>
      <c r="S28" s="0" t="n">
        <v>48.6804733</v>
      </c>
      <c r="T28" s="0" t="n">
        <v>47.4462471</v>
      </c>
      <c r="U28" s="0" t="n">
        <v>48.5628624</v>
      </c>
      <c r="V28" s="0" t="n">
        <v>48.5216446</v>
      </c>
      <c r="X28" s="0" t="n">
        <f aca="false">AVERAGE(M28,O28,Q28,S28,U28)</f>
        <v>49.12714004</v>
      </c>
      <c r="Y28" s="0" t="n">
        <f aca="false">AVERAGE(N28,P28,R28,T28,V28)</f>
        <v>47.5303793</v>
      </c>
      <c r="Z28" s="0" t="n">
        <f aca="false">STDEV(M28,O28,Q28,S28,U28)</f>
        <v>1.60088872281071</v>
      </c>
      <c r="AA28" s="0" t="n">
        <f aca="false">STDEV(N28,P28,R28,T28,V28)</f>
        <v>0.916115525827129</v>
      </c>
      <c r="AB28" s="0" t="n">
        <f aca="false">X28-Y28</f>
        <v>1.59676074</v>
      </c>
    </row>
    <row r="29" customFormat="false" ht="15" hidden="false" customHeight="false" outlineLevel="0" collapsed="false">
      <c r="A29" s="0" t="n">
        <v>28</v>
      </c>
      <c r="C29" s="0" t="n">
        <v>49.1186867</v>
      </c>
      <c r="E29" s="0" t="n">
        <v>48.7695122</v>
      </c>
      <c r="L29" s="3"/>
      <c r="M29" s="0" t="n">
        <v>49.7635574</v>
      </c>
      <c r="N29" s="0" t="n">
        <v>47.3887215</v>
      </c>
      <c r="O29" s="0" t="n">
        <v>48.8352623</v>
      </c>
      <c r="P29" s="0" t="n">
        <v>48.4398384</v>
      </c>
      <c r="Q29" s="13" t="n">
        <v>52.6560059</v>
      </c>
      <c r="S29" s="0" t="n">
        <v>49.0614052</v>
      </c>
      <c r="T29" s="0" t="n">
        <v>49.0650291</v>
      </c>
      <c r="U29" s="0" t="n">
        <v>49.7635574</v>
      </c>
      <c r="V29" s="0" t="n">
        <v>49.0547028</v>
      </c>
      <c r="X29" s="0" t="n">
        <f aca="false">AVERAGE(M29,O29,Q29,S29,U29)</f>
        <v>50.01595764</v>
      </c>
      <c r="Y29" s="0" t="n">
        <f aca="false">AVERAGE(N29,P29,R29,T29,V29)</f>
        <v>48.48707295</v>
      </c>
      <c r="Z29" s="0" t="n">
        <f aca="false">STDEV(M29,O29,Q29,S29,U29)</f>
        <v>1.53317305155361</v>
      </c>
      <c r="AA29" s="0" t="n">
        <f aca="false">STDEV(N29,P29,R29,T29,V29)</f>
        <v>0.7884254283834</v>
      </c>
      <c r="AB29" s="0" t="n">
        <f aca="false">X29-Y29</f>
        <v>1.52888469</v>
      </c>
    </row>
    <row r="30" customFormat="false" ht="15" hidden="false" customHeight="false" outlineLevel="0" collapsed="false">
      <c r="A30" s="0" t="n">
        <v>29</v>
      </c>
      <c r="C30" s="0" t="n">
        <v>50.176754</v>
      </c>
      <c r="E30" s="0" t="n">
        <v>49.7961044</v>
      </c>
      <c r="L30" s="3"/>
      <c r="M30" s="0" t="n">
        <v>50.7151909</v>
      </c>
      <c r="N30" s="0" t="n">
        <v>48.8811646</v>
      </c>
      <c r="O30" s="0" t="n">
        <v>49.5064507</v>
      </c>
      <c r="T30" s="0" t="n">
        <v>49.3237953</v>
      </c>
      <c r="U30" s="0" t="n">
        <v>50.7151909</v>
      </c>
      <c r="X30" s="0" t="n">
        <f aca="false">AVERAGE(M30,O30,Q30,S30,U30)</f>
        <v>50.3122775</v>
      </c>
      <c r="Y30" s="0" t="n">
        <f aca="false">AVERAGE(N30,P30,R30,T30,V30)</f>
        <v>49.10247995</v>
      </c>
      <c r="Z30" s="0" t="n">
        <f aca="false">STDEV(M30,O30,Q30,S30,U30)</f>
        <v>0.697866479850323</v>
      </c>
      <c r="AA30" s="0" t="n">
        <f aca="false">STDEV(N30,P30,R30,T30,V30)</f>
        <v>0.31298716953135</v>
      </c>
    </row>
    <row r="31" customFormat="false" ht="15" hidden="false" customHeight="false" outlineLevel="0" collapsed="false">
      <c r="A31" s="0" t="n">
        <v>30</v>
      </c>
      <c r="C31" s="0" t="n">
        <v>51.3152161</v>
      </c>
      <c r="E31" s="0" t="n">
        <v>50.3375664</v>
      </c>
      <c r="L31" s="3"/>
      <c r="M31" s="0" t="n">
        <v>51.0325546</v>
      </c>
      <c r="N31" s="0" t="n">
        <v>48.9644547</v>
      </c>
      <c r="O31" s="0" t="n">
        <v>49.1945496</v>
      </c>
      <c r="T31" s="0" t="n">
        <v>50.6760826</v>
      </c>
      <c r="U31" s="0" t="n">
        <v>51.0325546</v>
      </c>
      <c r="X31" s="0" t="n">
        <f aca="false">AVERAGE(M31,O31,Q31,S31,U31)</f>
        <v>50.4198862666667</v>
      </c>
      <c r="Y31" s="0" t="n">
        <f aca="false">AVERAGE(N31,P31,R31,T31,V31)</f>
        <v>49.82026865</v>
      </c>
      <c r="Z31" s="0" t="n">
        <f aca="false">STDEV(M31,O31,Q31,S31,U31)</f>
        <v>1.06117268152188</v>
      </c>
      <c r="AA31" s="0" t="n">
        <f aca="false">STDEV(N31,P31,R31,T31,V31)</f>
        <v>1.21030369495809</v>
      </c>
    </row>
    <row r="32" customFormat="false" ht="15" hidden="false" customHeight="false" outlineLevel="0" collapsed="false">
      <c r="A32" s="0" t="n">
        <v>31</v>
      </c>
      <c r="C32" s="0" t="n">
        <v>52.1682129</v>
      </c>
      <c r="E32" s="0" t="n">
        <v>51.338913</v>
      </c>
      <c r="L32" s="3"/>
      <c r="N32" s="0" t="n">
        <v>50.1236992</v>
      </c>
      <c r="O32" s="0" t="n">
        <v>50.1511688</v>
      </c>
      <c r="X32" s="0" t="n">
        <f aca="false">AVERAGE(M32,O32,Q32,S32,U32)</f>
        <v>50.1511688</v>
      </c>
      <c r="Y32" s="0" t="n">
        <f aca="false">AVERAGE(N32,P32,R32,T32,V32)</f>
        <v>50.1236992</v>
      </c>
      <c r="Z32" s="0" t="e">
        <f aca="false">STDEV(M32,O32,Q32,S32,U32)</f>
        <v>#DIV/0!</v>
      </c>
      <c r="AA32" s="0" t="e">
        <f aca="false">STDEV(N32,P32,R32,T32,V32)</f>
        <v>#DIV/0!</v>
      </c>
    </row>
    <row r="33" customFormat="false" ht="15" hidden="false" customHeight="false" outlineLevel="0" collapsed="false">
      <c r="A33" s="0" t="n">
        <v>32</v>
      </c>
      <c r="C33" s="0" t="n">
        <v>51.1087685</v>
      </c>
      <c r="L33" s="3"/>
    </row>
    <row r="34" customFormat="false" ht="15" hidden="false" customHeight="false" outlineLevel="0" collapsed="false">
      <c r="A34" s="0" t="n">
        <v>33</v>
      </c>
      <c r="C34" s="0" t="n">
        <v>52.1682129</v>
      </c>
      <c r="L34" s="3"/>
    </row>
    <row r="35" customFormat="false" ht="15" hidden="false" customHeight="false" outlineLevel="0" collapsed="false">
      <c r="A35" s="0" t="n">
        <v>34</v>
      </c>
      <c r="C35" s="0" t="n">
        <v>52.7880859</v>
      </c>
      <c r="L35" s="3"/>
    </row>
    <row r="36" customFormat="false" ht="15" hidden="false" customHeight="false" outlineLevel="0" collapsed="false">
      <c r="L36" s="3"/>
    </row>
    <row r="37" customFormat="false" ht="15" hidden="false" customHeight="false" outlineLevel="0" collapsed="false">
      <c r="L37" s="3"/>
    </row>
    <row r="38" customFormat="false" ht="15" hidden="false" customHeight="false" outlineLevel="0" collapsed="false">
      <c r="L38" s="3"/>
    </row>
    <row r="39" customFormat="false" ht="15" hidden="false" customHeight="false" outlineLevel="0" collapsed="false">
      <c r="L39" s="3"/>
    </row>
    <row r="40" customFormat="false" ht="15" hidden="false" customHeight="false" outlineLevel="0" collapsed="false">
      <c r="L40" s="3"/>
    </row>
    <row r="41" customFormat="false" ht="15" hidden="false" customHeight="false" outlineLevel="0" collapsed="false">
      <c r="L41" s="3"/>
    </row>
    <row r="42" customFormat="false" ht="15" hidden="false" customHeight="false" outlineLevel="0" collapsed="false">
      <c r="L42" s="3"/>
    </row>
    <row r="43" customFormat="false" ht="15" hidden="false" customHeight="false" outlineLevel="0" collapsed="false">
      <c r="L43" s="3"/>
    </row>
    <row r="44" customFormat="false" ht="15" hidden="false" customHeight="false" outlineLevel="0" collapsed="false">
      <c r="L44" s="3"/>
    </row>
    <row r="45" customFormat="false" ht="15" hidden="false" customHeight="false" outlineLevel="0" collapsed="false">
      <c r="L45" s="3"/>
    </row>
    <row r="46" customFormat="false" ht="15" hidden="false" customHeight="false" outlineLevel="0" collapsed="false">
      <c r="L46" s="3"/>
    </row>
    <row r="47" customFormat="false" ht="15" hidden="false" customHeight="false" outlineLevel="0" collapsed="false">
      <c r="L47" s="3"/>
    </row>
    <row r="48" customFormat="false" ht="15" hidden="false" customHeight="false" outlineLevel="0" collapsed="false">
      <c r="L48" s="3"/>
    </row>
    <row r="49" customFormat="false" ht="15" hidden="false" customHeight="false" outlineLevel="0" collapsed="false">
      <c r="L49" s="3"/>
    </row>
    <row r="50" customFormat="false" ht="15" hidden="false" customHeight="false" outlineLevel="0" collapsed="false">
      <c r="L50" s="3"/>
    </row>
    <row r="51" customFormat="false" ht="15" hidden="false" customHeight="false" outlineLevel="0" collapsed="false">
      <c r="L51" s="3"/>
    </row>
    <row r="52" customFormat="false" ht="15" hidden="false" customHeight="false" outlineLevel="0" collapsed="false">
      <c r="L52" s="3"/>
    </row>
    <row r="53" customFormat="false" ht="15" hidden="false" customHeight="false" outlineLevel="0" collapsed="false">
      <c r="L53" s="3"/>
    </row>
    <row r="54" customFormat="false" ht="15" hidden="false" customHeight="false" outlineLevel="0" collapsed="false">
      <c r="L54" s="3"/>
    </row>
    <row r="55" customFormat="false" ht="15" hidden="false" customHeight="false" outlineLevel="0" collapsed="false">
      <c r="L55" s="3"/>
    </row>
    <row r="56" customFormat="false" ht="15" hidden="false" customHeight="false" outlineLevel="0" collapsed="false">
      <c r="L56" s="3"/>
    </row>
    <row r="57" customFormat="false" ht="15" hidden="false" customHeight="false" outlineLevel="0" collapsed="false">
      <c r="L57" s="3"/>
    </row>
    <row r="58" customFormat="false" ht="15" hidden="false" customHeight="false" outlineLevel="0" collapsed="false">
      <c r="L58" s="3"/>
    </row>
    <row r="59" customFormat="false" ht="15" hidden="false" customHeight="false" outlineLevel="0" collapsed="false">
      <c r="C59" s="0" t="s">
        <v>36</v>
      </c>
      <c r="H59" s="0" t="s">
        <v>44</v>
      </c>
      <c r="S59" s="0" t="s">
        <v>36</v>
      </c>
      <c r="X59" s="0" t="s">
        <v>44</v>
      </c>
    </row>
    <row r="60" customFormat="false" ht="15" hidden="false" customHeight="false" outlineLevel="0" collapsed="false">
      <c r="A60" s="0" t="s">
        <v>32</v>
      </c>
      <c r="B60" s="0" t="s">
        <v>34</v>
      </c>
      <c r="C60" s="0" t="s">
        <v>37</v>
      </c>
      <c r="D60" s="0" t="s">
        <v>39</v>
      </c>
      <c r="E60" s="0" t="s">
        <v>41</v>
      </c>
      <c r="F60" s="0" t="s">
        <v>32</v>
      </c>
      <c r="G60" s="0" t="s">
        <v>34</v>
      </c>
      <c r="H60" s="0" t="s">
        <v>37</v>
      </c>
      <c r="I60" s="0" t="s">
        <v>39</v>
      </c>
      <c r="J60" s="0" t="s">
        <v>41</v>
      </c>
      <c r="K60" s="0" t="s">
        <v>49</v>
      </c>
      <c r="L60" s="0" t="s">
        <v>50</v>
      </c>
      <c r="M60" s="26" t="s">
        <v>51</v>
      </c>
      <c r="O60" s="0" t="s">
        <v>52</v>
      </c>
      <c r="Q60" s="0" t="s">
        <v>32</v>
      </c>
      <c r="R60" s="0" t="s">
        <v>34</v>
      </c>
      <c r="S60" s="0" t="s">
        <v>37</v>
      </c>
      <c r="T60" s="0" t="s">
        <v>39</v>
      </c>
      <c r="U60" s="0" t="s">
        <v>41</v>
      </c>
      <c r="V60" s="0" t="s">
        <v>32</v>
      </c>
      <c r="W60" s="0" t="s">
        <v>34</v>
      </c>
      <c r="X60" s="0" t="s">
        <v>37</v>
      </c>
      <c r="Y60" s="0" t="s">
        <v>39</v>
      </c>
      <c r="Z60" s="0" t="s">
        <v>41</v>
      </c>
      <c r="AB60" s="0" t="s">
        <v>53</v>
      </c>
      <c r="AD60" s="17" t="s">
        <v>54</v>
      </c>
      <c r="AE60" s="17"/>
    </row>
    <row r="61" customFormat="false" ht="15" hidden="false" customHeight="false" outlineLevel="0" collapsed="false">
      <c r="A61" s="0" t="n">
        <v>12.1114454</v>
      </c>
      <c r="B61" s="0" t="n">
        <v>8.56559563</v>
      </c>
      <c r="E61" s="0" t="n">
        <v>9.85161209</v>
      </c>
      <c r="F61" s="0" t="n">
        <v>10.5376968</v>
      </c>
      <c r="G61" s="0" t="n">
        <v>7.63518572</v>
      </c>
      <c r="H61" s="0" t="n">
        <v>4.5701642</v>
      </c>
      <c r="K61" s="0" t="n">
        <f aca="false">AVERAGE(A61:E61)</f>
        <v>10.1762177066667</v>
      </c>
      <c r="L61" s="0" t="n">
        <f aca="false">AVERAGE(F61:J61)</f>
        <v>7.58101557333333</v>
      </c>
      <c r="M61" s="26" t="n">
        <f aca="false">TTEST(A61:E61,F61:J61,2,2)</f>
        <v>0.266335132808084</v>
      </c>
      <c r="O61" s="0" t="n">
        <f aca="false">K61-L61</f>
        <v>2.59520213333333</v>
      </c>
      <c r="Q61" s="0" t="n">
        <v>8.81037426</v>
      </c>
      <c r="R61" s="0" t="n">
        <v>9.05315495</v>
      </c>
      <c r="S61" s="13" t="n">
        <v>16.4688988</v>
      </c>
      <c r="T61" s="0" t="n">
        <v>10.8573847</v>
      </c>
      <c r="U61" s="0" t="n">
        <v>8.81037426</v>
      </c>
      <c r="V61" s="0" t="n">
        <v>4.31484938</v>
      </c>
      <c r="W61" s="0" t="n">
        <v>7.88745689</v>
      </c>
      <c r="X61" s="13" t="n">
        <v>12.5302563</v>
      </c>
      <c r="Y61" s="0" t="n">
        <v>8.53540802</v>
      </c>
      <c r="Z61" s="0" t="n">
        <v>6.69610977</v>
      </c>
      <c r="AB61" s="0" t="n">
        <f aca="false">TTEST(Q61:U61,V61:Z61,2,2)</f>
        <v>0.196046737772834</v>
      </c>
      <c r="AD61" s="17" t="s">
        <v>29</v>
      </c>
      <c r="AE61" s="17" t="s">
        <v>30</v>
      </c>
    </row>
    <row r="62" customFormat="false" ht="15" hidden="false" customHeight="false" outlineLevel="0" collapsed="false">
      <c r="A62" s="0" t="n">
        <v>16.8786697</v>
      </c>
      <c r="B62" s="0" t="n">
        <v>14.1978073</v>
      </c>
      <c r="C62" s="0" t="n">
        <v>16.6908016</v>
      </c>
      <c r="D62" s="0" t="n">
        <v>15.421689</v>
      </c>
      <c r="E62" s="0" t="n">
        <v>16.7786083</v>
      </c>
      <c r="F62" s="0" t="n">
        <v>14.7945032</v>
      </c>
      <c r="G62" s="0" t="n">
        <v>13.0379963</v>
      </c>
      <c r="H62" s="0" t="n">
        <v>7.14609289</v>
      </c>
      <c r="J62" s="0" t="n">
        <v>10.9474754</v>
      </c>
      <c r="K62" s="0" t="n">
        <f aca="false">AVERAGE(A62:E62)</f>
        <v>15.99351518</v>
      </c>
      <c r="L62" s="0" t="n">
        <f aca="false">AVERAGE(F62:J62)</f>
        <v>11.4815169475</v>
      </c>
      <c r="M62" s="26" t="n">
        <f aca="false">TTEST(A62:E62,F62:J62,2,2)</f>
        <v>0.0233172493204525</v>
      </c>
      <c r="O62" s="0" t="n">
        <f aca="false">K62-L62</f>
        <v>4.5119982325</v>
      </c>
      <c r="Q62" s="0" t="n">
        <v>15.0891161</v>
      </c>
      <c r="R62" s="0" t="n">
        <v>13.2580976</v>
      </c>
      <c r="S62" s="13" t="n">
        <v>20.8312206</v>
      </c>
      <c r="T62" s="0" t="n">
        <v>14.5384407</v>
      </c>
      <c r="U62" s="0" t="n">
        <v>15.0891161</v>
      </c>
      <c r="V62" s="0" t="n">
        <v>10.319808</v>
      </c>
      <c r="W62" s="0" t="n">
        <v>11.4866734</v>
      </c>
      <c r="X62" s="13" t="n">
        <v>13.9853392</v>
      </c>
      <c r="Y62" s="0" t="n">
        <v>14.7438631</v>
      </c>
      <c r="Z62" s="0" t="n">
        <v>12.6253548</v>
      </c>
      <c r="AB62" s="0" t="n">
        <f aca="false">TTEST(Q62:U62,V62:Z62,2,2)</f>
        <v>0.0763529466122968</v>
      </c>
      <c r="AC62" s="0" t="s">
        <v>32</v>
      </c>
      <c r="AD62" s="17" t="n">
        <v>1.25432098765432</v>
      </c>
      <c r="AE62" s="17" t="n">
        <v>1.03558951965066</v>
      </c>
    </row>
    <row r="63" customFormat="false" ht="15" hidden="false" customHeight="false" outlineLevel="0" collapsed="false">
      <c r="A63" s="0" t="n">
        <v>19.7034435</v>
      </c>
      <c r="B63" s="0" t="n">
        <v>17.4970112</v>
      </c>
      <c r="C63" s="0" t="n">
        <v>22.7306271</v>
      </c>
      <c r="D63" s="0" t="n">
        <v>24.7109566</v>
      </c>
      <c r="E63" s="0" t="n">
        <v>21.7036457</v>
      </c>
      <c r="F63" s="0" t="n">
        <v>21.1839561</v>
      </c>
      <c r="G63" s="0" t="n">
        <v>17.2290173</v>
      </c>
      <c r="H63" s="0" t="n">
        <v>10.5715494</v>
      </c>
      <c r="J63" s="0" t="n">
        <v>15.2392006</v>
      </c>
      <c r="K63" s="0" t="n">
        <f aca="false">AVERAGE(A63:E63)</f>
        <v>21.26913682</v>
      </c>
      <c r="L63" s="0" t="n">
        <f aca="false">AVERAGE(F63:J63)</f>
        <v>16.05593085</v>
      </c>
      <c r="M63" s="26" t="n">
        <f aca="false">TTEST(A63:E63,F63:J63,2,2)</f>
        <v>0.0660112916614824</v>
      </c>
      <c r="O63" s="0" t="n">
        <f aca="false">K63-L63</f>
        <v>5.21320597</v>
      </c>
      <c r="Q63" s="0" t="n">
        <v>20.534359</v>
      </c>
      <c r="R63" s="0" t="n">
        <v>19.1166878</v>
      </c>
      <c r="S63" s="13" t="n">
        <v>29.0894661</v>
      </c>
      <c r="T63" s="0" t="n">
        <v>17.4243813</v>
      </c>
      <c r="U63" s="0" t="n">
        <v>20.534359</v>
      </c>
      <c r="V63" s="0" t="n">
        <v>17.1515331</v>
      </c>
      <c r="W63" s="0" t="n">
        <v>15.6517639</v>
      </c>
      <c r="X63" s="13" t="n">
        <v>22.415863</v>
      </c>
      <c r="Y63" s="0" t="n">
        <v>21.2849827</v>
      </c>
      <c r="Z63" s="0" t="n">
        <v>21.7217827</v>
      </c>
      <c r="AB63" s="0" t="n">
        <f aca="false">TTEST(Q63:U63,V63:Z63,2,2)</f>
        <v>0.505967371798274</v>
      </c>
      <c r="AC63" s="0" t="s">
        <v>34</v>
      </c>
      <c r="AD63" s="17" t="n">
        <v>1.17037037037037</v>
      </c>
      <c r="AE63" s="17" t="n">
        <v>1.06986899563319</v>
      </c>
    </row>
    <row r="64" customFormat="false" ht="15" hidden="false" customHeight="false" outlineLevel="0" collapsed="false">
      <c r="A64" s="0" t="n">
        <v>22.7496033</v>
      </c>
      <c r="B64" s="0" t="n">
        <v>20.005867</v>
      </c>
      <c r="C64" s="0" t="n">
        <v>29.068222</v>
      </c>
      <c r="D64" s="0" t="n">
        <v>25.4550114</v>
      </c>
      <c r="E64" s="0" t="n">
        <v>32.0803757</v>
      </c>
      <c r="F64" s="0" t="n">
        <v>25.2193775</v>
      </c>
      <c r="G64" s="0" t="n">
        <v>20.0686855</v>
      </c>
      <c r="H64" s="0" t="n">
        <v>14.0697823</v>
      </c>
      <c r="J64" s="0" t="n">
        <v>19.8537922</v>
      </c>
      <c r="K64" s="0" t="n">
        <f aca="false">AVERAGE(A64:E64)</f>
        <v>25.87181588</v>
      </c>
      <c r="L64" s="0" t="n">
        <f aca="false">AVERAGE(F64:J64)</f>
        <v>19.802909375</v>
      </c>
      <c r="M64" s="26" t="n">
        <f aca="false">TTEST(A64:E64,F64:J64,2,2)</f>
        <v>0.0962909461778664</v>
      </c>
      <c r="O64" s="0" t="n">
        <f aca="false">K64-L64</f>
        <v>6.068906505</v>
      </c>
      <c r="Q64" s="0" t="n">
        <v>24.6475468</v>
      </c>
      <c r="R64" s="0" t="n">
        <v>24.0933151</v>
      </c>
      <c r="S64" s="13" t="n">
        <v>32.0192604</v>
      </c>
      <c r="T64" s="0" t="n">
        <v>20.9552078</v>
      </c>
      <c r="U64" s="0" t="n">
        <v>24.6475468</v>
      </c>
      <c r="V64" s="0" t="n">
        <v>22.2114925</v>
      </c>
      <c r="W64" s="0" t="n">
        <v>18.7782307</v>
      </c>
      <c r="X64" s="13" t="n">
        <v>26.5266399</v>
      </c>
      <c r="Y64" s="0" t="n">
        <v>25.0974579</v>
      </c>
      <c r="Z64" s="0" t="n">
        <v>24.3424053</v>
      </c>
      <c r="AB64" s="0" t="n">
        <f aca="false">TTEST(Q64:U64,V64:Z64,2,2)</f>
        <v>0.430376845821013</v>
      </c>
      <c r="AC64" s="0" t="s">
        <v>37</v>
      </c>
      <c r="AD64" s="17" t="n">
        <v>1.22962962962963</v>
      </c>
      <c r="AE64" s="17" t="n">
        <v>1.09170305676856</v>
      </c>
    </row>
    <row r="65" customFormat="false" ht="15" hidden="false" customHeight="false" outlineLevel="0" collapsed="false">
      <c r="A65" s="0" t="n">
        <v>24.1084309</v>
      </c>
      <c r="B65" s="0" t="n">
        <v>23.1718273</v>
      </c>
      <c r="C65" s="0" t="n">
        <v>31.8235798</v>
      </c>
      <c r="D65" s="0" t="n">
        <v>28.8574581</v>
      </c>
      <c r="E65" s="0" t="n">
        <v>29.9538021</v>
      </c>
      <c r="F65" s="0" t="n">
        <v>30.5656242</v>
      </c>
      <c r="G65" s="0" t="n">
        <v>24.5855446</v>
      </c>
      <c r="H65" s="0" t="n">
        <v>18.3192711</v>
      </c>
      <c r="I65" s="0" t="n">
        <v>25.1492119</v>
      </c>
      <c r="J65" s="0" t="n">
        <v>24.0555458</v>
      </c>
      <c r="K65" s="0" t="n">
        <f aca="false">AVERAGE(A65:E65)</f>
        <v>27.58301964</v>
      </c>
      <c r="L65" s="0" t="n">
        <f aca="false">AVERAGE(F65:J65)</f>
        <v>24.53503952</v>
      </c>
      <c r="M65" s="26" t="n">
        <f aca="false">TTEST(A65:E65,F65:J65,2,2)</f>
        <v>0.270113810435729</v>
      </c>
      <c r="O65" s="0" t="n">
        <f aca="false">K65-L65</f>
        <v>3.04798011999999</v>
      </c>
      <c r="Q65" s="0" t="n">
        <v>28.3006496</v>
      </c>
      <c r="R65" s="0" t="n">
        <v>30.0988503</v>
      </c>
      <c r="S65" s="13" t="n">
        <v>34.0921898</v>
      </c>
      <c r="T65" s="0" t="n">
        <v>24.4245586</v>
      </c>
      <c r="U65" s="0" t="n">
        <v>28.3006496</v>
      </c>
      <c r="V65" s="0" t="n">
        <v>26.1635113</v>
      </c>
      <c r="W65" s="0" t="n">
        <v>21.7558289</v>
      </c>
      <c r="X65" s="13" t="n">
        <v>30.3374462</v>
      </c>
      <c r="Y65" s="0" t="n">
        <v>29.8989143</v>
      </c>
      <c r="Z65" s="0" t="n">
        <v>27.0317345</v>
      </c>
      <c r="AB65" s="0" t="n">
        <f aca="false">TTEST(Q65:U65,V65:Z65,2,2)</f>
        <v>0.388488598767052</v>
      </c>
      <c r="AC65" s="0" t="s">
        <v>39</v>
      </c>
      <c r="AD65" s="17" t="n">
        <v>1.21481481481481</v>
      </c>
      <c r="AE65" s="17" t="n">
        <v>1.06441048034935</v>
      </c>
    </row>
    <row r="66" customFormat="false" ht="15" hidden="false" customHeight="false" outlineLevel="0" collapsed="false">
      <c r="A66" s="0" t="n">
        <v>26.4931507</v>
      </c>
      <c r="B66" s="0" t="n">
        <v>25.5389252</v>
      </c>
      <c r="C66" s="0" t="n">
        <v>34.0921898</v>
      </c>
      <c r="D66" s="0" t="n">
        <v>31.2209377</v>
      </c>
      <c r="E66" s="0" t="n">
        <v>32.3443031</v>
      </c>
      <c r="F66" s="0" t="n">
        <v>32.3212585</v>
      </c>
      <c r="G66" s="0" t="n">
        <v>29.0660839</v>
      </c>
      <c r="H66" s="0" t="n">
        <v>20.4907494</v>
      </c>
      <c r="I66" s="0" t="n">
        <v>22.5698719</v>
      </c>
      <c r="J66" s="0" t="n">
        <v>27.3781242</v>
      </c>
      <c r="K66" s="0" t="n">
        <f aca="false">AVERAGE(A66:E66)</f>
        <v>29.9379013</v>
      </c>
      <c r="L66" s="0" t="n">
        <f aca="false">AVERAGE(F66:J66)</f>
        <v>26.36521758</v>
      </c>
      <c r="M66" s="26" t="n">
        <f aca="false">TTEST(A66:E66,F66:J66,2,2)</f>
        <v>0.226366405073301</v>
      </c>
      <c r="O66" s="0" t="n">
        <f aca="false">K66-L66</f>
        <v>3.57268372</v>
      </c>
      <c r="Q66" s="0" t="n">
        <v>31.6687756</v>
      </c>
      <c r="R66" s="0" t="n">
        <v>32.3201675</v>
      </c>
      <c r="S66" s="13" t="n">
        <v>34.81604</v>
      </c>
      <c r="T66" s="0" t="n">
        <v>28.5031128</v>
      </c>
      <c r="U66" s="0" t="n">
        <v>31.6687756</v>
      </c>
      <c r="V66" s="0" t="n">
        <v>30.0178471</v>
      </c>
      <c r="W66" s="0" t="n">
        <v>24.135519</v>
      </c>
      <c r="X66" s="13" t="n">
        <v>32.1757851</v>
      </c>
      <c r="Y66" s="0" t="n">
        <v>31.8273544</v>
      </c>
      <c r="Z66" s="0" t="n">
        <v>29.9170666</v>
      </c>
      <c r="AB66" s="0" t="n">
        <f aca="false">TTEST(Q66:U66,V66:Z66,2,2)</f>
        <v>0.250631224881587</v>
      </c>
      <c r="AC66" s="0" t="s">
        <v>41</v>
      </c>
      <c r="AD66" s="17" t="n">
        <v>1.10617283950617</v>
      </c>
      <c r="AE66" s="17" t="n">
        <v>1.05458515283843</v>
      </c>
    </row>
    <row r="67" customFormat="false" ht="15" hidden="false" customHeight="false" outlineLevel="0" collapsed="false">
      <c r="A67" s="0" t="n">
        <v>27.9788322</v>
      </c>
      <c r="B67" s="0" t="n">
        <v>28.6243019</v>
      </c>
      <c r="C67" s="0" t="n">
        <v>34.81604</v>
      </c>
      <c r="D67" s="0" t="n">
        <v>32.9143677</v>
      </c>
      <c r="E67" s="0" t="n">
        <v>34.1687775</v>
      </c>
      <c r="F67" s="0" t="n">
        <v>35.0238991</v>
      </c>
      <c r="G67" s="0" t="n">
        <v>30.2318211</v>
      </c>
      <c r="H67" s="0" t="n">
        <v>23.9216652</v>
      </c>
      <c r="I67" s="0" t="n">
        <v>28.1699543</v>
      </c>
      <c r="J67" s="0" t="n">
        <v>28.504652</v>
      </c>
      <c r="K67" s="0" t="n">
        <f aca="false">AVERAGE(A67:E67)</f>
        <v>31.70046386</v>
      </c>
      <c r="L67" s="0" t="n">
        <f aca="false">AVERAGE(F67:J67)</f>
        <v>29.17039834</v>
      </c>
      <c r="M67" s="26" t="n">
        <f aca="false">TTEST(A67:E67,F67:J67,2,2)</f>
        <v>0.301538512487404</v>
      </c>
      <c r="O67" s="0" t="n">
        <f aca="false">K67-L67</f>
        <v>2.53006552</v>
      </c>
      <c r="Q67" s="0" t="n">
        <v>32.6453705</v>
      </c>
      <c r="R67" s="0" t="n">
        <v>33.977356</v>
      </c>
      <c r="S67" s="13" t="n">
        <v>35.9141083</v>
      </c>
      <c r="T67" s="0" t="n">
        <v>31.3364601</v>
      </c>
      <c r="U67" s="0" t="n">
        <v>32.6453705</v>
      </c>
      <c r="V67" s="0" t="n">
        <v>30.6981621</v>
      </c>
      <c r="W67" s="0" t="n">
        <v>27.7755165</v>
      </c>
      <c r="X67" s="13" t="n">
        <v>33.942482</v>
      </c>
      <c r="Y67" s="0" t="n">
        <v>34.5301323</v>
      </c>
      <c r="Z67" s="0" t="n">
        <v>31.2773056</v>
      </c>
      <c r="AB67" s="0" t="n">
        <f aca="false">TTEST(Q67:U67,V67:Z67,2,2)</f>
        <v>0.283298390070773</v>
      </c>
      <c r="AC67" s="0" t="s">
        <v>32</v>
      </c>
      <c r="AD67" s="17" t="n">
        <v>1.1037037037037</v>
      </c>
      <c r="AE67" s="17" t="n">
        <v>1.00436681222707</v>
      </c>
    </row>
    <row r="68" customFormat="false" ht="15" hidden="false" customHeight="false" outlineLevel="0" collapsed="false">
      <c r="A68" s="0" t="n">
        <v>30.0475388</v>
      </c>
      <c r="B68" s="0" t="n">
        <v>30.347971</v>
      </c>
      <c r="C68" s="0" t="n">
        <v>35.9809456</v>
      </c>
      <c r="D68" s="0" t="n">
        <v>34.0947647</v>
      </c>
      <c r="E68" s="0" t="n">
        <v>35.5464211</v>
      </c>
      <c r="F68" s="0" t="n">
        <v>36.4790001</v>
      </c>
      <c r="G68" s="0" t="n">
        <v>32.2671967</v>
      </c>
      <c r="H68" s="0" t="n">
        <v>26.3825054</v>
      </c>
      <c r="I68" s="0" t="n">
        <v>30.409647</v>
      </c>
      <c r="J68" s="0" t="n">
        <v>30.1691208</v>
      </c>
      <c r="K68" s="0" t="n">
        <f aca="false">AVERAGE(A68:E68)</f>
        <v>33.20352824</v>
      </c>
      <c r="L68" s="0" t="n">
        <f aca="false">AVERAGE(F68:J68)</f>
        <v>31.141494</v>
      </c>
      <c r="M68" s="26" t="n">
        <f aca="false">TTEST(A68:E68,F68:J68,2,2)</f>
        <v>0.349141975587246</v>
      </c>
      <c r="O68" s="0" t="n">
        <f aca="false">K68-L68</f>
        <v>2.06203424</v>
      </c>
      <c r="Q68" s="0" t="n">
        <v>34.5249901</v>
      </c>
      <c r="R68" s="0" t="n">
        <v>35.9861259</v>
      </c>
      <c r="S68" s="13" t="n">
        <v>37.130024</v>
      </c>
      <c r="T68" s="0" t="n">
        <v>33.7645721</v>
      </c>
      <c r="U68" s="0" t="n">
        <v>34.5249901</v>
      </c>
      <c r="V68" s="0" t="n">
        <v>32.722065</v>
      </c>
      <c r="W68" s="0" t="n">
        <v>31.1359806</v>
      </c>
      <c r="X68" s="13" t="n">
        <v>35.2175674</v>
      </c>
      <c r="Y68" s="0" t="n">
        <v>35.7489929</v>
      </c>
      <c r="Z68" s="0" t="n">
        <v>32.7882347</v>
      </c>
      <c r="AB68" s="0" t="n">
        <f aca="false">TTEST(Q68:U68,V68:Z68,2,2)</f>
        <v>0.151524864359744</v>
      </c>
      <c r="AC68" s="0" t="s">
        <v>34</v>
      </c>
      <c r="AD68" s="17" t="n">
        <v>1.14320987654321</v>
      </c>
      <c r="AE68" s="17" t="n">
        <v>1.05021834061135</v>
      </c>
    </row>
    <row r="69" customFormat="false" ht="15" hidden="false" customHeight="false" outlineLevel="0" collapsed="false">
      <c r="A69" s="0" t="n">
        <v>31.6534691</v>
      </c>
      <c r="B69" s="0" t="n">
        <v>31.6343956</v>
      </c>
      <c r="C69" s="0" t="n">
        <v>37.130024</v>
      </c>
      <c r="D69" s="0" t="n">
        <v>35.1651421</v>
      </c>
      <c r="E69" s="0" t="n">
        <v>36.5744667</v>
      </c>
      <c r="F69" s="0" t="n">
        <v>37.2331963</v>
      </c>
      <c r="G69" s="0" t="n">
        <v>33.8444633</v>
      </c>
      <c r="H69" s="0" t="n">
        <v>28.9036121</v>
      </c>
      <c r="I69" s="0" t="n">
        <v>32.1905861</v>
      </c>
      <c r="J69" s="0" t="n">
        <v>30.9401398</v>
      </c>
      <c r="K69" s="0" t="n">
        <f aca="false">AVERAGE(A69:E69)</f>
        <v>34.4314995</v>
      </c>
      <c r="L69" s="0" t="n">
        <f aca="false">AVERAGE(F69:J69)</f>
        <v>32.62239952</v>
      </c>
      <c r="M69" s="26" t="n">
        <f aca="false">TTEST(A69:E69,F69:J69,2,2)</f>
        <v>0.353765925573264</v>
      </c>
      <c r="O69" s="0" t="n">
        <f aca="false">K69-L69</f>
        <v>1.80909998</v>
      </c>
      <c r="Q69" s="0" t="n">
        <v>35.0446548</v>
      </c>
      <c r="R69" s="0" t="n">
        <v>37.8241882</v>
      </c>
      <c r="S69" s="13" t="n">
        <v>38.3268394</v>
      </c>
      <c r="T69" s="0" t="n">
        <v>35.3575287</v>
      </c>
      <c r="U69" s="0" t="n">
        <v>35.0446548</v>
      </c>
      <c r="V69" s="0" t="n">
        <v>34.0398598</v>
      </c>
      <c r="W69" s="0" t="n">
        <v>33.4066391</v>
      </c>
      <c r="X69" s="13" t="n">
        <v>35.9292831</v>
      </c>
      <c r="Y69" s="0" t="n">
        <v>36.1489639</v>
      </c>
      <c r="Z69" s="0" t="n">
        <v>33.1380272</v>
      </c>
      <c r="AB69" s="0" t="n">
        <f aca="false">TTEST(Q69:U69,V69:Z69,2,2)</f>
        <v>0.100137944977595</v>
      </c>
      <c r="AC69" s="0" t="s">
        <v>37</v>
      </c>
      <c r="AD69" s="17" t="n">
        <v>1.15555555555556</v>
      </c>
      <c r="AE69" s="17" t="n">
        <v>1.02183406113537</v>
      </c>
    </row>
    <row r="70" customFormat="false" ht="15" hidden="false" customHeight="false" outlineLevel="0" collapsed="false">
      <c r="A70" s="0" t="n">
        <v>32.952652</v>
      </c>
      <c r="B70" s="0" t="n">
        <v>34.1359406</v>
      </c>
      <c r="C70" s="0" t="n">
        <v>38.3268394</v>
      </c>
      <c r="D70" s="0" t="n">
        <v>36.0560799</v>
      </c>
      <c r="E70" s="0" t="n">
        <v>37.1133575</v>
      </c>
      <c r="F70" s="0" t="n">
        <v>38.0435791</v>
      </c>
      <c r="G70" s="0" t="n">
        <v>35.9317131</v>
      </c>
      <c r="H70" s="0" t="n">
        <v>30.6878738</v>
      </c>
      <c r="I70" s="0" t="n">
        <v>33.4037666</v>
      </c>
      <c r="J70" s="0" t="n">
        <v>30.8169689</v>
      </c>
      <c r="K70" s="0" t="n">
        <f aca="false">AVERAGE(A70:E70)</f>
        <v>35.71697388</v>
      </c>
      <c r="L70" s="0" t="n">
        <f aca="false">AVERAGE(F70:J70)</f>
        <v>33.7767803</v>
      </c>
      <c r="M70" s="26" t="n">
        <f aca="false">TTEST(A70:E70,F70:J70,2,2)</f>
        <v>0.296290743862892</v>
      </c>
      <c r="O70" s="0" t="n">
        <f aca="false">K70-L70</f>
        <v>1.94019358</v>
      </c>
      <c r="Q70" s="0" t="n">
        <v>35.82127</v>
      </c>
      <c r="R70" s="0" t="n">
        <v>38.5992661</v>
      </c>
      <c r="S70" s="13" t="n">
        <v>38.3473549</v>
      </c>
      <c r="T70" s="0" t="n">
        <v>37.4160805</v>
      </c>
      <c r="U70" s="0" t="n">
        <v>35.82127</v>
      </c>
      <c r="V70" s="0" t="n">
        <v>34.5815506</v>
      </c>
      <c r="W70" s="0" t="n">
        <v>34.3056488</v>
      </c>
      <c r="X70" s="13" t="n">
        <v>37.12397</v>
      </c>
      <c r="Y70" s="0" t="n">
        <v>36.7159157</v>
      </c>
      <c r="Z70" s="0" t="n">
        <v>33.6908722</v>
      </c>
      <c r="AB70" s="27" t="n">
        <f aca="false">TTEST(Q70:U70,V70:Z70,2,2)</f>
        <v>0.0680820989440317</v>
      </c>
      <c r="AC70" s="0" t="s">
        <v>39</v>
      </c>
      <c r="AD70" s="17" t="n">
        <v>1.17037037037037</v>
      </c>
      <c r="AE70" s="17" t="n">
        <v>1.05458515283843</v>
      </c>
    </row>
    <row r="71" customFormat="false" ht="15" hidden="false" customHeight="false" outlineLevel="0" collapsed="false">
      <c r="A71" s="0" t="n">
        <v>34.3040161</v>
      </c>
      <c r="B71" s="0" t="n">
        <v>31.9266109</v>
      </c>
      <c r="C71" s="0" t="n">
        <v>38.3473549</v>
      </c>
      <c r="D71" s="0" t="n">
        <v>37.0549736</v>
      </c>
      <c r="E71" s="0" t="n">
        <v>37.2851219</v>
      </c>
      <c r="F71" s="0" t="n">
        <v>38.8940086</v>
      </c>
      <c r="G71" s="0" t="n">
        <v>36.9869537</v>
      </c>
      <c r="H71" s="0" t="n">
        <v>32.2775307</v>
      </c>
      <c r="I71" s="0" t="n">
        <v>33.9824066</v>
      </c>
      <c r="J71" s="0" t="n">
        <v>32.0863495</v>
      </c>
      <c r="K71" s="0" t="n">
        <f aca="false">AVERAGE(A71:E71)</f>
        <v>35.78361548</v>
      </c>
      <c r="L71" s="0" t="n">
        <f aca="false">AVERAGE(F71:J71)</f>
        <v>34.84544982</v>
      </c>
      <c r="M71" s="26" t="n">
        <f aca="false">TTEST(A71:E71,F71:J71,2,2)</f>
        <v>0.612643318932981</v>
      </c>
      <c r="O71" s="0" t="n">
        <f aca="false">K71-L71</f>
        <v>0.938165659999996</v>
      </c>
      <c r="Q71" s="0" t="n">
        <v>35.9054451</v>
      </c>
      <c r="R71" s="0" t="n">
        <v>39.3239441</v>
      </c>
      <c r="S71" s="13" t="n">
        <v>38.9214058</v>
      </c>
      <c r="T71" s="0" t="n">
        <v>37.4046745</v>
      </c>
      <c r="U71" s="0" t="n">
        <v>35.9054451</v>
      </c>
      <c r="V71" s="0" t="n">
        <v>35.3141327</v>
      </c>
      <c r="W71" s="0" t="n">
        <v>35.1175385</v>
      </c>
      <c r="X71" s="13" t="n">
        <v>36.7924042</v>
      </c>
      <c r="Y71" s="0" t="n">
        <v>37.0559692</v>
      </c>
      <c r="Z71" s="0" t="n">
        <v>34.0527687</v>
      </c>
      <c r="AB71" s="27" t="n">
        <f aca="false">TTEST(Q71:U71,V71:Z71,2,2)</f>
        <v>0.0805510214684618</v>
      </c>
      <c r="AC71" s="0" t="s">
        <v>41</v>
      </c>
      <c r="AD71" s="17" t="n">
        <v>1</v>
      </c>
      <c r="AE71" s="17" t="n">
        <v>1</v>
      </c>
    </row>
    <row r="72" customFormat="false" ht="15" hidden="false" customHeight="false" outlineLevel="0" collapsed="false">
      <c r="A72" s="0" t="n">
        <v>37.2040787</v>
      </c>
      <c r="B72" s="0" t="n">
        <v>34.1359406</v>
      </c>
      <c r="C72" s="0" t="n">
        <v>38.9214058</v>
      </c>
      <c r="D72" s="0" t="n">
        <v>38.1778297</v>
      </c>
      <c r="E72" s="0" t="n">
        <v>37.4910469</v>
      </c>
      <c r="F72" s="0" t="n">
        <v>38.7992935</v>
      </c>
      <c r="G72" s="0" t="n">
        <v>37.7763138</v>
      </c>
      <c r="H72" s="0" t="n">
        <v>34.341259</v>
      </c>
      <c r="I72" s="0" t="n">
        <v>34.2106018</v>
      </c>
      <c r="J72" s="0" t="n">
        <v>31.261591</v>
      </c>
      <c r="K72" s="0" t="n">
        <f aca="false">AVERAGE(A72:E72)</f>
        <v>37.18606034</v>
      </c>
      <c r="L72" s="0" t="n">
        <f aca="false">AVERAGE(F72:J72)</f>
        <v>35.27781182</v>
      </c>
      <c r="M72" s="26" t="n">
        <f aca="false">TTEST(A72:E72,F72:J72,2,2)</f>
        <v>0.262744593139613</v>
      </c>
      <c r="O72" s="0" t="n">
        <f aca="false">K72-L72</f>
        <v>1.90824852</v>
      </c>
      <c r="Q72" s="0" t="n">
        <v>36.0125961</v>
      </c>
      <c r="R72" s="0" t="n">
        <v>39.3123856</v>
      </c>
      <c r="S72" s="13" t="n">
        <v>38.9214058</v>
      </c>
      <c r="T72" s="0" t="n">
        <v>38.6187477</v>
      </c>
      <c r="U72" s="0" t="n">
        <v>36.0125961</v>
      </c>
      <c r="V72" s="0" t="n">
        <v>35.2267151</v>
      </c>
      <c r="W72" s="0" t="n">
        <v>35.3429565</v>
      </c>
      <c r="X72" s="13" t="n">
        <v>37.4838943</v>
      </c>
      <c r="Y72" s="0" t="n">
        <v>36.4379539</v>
      </c>
      <c r="Z72" s="0" t="n">
        <v>34.0736084</v>
      </c>
      <c r="AB72" s="27" t="n">
        <f aca="false">TTEST(Q72:U72,V72:Z72,2,2)</f>
        <v>0.0575338466609115</v>
      </c>
    </row>
    <row r="73" customFormat="false" ht="15" hidden="false" customHeight="false" outlineLevel="0" collapsed="false">
      <c r="A73" s="0" t="n">
        <v>38.0207214</v>
      </c>
      <c r="B73" s="0" t="n">
        <v>34.4466057</v>
      </c>
      <c r="C73" s="0" t="n">
        <v>38.8354416</v>
      </c>
      <c r="D73" s="0" t="n">
        <v>38.9135513</v>
      </c>
      <c r="E73" s="0" t="n">
        <v>37.2281799</v>
      </c>
      <c r="F73" s="0" t="n">
        <v>39.5144882</v>
      </c>
      <c r="G73" s="0" t="n">
        <v>39.076992</v>
      </c>
      <c r="H73" s="0" t="n">
        <v>36.0303345</v>
      </c>
      <c r="I73" s="0" t="n">
        <v>34.9017868</v>
      </c>
      <c r="J73" s="0" t="n">
        <v>32.2122345</v>
      </c>
      <c r="K73" s="0" t="n">
        <f aca="false">AVERAGE(A73:E73)</f>
        <v>37.48889998</v>
      </c>
      <c r="L73" s="0" t="n">
        <f aca="false">AVERAGE(F73:J73)</f>
        <v>36.3471672</v>
      </c>
      <c r="M73" s="26" t="n">
        <f aca="false">TTEST(A73:E73,F73:J73,2,2)</f>
        <v>0.491724392624454</v>
      </c>
      <c r="O73" s="0" t="n">
        <f aca="false">K73-L73</f>
        <v>1.14173278</v>
      </c>
      <c r="Q73" s="0" t="n">
        <v>36.099453</v>
      </c>
      <c r="R73" s="0" t="n">
        <v>39.0874405</v>
      </c>
      <c r="S73" s="13" t="n">
        <v>38.8354416</v>
      </c>
      <c r="T73" s="0" t="n">
        <v>38.8432808</v>
      </c>
      <c r="U73" s="0" t="n">
        <v>36.099453</v>
      </c>
      <c r="V73" s="0" t="n">
        <v>35.2130356</v>
      </c>
      <c r="W73" s="0" t="n">
        <v>35.8889656</v>
      </c>
      <c r="X73" s="13" t="n">
        <v>37.9157181</v>
      </c>
      <c r="Y73" s="0" t="n">
        <v>36.8054962</v>
      </c>
      <c r="Z73" s="0" t="n">
        <v>34.1607018</v>
      </c>
      <c r="AB73" s="27" t="n">
        <f aca="false">TTEST(Q73:U73,V73:Z73,2,2)</f>
        <v>0.0944287888896168</v>
      </c>
    </row>
    <row r="74" customFormat="false" ht="15" hidden="false" customHeight="false" outlineLevel="0" collapsed="false">
      <c r="A74" s="0" t="n">
        <v>37.4447098</v>
      </c>
      <c r="B74" s="0" t="n">
        <v>34.9997902</v>
      </c>
      <c r="C74" s="0" t="n">
        <v>39.4332466</v>
      </c>
      <c r="D74" s="0" t="n">
        <v>39.5511284</v>
      </c>
      <c r="E74" s="0" t="n">
        <v>37.7942238</v>
      </c>
      <c r="F74" s="0" t="n">
        <v>38.9393272</v>
      </c>
      <c r="G74" s="0" t="n">
        <v>38.4176674</v>
      </c>
      <c r="H74" s="0" t="n">
        <v>37.1268425</v>
      </c>
      <c r="I74" s="0" t="n">
        <v>35.2588387</v>
      </c>
      <c r="J74" s="0" t="n">
        <v>32.6422768</v>
      </c>
      <c r="K74" s="0" t="n">
        <f aca="false">AVERAGE(A74:E74)</f>
        <v>37.84461976</v>
      </c>
      <c r="L74" s="0" t="n">
        <f aca="false">AVERAGE(F74:J74)</f>
        <v>36.47699052</v>
      </c>
      <c r="M74" s="26" t="n">
        <f aca="false">TTEST(A74:E74,F74:J74,2,2)</f>
        <v>0.362584897885597</v>
      </c>
      <c r="O74" s="0" t="n">
        <f aca="false">K74-L74</f>
        <v>1.36762924</v>
      </c>
      <c r="Q74" s="0" t="n">
        <v>35.4584961</v>
      </c>
      <c r="R74" s="0" t="n">
        <v>39.3011208</v>
      </c>
      <c r="S74" s="13" t="n">
        <v>39.4332466</v>
      </c>
      <c r="T74" s="0" t="n">
        <v>39.0182915</v>
      </c>
      <c r="U74" s="0" t="n">
        <v>35.4584961</v>
      </c>
      <c r="V74" s="0" t="n">
        <v>35.047184</v>
      </c>
      <c r="W74" s="0" t="n">
        <v>37.1160851</v>
      </c>
      <c r="X74" s="13" t="n">
        <v>38.2020683</v>
      </c>
      <c r="Y74" s="0" t="n">
        <v>36.5215034</v>
      </c>
      <c r="Z74" s="0" t="n">
        <v>34.6945381</v>
      </c>
      <c r="AB74" s="0" t="n">
        <f aca="false">TTEST(Q74:U74,V74:Z74,2,2)</f>
        <v>0.247487321214818</v>
      </c>
    </row>
    <row r="75" customFormat="false" ht="15" hidden="false" customHeight="false" outlineLevel="0" collapsed="false">
      <c r="A75" s="0" t="n">
        <v>38.264183</v>
      </c>
      <c r="B75" s="0" t="n">
        <v>34.4466057</v>
      </c>
      <c r="C75" s="0" t="n">
        <v>39.7566986</v>
      </c>
      <c r="D75" s="0" t="n">
        <v>40.1470795</v>
      </c>
      <c r="E75" s="0" t="n">
        <v>38.9483223</v>
      </c>
      <c r="F75" s="0" t="n">
        <v>39.9828529</v>
      </c>
      <c r="G75" s="0" t="n">
        <v>39.5053253</v>
      </c>
      <c r="H75" s="0" t="n">
        <v>38.5785179</v>
      </c>
      <c r="I75" s="0" t="n">
        <v>35.6327248</v>
      </c>
      <c r="J75" s="0" t="n">
        <v>34.1438141</v>
      </c>
      <c r="K75" s="0" t="n">
        <f aca="false">AVERAGE(A75:E75)</f>
        <v>38.31257782</v>
      </c>
      <c r="L75" s="0" t="n">
        <f aca="false">AVERAGE(F75:J75)</f>
        <v>37.568647</v>
      </c>
      <c r="M75" s="26" t="n">
        <f aca="false">TTEST(A75:E75,F75:J75,2,2)</f>
        <v>0.640059682212638</v>
      </c>
      <c r="O75" s="0" t="n">
        <f aca="false">K75-L75</f>
        <v>0.743930820000003</v>
      </c>
      <c r="Q75" s="0" t="n">
        <v>36.5391922</v>
      </c>
      <c r="R75" s="0" t="n">
        <v>38.1515083</v>
      </c>
      <c r="S75" s="13" t="n">
        <v>39.7566986</v>
      </c>
      <c r="T75" s="0" t="n">
        <v>40.1974525</v>
      </c>
      <c r="U75" s="0" t="n">
        <v>36.5391922</v>
      </c>
      <c r="V75" s="0" t="n">
        <v>35.5270691</v>
      </c>
      <c r="W75" s="0" t="n">
        <v>37.243084</v>
      </c>
      <c r="X75" s="13" t="n">
        <v>38.4237595</v>
      </c>
      <c r="Y75" s="0" t="n">
        <v>37.2969055</v>
      </c>
      <c r="Z75" s="0" t="n">
        <v>35.2092438</v>
      </c>
      <c r="AB75" s="0" t="n">
        <f aca="false">TTEST(Q75:U75,V75:Z75,2,2)</f>
        <v>0.164512930467296</v>
      </c>
    </row>
    <row r="76" customFormat="false" ht="15" hidden="false" customHeight="false" outlineLevel="0" collapsed="false">
      <c r="A76" s="0" t="n">
        <v>39.2738266</v>
      </c>
      <c r="B76" s="0" t="n">
        <v>34.9997902</v>
      </c>
      <c r="C76" s="0" t="n">
        <v>39.8955154</v>
      </c>
      <c r="D76" s="0" t="n">
        <v>40.6953011</v>
      </c>
      <c r="E76" s="0" t="n">
        <v>38.5523376</v>
      </c>
      <c r="F76" s="0" t="n">
        <v>40.0369759</v>
      </c>
      <c r="G76" s="0" t="n">
        <v>39.5258484</v>
      </c>
      <c r="H76" s="0" t="n">
        <v>39.5284424</v>
      </c>
      <c r="I76" s="0" t="n">
        <v>35.4513702</v>
      </c>
      <c r="J76" s="0" t="n">
        <v>34.689682</v>
      </c>
      <c r="K76" s="0" t="n">
        <f aca="false">AVERAGE(A76:E76)</f>
        <v>38.68335418</v>
      </c>
      <c r="L76" s="0" t="n">
        <f aca="false">AVERAGE(F76:J76)</f>
        <v>37.84646378</v>
      </c>
      <c r="M76" s="26" t="n">
        <f aca="false">TTEST(A76:E76,F76:J76,2,2)</f>
        <v>0.594566412708965</v>
      </c>
      <c r="O76" s="0" t="n">
        <f aca="false">K76-L76</f>
        <v>0.836890400000002</v>
      </c>
      <c r="Q76" s="0" t="n">
        <v>36.2936478</v>
      </c>
      <c r="R76" s="0" t="n">
        <v>38.4440689</v>
      </c>
      <c r="S76" s="13" t="n">
        <v>39.8955154</v>
      </c>
      <c r="T76" s="0" t="n">
        <v>40.5546799</v>
      </c>
      <c r="U76" s="0" t="n">
        <v>36.2936478</v>
      </c>
      <c r="V76" s="0" t="n">
        <v>35.5270691</v>
      </c>
      <c r="W76" s="0" t="n">
        <v>37.1348991</v>
      </c>
      <c r="X76" s="13" t="n">
        <v>39.1473618</v>
      </c>
      <c r="Y76" s="0" t="n">
        <v>37.4069481</v>
      </c>
      <c r="Z76" s="0" t="n">
        <v>35.5821381</v>
      </c>
      <c r="AB76" s="0" t="n">
        <f aca="false">TTEST(Q76:U76,V76:Z76,2,2)</f>
        <v>0.263167338941978</v>
      </c>
    </row>
    <row r="77" customFormat="false" ht="15" hidden="false" customHeight="false" outlineLevel="0" collapsed="false">
      <c r="A77" s="0" t="n">
        <v>40.4491272</v>
      </c>
      <c r="B77" s="0" t="n">
        <v>35.7442322</v>
      </c>
      <c r="C77" s="0" t="n">
        <v>41.0462646</v>
      </c>
      <c r="D77" s="0" t="n">
        <v>41.3172722</v>
      </c>
      <c r="E77" s="0" t="n">
        <v>39.5655899</v>
      </c>
      <c r="F77" s="0" t="n">
        <v>40.7674942</v>
      </c>
      <c r="G77" s="0" t="n">
        <v>39.2535133</v>
      </c>
      <c r="H77" s="0" t="n">
        <v>40.0613518</v>
      </c>
      <c r="I77" s="0" t="n">
        <v>35.9502449</v>
      </c>
      <c r="J77" s="0" t="n">
        <v>36.0081902</v>
      </c>
      <c r="K77" s="0" t="n">
        <f aca="false">AVERAGE(A77:E77)</f>
        <v>39.62449722</v>
      </c>
      <c r="L77" s="0" t="n">
        <f aca="false">AVERAGE(F77:J77)</f>
        <v>38.40815888</v>
      </c>
      <c r="M77" s="26" t="n">
        <f aca="false">TTEST(A77:E77,F77:J77,2,2)</f>
        <v>0.422669573345056</v>
      </c>
      <c r="O77" s="0" t="n">
        <f aca="false">K77-L77</f>
        <v>1.21633834</v>
      </c>
      <c r="Q77" s="0" t="n">
        <v>37.2714157</v>
      </c>
      <c r="R77" s="0" t="n">
        <v>38.9945717</v>
      </c>
      <c r="S77" s="13" t="n">
        <v>41.0462646</v>
      </c>
      <c r="T77" s="0" t="n">
        <v>40.6389809</v>
      </c>
      <c r="U77" s="0" t="n">
        <v>37.2714157</v>
      </c>
      <c r="V77" s="0" t="n">
        <v>36.2447357</v>
      </c>
      <c r="W77" s="0" t="n">
        <v>37.1976357</v>
      </c>
      <c r="X77" s="13" t="n">
        <v>39.730423</v>
      </c>
      <c r="Y77" s="0" t="n">
        <v>37.9306679</v>
      </c>
      <c r="Z77" s="0" t="n">
        <v>36.642807</v>
      </c>
      <c r="AB77" s="0" t="n">
        <f aca="false">TTEST(Q77:U77,V77:Z77,2,2)</f>
        <v>0.176901739365459</v>
      </c>
    </row>
    <row r="78" customFormat="false" ht="15" hidden="false" customHeight="false" outlineLevel="0" collapsed="false">
      <c r="A78" s="0" t="n">
        <v>41.3374977</v>
      </c>
      <c r="B78" s="0" t="n">
        <v>37.0267868</v>
      </c>
      <c r="C78" s="0" t="n">
        <v>41.908329</v>
      </c>
      <c r="D78" s="0" t="n">
        <v>42.0161438</v>
      </c>
      <c r="E78" s="0" t="n">
        <v>40.2852592</v>
      </c>
      <c r="F78" s="0" t="n">
        <v>38.8064728</v>
      </c>
      <c r="G78" s="0" t="n">
        <v>39.9163513</v>
      </c>
      <c r="H78" s="0" t="n">
        <v>41.6053658</v>
      </c>
      <c r="I78" s="0" t="n">
        <v>37.8370667</v>
      </c>
      <c r="J78" s="0" t="n">
        <v>36.030838</v>
      </c>
      <c r="K78" s="0" t="n">
        <f aca="false">AVERAGE(A78:E78)</f>
        <v>40.5148033</v>
      </c>
      <c r="L78" s="0" t="n">
        <f aca="false">AVERAGE(F78:J78)</f>
        <v>38.83921892</v>
      </c>
      <c r="M78" s="26" t="n">
        <f aca="false">TTEST(A78:E78,F78:J78,2,2)</f>
        <v>0.239664047832399</v>
      </c>
      <c r="O78" s="0" t="n">
        <f aca="false">K78-L78</f>
        <v>1.67558438</v>
      </c>
      <c r="Q78" s="0" t="n">
        <v>37.5317459</v>
      </c>
      <c r="R78" s="0" t="n">
        <v>39.2163658</v>
      </c>
      <c r="S78" s="13" t="n">
        <v>41.908329</v>
      </c>
      <c r="T78" s="0" t="n">
        <v>40.4028969</v>
      </c>
      <c r="U78" s="0" t="n">
        <v>37.5317459</v>
      </c>
      <c r="V78" s="0" t="n">
        <v>37.1810532</v>
      </c>
      <c r="W78" s="0" t="n">
        <v>37.5240364</v>
      </c>
      <c r="X78" s="13" t="n">
        <v>40.8199387</v>
      </c>
      <c r="Y78" s="0" t="n">
        <v>38.9938507</v>
      </c>
      <c r="Z78" s="0" t="n">
        <v>37.5191116</v>
      </c>
      <c r="AB78" s="0" t="n">
        <f aca="false">TTEST(Q78:U78,V78:Z78,2,2)</f>
        <v>0.425411708034996</v>
      </c>
      <c r="AC78" s="0" t="s">
        <v>29</v>
      </c>
    </row>
    <row r="79" customFormat="false" ht="15" hidden="false" customHeight="false" outlineLevel="0" collapsed="false">
      <c r="A79" s="0" t="n">
        <v>42.3584747</v>
      </c>
      <c r="B79" s="0" t="n">
        <v>37.7943001</v>
      </c>
      <c r="C79" s="0" t="n">
        <v>42.951004</v>
      </c>
      <c r="D79" s="0" t="n">
        <v>43.3359833</v>
      </c>
      <c r="E79" s="0" t="n">
        <v>40.9985466</v>
      </c>
      <c r="F79" s="0" t="n">
        <v>39.4881172</v>
      </c>
      <c r="G79" s="0" t="n">
        <v>40.9103088</v>
      </c>
      <c r="H79" s="0" t="n">
        <v>40.6437988</v>
      </c>
      <c r="I79" s="0" t="n">
        <v>37.4687881</v>
      </c>
      <c r="J79" s="0" t="n">
        <v>38.141571</v>
      </c>
      <c r="K79" s="0" t="n">
        <f aca="false">AVERAGE(A79:E79)</f>
        <v>41.48766174</v>
      </c>
      <c r="L79" s="0" t="n">
        <f aca="false">AVERAGE(F79:J79)</f>
        <v>39.33051678</v>
      </c>
      <c r="M79" s="26" t="n">
        <f aca="false">TTEST(A79:E79,F79:J79,2,2)</f>
        <v>0.1126790280595</v>
      </c>
      <c r="O79" s="0" t="n">
        <f aca="false">K79-L79</f>
        <v>2.15714496</v>
      </c>
      <c r="Q79" s="0" t="n">
        <v>38.982811</v>
      </c>
      <c r="R79" s="0" t="n">
        <v>39.6574135</v>
      </c>
      <c r="S79" s="13" t="n">
        <v>42.951004</v>
      </c>
      <c r="T79" s="0" t="n">
        <v>40.8333511</v>
      </c>
      <c r="U79" s="0" t="n">
        <v>38.982811</v>
      </c>
      <c r="V79" s="0" t="n">
        <v>38.7176971</v>
      </c>
      <c r="W79" s="0" t="n">
        <v>38.3212738</v>
      </c>
      <c r="X79" s="13" t="n">
        <v>41.5916328</v>
      </c>
      <c r="Y79" s="0" t="n">
        <v>39.3674507</v>
      </c>
      <c r="Z79" s="0" t="n">
        <v>39.6764717</v>
      </c>
      <c r="AB79" s="0" t="n">
        <f aca="false">TTEST(Q79:U79,V79:Z79,2,2)</f>
        <v>0.449241543642075</v>
      </c>
      <c r="AC79" s="0" t="n">
        <v>48.4</v>
      </c>
      <c r="AD79" s="0" t="s">
        <v>55</v>
      </c>
    </row>
    <row r="80" customFormat="false" ht="15" hidden="false" customHeight="false" outlineLevel="0" collapsed="false">
      <c r="A80" s="0" t="n">
        <v>43.3582077</v>
      </c>
      <c r="B80" s="0" t="n">
        <v>38.5461998</v>
      </c>
      <c r="C80" s="0" t="n">
        <v>44.2293968</v>
      </c>
      <c r="D80" s="0" t="n">
        <v>44.6732864</v>
      </c>
      <c r="E80" s="0" t="n">
        <v>42.6825638</v>
      </c>
      <c r="F80" s="0" t="n">
        <v>40.5053825</v>
      </c>
      <c r="G80" s="0" t="n">
        <v>41.4202118</v>
      </c>
      <c r="H80" s="0" t="n">
        <v>42.5172691</v>
      </c>
      <c r="I80" s="0" t="n">
        <v>38.8880577</v>
      </c>
      <c r="J80" s="0" t="n">
        <v>39.1127357</v>
      </c>
      <c r="K80" s="0" t="n">
        <f aca="false">AVERAGE(A80:E80)</f>
        <v>42.6979309</v>
      </c>
      <c r="L80" s="0" t="n">
        <f aca="false">AVERAGE(F80:J80)</f>
        <v>40.48873136</v>
      </c>
      <c r="M80" s="26" t="n">
        <f aca="false">TTEST(A80:E80,F80:J80,2,2)</f>
        <v>0.125524984713476</v>
      </c>
      <c r="O80" s="0" t="n">
        <f aca="false">K80-L80</f>
        <v>2.20919954000001</v>
      </c>
      <c r="Q80" s="0" t="n">
        <v>40.8711662</v>
      </c>
      <c r="R80" s="0" t="n">
        <v>40.2252769</v>
      </c>
      <c r="S80" s="13" t="n">
        <v>44.2293968</v>
      </c>
      <c r="T80" s="0" t="n">
        <v>42.4360466</v>
      </c>
      <c r="U80" s="0" t="n">
        <v>40.8711662</v>
      </c>
      <c r="V80" s="0" t="n">
        <v>39.7472229</v>
      </c>
      <c r="W80" s="0" t="n">
        <v>39.5872421</v>
      </c>
      <c r="X80" s="13" t="n">
        <v>43.1582489</v>
      </c>
      <c r="Y80" s="0" t="n">
        <v>40.4143486</v>
      </c>
      <c r="Z80" s="0" t="n">
        <v>40.9578743</v>
      </c>
      <c r="AB80" s="0" t="n">
        <f aca="false">TTEST(Q80:U80,V80:Z80,2,2)</f>
        <v>0.354069026147709</v>
      </c>
      <c r="AC80" s="0" t="n">
        <v>45.14</v>
      </c>
      <c r="AD80" s="0" t="s">
        <v>56</v>
      </c>
    </row>
    <row r="81" customFormat="false" ht="15" hidden="false" customHeight="false" outlineLevel="0" collapsed="false">
      <c r="A81" s="0" t="n">
        <v>44.1305161</v>
      </c>
      <c r="B81" s="0" t="n">
        <v>39.4263992</v>
      </c>
      <c r="C81" s="0" t="n">
        <v>45.4783249</v>
      </c>
      <c r="D81" s="0" t="n">
        <v>45.6484795</v>
      </c>
      <c r="E81" s="0" t="n">
        <v>43.8184967</v>
      </c>
      <c r="F81" s="0" t="n">
        <v>41.6265755</v>
      </c>
      <c r="G81" s="0" t="n">
        <v>41.3363991</v>
      </c>
      <c r="I81" s="0" t="n">
        <v>39.2332878</v>
      </c>
      <c r="J81" s="0" t="n">
        <v>40.7691689</v>
      </c>
      <c r="K81" s="0" t="n">
        <f aca="false">AVERAGE(A81:E81)</f>
        <v>43.70044328</v>
      </c>
      <c r="L81" s="0" t="n">
        <f aca="false">AVERAGE(F81:J81)</f>
        <v>40.741357825</v>
      </c>
      <c r="M81" s="26" t="n">
        <f aca="false">TTEST(A81:E81,F81:J81,2,2)</f>
        <v>0.0662823871816719</v>
      </c>
      <c r="O81" s="0" t="n">
        <f aca="false">K81-L81</f>
        <v>2.959085455</v>
      </c>
      <c r="Q81" s="0" t="n">
        <v>41.5046539</v>
      </c>
      <c r="R81" s="0" t="n">
        <v>41.1352921</v>
      </c>
      <c r="S81" s="13" t="n">
        <v>45.6586571</v>
      </c>
      <c r="T81" s="0" t="n">
        <v>42.6264954</v>
      </c>
      <c r="U81" s="0" t="n">
        <v>41.5046539</v>
      </c>
      <c r="V81" s="0" t="n">
        <v>40.9694252</v>
      </c>
      <c r="W81" s="0" t="n">
        <v>41.028904</v>
      </c>
      <c r="X81" s="13" t="n">
        <v>44.3004646</v>
      </c>
      <c r="Y81" s="0" t="n">
        <v>41.5877762</v>
      </c>
      <c r="Z81" s="0" t="n">
        <v>42.0268173</v>
      </c>
      <c r="AB81" s="0" t="n">
        <f aca="false">TTEST(Q81:U81,V81:Z81,2,2)</f>
        <v>0.638883051113835</v>
      </c>
    </row>
    <row r="82" customFormat="false" ht="15" hidden="false" customHeight="false" outlineLevel="0" collapsed="false">
      <c r="A82" s="0" t="n">
        <v>45.0099373</v>
      </c>
      <c r="B82" s="0" t="n">
        <v>40.4205704</v>
      </c>
      <c r="C82" s="0" t="n">
        <v>46.8023987</v>
      </c>
      <c r="D82" s="0" t="n">
        <v>46.6109085</v>
      </c>
      <c r="E82" s="0" t="n">
        <v>45.5921516</v>
      </c>
      <c r="F82" s="0" t="n">
        <v>42.82621</v>
      </c>
      <c r="G82" s="0" t="n">
        <v>42.347332</v>
      </c>
      <c r="I82" s="0" t="n">
        <v>40.6729546</v>
      </c>
      <c r="J82" s="0" t="n">
        <v>41.4852638</v>
      </c>
      <c r="K82" s="0" t="n">
        <f aca="false">AVERAGE(A82:E82)</f>
        <v>44.8871933</v>
      </c>
      <c r="L82" s="0" t="n">
        <f aca="false">AVERAGE(F82:J82)</f>
        <v>41.8329401</v>
      </c>
      <c r="M82" s="26" t="n">
        <f aca="false">TTEST(A82:E82,F82:J82,2,2)</f>
        <v>0.063173122255035</v>
      </c>
      <c r="O82" s="0" t="n">
        <f aca="false">K82-L82</f>
        <v>3.0542532</v>
      </c>
      <c r="Q82" s="0" t="n">
        <v>42.6514397</v>
      </c>
      <c r="R82" s="0" t="n">
        <v>41.9830971</v>
      </c>
      <c r="S82" s="13" t="n">
        <v>47.0138702</v>
      </c>
      <c r="T82" s="0" t="n">
        <v>44.0685844</v>
      </c>
      <c r="U82" s="0" t="n">
        <v>42.6514397</v>
      </c>
      <c r="V82" s="0" t="n">
        <v>40.705864</v>
      </c>
      <c r="W82" s="0" t="n">
        <v>42.2722931</v>
      </c>
      <c r="X82" s="13" t="n">
        <v>45.8415756</v>
      </c>
      <c r="Y82" s="0" t="n">
        <v>42.4797859</v>
      </c>
      <c r="Z82" s="0" t="n">
        <v>43.2202034</v>
      </c>
      <c r="AB82" s="0" t="n">
        <f aca="false">TTEST(Q82:U82,V82:Z82,2,2)</f>
        <v>0.549794836636687</v>
      </c>
      <c r="AC82" s="0" t="s">
        <v>30</v>
      </c>
    </row>
    <row r="83" customFormat="false" ht="15" hidden="false" customHeight="false" outlineLevel="0" collapsed="false">
      <c r="A83" s="0" t="n">
        <v>45.8869247</v>
      </c>
      <c r="B83" s="0" t="n">
        <v>41.3541832</v>
      </c>
      <c r="C83" s="0" t="n">
        <v>48.0558968</v>
      </c>
      <c r="D83" s="0" t="n">
        <v>47.6103287</v>
      </c>
      <c r="E83" s="0" t="n">
        <v>46.6053848</v>
      </c>
      <c r="F83" s="0" t="n">
        <v>43.8390923</v>
      </c>
      <c r="G83" s="0" t="n">
        <v>43.2139664</v>
      </c>
      <c r="I83" s="0" t="n">
        <v>41.3462563</v>
      </c>
      <c r="J83" s="0" t="n">
        <v>42.6367416</v>
      </c>
      <c r="K83" s="0" t="n">
        <f aca="false">AVERAGE(A83:E83)</f>
        <v>45.90254364</v>
      </c>
      <c r="L83" s="0" t="n">
        <f aca="false">AVERAGE(F83:J83)</f>
        <v>42.75901415</v>
      </c>
      <c r="M83" s="26" t="n">
        <f aca="false">TTEST(A83:E83,F83:J83,2,2)</f>
        <v>0.0649049912654807</v>
      </c>
      <c r="O83" s="0" t="n">
        <f aca="false">K83-L83</f>
        <v>3.14352949</v>
      </c>
      <c r="Q83" s="0" t="n">
        <v>44.1195946</v>
      </c>
      <c r="R83" s="0" t="n">
        <v>43.3773346</v>
      </c>
      <c r="S83" s="13" t="n">
        <v>47.7277069</v>
      </c>
      <c r="T83" s="0" t="n">
        <v>44.0685844</v>
      </c>
      <c r="U83" s="0" t="n">
        <v>44.1195946</v>
      </c>
      <c r="V83" s="0" t="n">
        <v>41.8700562</v>
      </c>
      <c r="W83" s="0" t="n">
        <v>43.6218796</v>
      </c>
      <c r="X83" s="13" t="n">
        <v>46.5366402</v>
      </c>
      <c r="Y83" s="0" t="n">
        <v>44.2113609</v>
      </c>
      <c r="Z83" s="0" t="n">
        <v>44.2383156</v>
      </c>
      <c r="AB83" s="0" t="n">
        <f aca="false">TTEST(Q83:U83,V83:Z83,2,2)</f>
        <v>0.600325784695063</v>
      </c>
      <c r="AC83" s="0" t="n">
        <v>48.696</v>
      </c>
      <c r="AD83" s="0" t="s">
        <v>55</v>
      </c>
    </row>
    <row r="84" customFormat="false" ht="15" hidden="false" customHeight="false" outlineLevel="0" collapsed="false">
      <c r="A84" s="0" t="n">
        <v>47.4131393</v>
      </c>
      <c r="B84" s="0" t="n">
        <v>42.5230484</v>
      </c>
      <c r="C84" s="0" t="n">
        <v>49.0375481</v>
      </c>
      <c r="D84" s="0" t="n">
        <v>48.6701851</v>
      </c>
      <c r="E84" s="0" t="n">
        <v>47.4011612</v>
      </c>
      <c r="F84" s="0" t="n">
        <v>44.6876297</v>
      </c>
      <c r="G84" s="0" t="n">
        <v>44.515995</v>
      </c>
      <c r="I84" s="0" t="n">
        <v>42.6757202</v>
      </c>
      <c r="J84" s="0" t="n">
        <v>43.5600891</v>
      </c>
      <c r="K84" s="0" t="n">
        <f aca="false">AVERAGE(A84:E84)</f>
        <v>47.00901642</v>
      </c>
      <c r="L84" s="0" t="n">
        <f aca="false">AVERAGE(F84:J84)</f>
        <v>43.8598585</v>
      </c>
      <c r="M84" s="26" t="n">
        <f aca="false">TTEST(A84:E84,F84:J84,2,2)</f>
        <v>0.0574299270360837</v>
      </c>
      <c r="O84" s="0" t="n">
        <f aca="false">K84-L84</f>
        <v>3.14915792</v>
      </c>
      <c r="Q84" s="0" t="n">
        <v>45.769886</v>
      </c>
      <c r="R84" s="0" t="n">
        <v>44.9351273</v>
      </c>
      <c r="S84" s="13" t="n">
        <v>48.9802475</v>
      </c>
      <c r="T84" s="0" t="n">
        <v>44.6843491</v>
      </c>
      <c r="U84" s="0" t="n">
        <v>45.769886</v>
      </c>
      <c r="V84" s="0" t="n">
        <v>43.0329056</v>
      </c>
      <c r="W84" s="0" t="n">
        <v>44.583065</v>
      </c>
      <c r="X84" s="13" t="n">
        <v>47.4257393</v>
      </c>
      <c r="Y84" s="0" t="n">
        <v>44.3937378</v>
      </c>
      <c r="Z84" s="0" t="n">
        <v>44.9871025</v>
      </c>
      <c r="AB84" s="0" t="n">
        <f aca="false">TTEST(Q84:U84,V84:Z84,2,2)</f>
        <v>0.308172153817768</v>
      </c>
      <c r="AC84" s="0" t="n">
        <v>47</v>
      </c>
      <c r="AD84" s="0" t="s">
        <v>56</v>
      </c>
    </row>
    <row r="85" customFormat="false" ht="15" hidden="false" customHeight="false" outlineLevel="0" collapsed="false">
      <c r="B85" s="0" t="n">
        <v>42.9184608</v>
      </c>
      <c r="C85" s="0" t="n">
        <v>50.4014473</v>
      </c>
      <c r="E85" s="0" t="n">
        <v>48.1214828</v>
      </c>
      <c r="F85" s="0" t="n">
        <v>46.1645622</v>
      </c>
      <c r="G85" s="0" t="n">
        <v>45.8648567</v>
      </c>
      <c r="I85" s="0" t="n">
        <v>45.0671616</v>
      </c>
      <c r="J85" s="0" t="n">
        <v>43.9477386</v>
      </c>
      <c r="K85" s="0" t="n">
        <f aca="false">AVERAGE(A85:E85)</f>
        <v>47.1471303</v>
      </c>
      <c r="L85" s="0" t="n">
        <f aca="false">AVERAGE(F85:J85)</f>
        <v>45.261079775</v>
      </c>
      <c r="M85" s="26" t="n">
        <f aca="false">TTEST(A85:E85,F85:J85,2,2)</f>
        <v>0.376322475865079</v>
      </c>
      <c r="O85" s="0" t="n">
        <f aca="false">K85-L85</f>
        <v>1.88605052499999</v>
      </c>
      <c r="Q85" s="0" t="n">
        <v>46.9005547</v>
      </c>
      <c r="R85" s="0" t="n">
        <v>45.6675262</v>
      </c>
      <c r="S85" s="13" t="n">
        <v>50.2105446</v>
      </c>
      <c r="T85" s="0" t="n">
        <v>46.1225319</v>
      </c>
      <c r="U85" s="0" t="n">
        <v>46.9005547</v>
      </c>
      <c r="V85" s="0" t="n">
        <v>44.1465874</v>
      </c>
      <c r="W85" s="0" t="n">
        <v>45.6427078</v>
      </c>
      <c r="X85" s="13" t="n">
        <v>48.7313042</v>
      </c>
      <c r="Y85" s="0" t="n">
        <v>45.9675369</v>
      </c>
      <c r="Z85" s="0" t="n">
        <v>46.5399246</v>
      </c>
      <c r="AB85" s="0" t="n">
        <f aca="false">TTEST(Q85:U85,V85:Z85,2,2)</f>
        <v>0.407427428579202</v>
      </c>
    </row>
    <row r="86" customFormat="false" ht="15" hidden="false" customHeight="false" outlineLevel="0" collapsed="false">
      <c r="B86" s="0" t="n">
        <v>44.2112656</v>
      </c>
      <c r="C86" s="0" t="n">
        <v>51.062542</v>
      </c>
      <c r="E86" s="0" t="n">
        <v>49.521595</v>
      </c>
      <c r="F86" s="0" t="n">
        <v>47.5730667</v>
      </c>
      <c r="G86" s="0" t="n">
        <v>46.5755463</v>
      </c>
      <c r="I86" s="0" t="n">
        <v>46.3752975</v>
      </c>
      <c r="J86" s="0" t="n">
        <v>45.7638893</v>
      </c>
      <c r="K86" s="0" t="n">
        <f aca="false">AVERAGE(A86:E86)</f>
        <v>48.2651342</v>
      </c>
      <c r="L86" s="0" t="n">
        <f aca="false">AVERAGE(F86:J86)</f>
        <v>46.57194995</v>
      </c>
      <c r="M86" s="26" t="n">
        <f aca="false">TTEST(A86:E86,F86:J86,2,2)</f>
        <v>0.388170812903084</v>
      </c>
      <c r="O86" s="0" t="n">
        <f aca="false">K86-L86</f>
        <v>1.69318424999999</v>
      </c>
      <c r="Q86" s="0" t="n">
        <v>47.8813438</v>
      </c>
      <c r="R86" s="0" t="n">
        <v>46.7280388</v>
      </c>
      <c r="S86" s="13" t="n">
        <v>54.6191406</v>
      </c>
      <c r="T86" s="0" t="n">
        <v>47.6407471</v>
      </c>
      <c r="U86" s="0" t="n">
        <v>47.8813438</v>
      </c>
      <c r="V86" s="0" t="n">
        <v>45.5192795</v>
      </c>
      <c r="W86" s="0" t="n">
        <v>46.91362</v>
      </c>
      <c r="Y86" s="0" t="n">
        <v>46.6115074</v>
      </c>
      <c r="Z86" s="0" t="n">
        <v>47.5818977</v>
      </c>
      <c r="AB86" s="0" t="n">
        <f aca="false">TTEST(Q86:U86,V86:Z86,2,2)</f>
        <v>0.211578600214267</v>
      </c>
    </row>
    <row r="87" customFormat="false" ht="15" hidden="false" customHeight="false" outlineLevel="0" collapsed="false">
      <c r="B87" s="0" t="n">
        <v>45.2824707</v>
      </c>
      <c r="C87" s="0" t="n">
        <v>52.1750641</v>
      </c>
      <c r="E87" s="0" t="n">
        <v>50.4386063</v>
      </c>
      <c r="F87" s="0" t="n">
        <v>48.3858566</v>
      </c>
      <c r="G87" s="0" t="n">
        <v>48.1011696</v>
      </c>
      <c r="I87" s="0" t="n">
        <v>47.4084892</v>
      </c>
      <c r="J87" s="0" t="n">
        <v>46.5095177</v>
      </c>
      <c r="K87" s="0" t="n">
        <f aca="false">AVERAGE(A87:E87)</f>
        <v>49.2987137</v>
      </c>
      <c r="L87" s="0" t="n">
        <f aca="false">AVERAGE(F87:J87)</f>
        <v>47.601258275</v>
      </c>
      <c r="M87" s="26" t="n">
        <f aca="false">TTEST(A87:E87,F87:J87,2,2)</f>
        <v>0.389170261012318</v>
      </c>
      <c r="O87" s="0" t="n">
        <f aca="false">K87-L87</f>
        <v>1.697455425</v>
      </c>
      <c r="Q87" s="0" t="n">
        <v>48.5628624</v>
      </c>
      <c r="R87" s="0" t="n">
        <v>47.8930702</v>
      </c>
      <c r="S87" s="13" t="n">
        <v>51.9364319</v>
      </c>
      <c r="T87" s="0" t="n">
        <v>48.6804733</v>
      </c>
      <c r="U87" s="0" t="n">
        <v>48.5628624</v>
      </c>
      <c r="V87" s="0" t="n">
        <v>46.3295937</v>
      </c>
      <c r="W87" s="0" t="n">
        <v>47.8240318</v>
      </c>
      <c r="Y87" s="0" t="n">
        <v>47.4462471</v>
      </c>
      <c r="Z87" s="0" t="n">
        <v>48.5216446</v>
      </c>
      <c r="AB87" s="0" t="n">
        <f aca="false">TTEST(Q87:U87,V87:Z87,2,2)</f>
        <v>0.121378678287238</v>
      </c>
    </row>
    <row r="88" customFormat="false" ht="15" hidden="false" customHeight="false" outlineLevel="0" collapsed="false">
      <c r="C88" s="0" t="n">
        <v>53.1600761</v>
      </c>
      <c r="F88" s="0" t="n">
        <v>49.1186867</v>
      </c>
      <c r="G88" s="0" t="n">
        <v>48.7695122</v>
      </c>
      <c r="I88" s="0" t="n">
        <v>48.0761261</v>
      </c>
      <c r="K88" s="0" t="n">
        <f aca="false">AVERAGE(A88:E88)</f>
        <v>53.1600761</v>
      </c>
      <c r="L88" s="0" t="n">
        <f aca="false">AVERAGE(F88:J88)</f>
        <v>48.654775</v>
      </c>
      <c r="M88" s="26" t="e">
        <f aca="false">TTEST(A88:E88,F88:J88,2,2)</f>
        <v>#VALUE!</v>
      </c>
      <c r="O88" s="0" t="n">
        <f aca="false">K88-L88</f>
        <v>4.5053011</v>
      </c>
      <c r="Q88" s="0" t="n">
        <v>49.7635574</v>
      </c>
      <c r="R88" s="0" t="n">
        <v>48.8352623</v>
      </c>
      <c r="S88" s="13" t="n">
        <v>52.6560059</v>
      </c>
      <c r="T88" s="0" t="n">
        <v>49.0614052</v>
      </c>
      <c r="U88" s="0" t="n">
        <v>49.7635574</v>
      </c>
      <c r="V88" s="0" t="n">
        <v>47.3887215</v>
      </c>
      <c r="W88" s="0" t="n">
        <v>48.4398384</v>
      </c>
      <c r="Y88" s="0" t="n">
        <v>49.0650291</v>
      </c>
      <c r="Z88" s="0" t="n">
        <v>49.0547028</v>
      </c>
      <c r="AB88" s="0" t="n">
        <f aca="false">TTEST(Q88:U88,V88:Z88,2,2)</f>
        <v>0.115488437345308</v>
      </c>
    </row>
    <row r="89" customFormat="false" ht="15" hidden="false" customHeight="false" outlineLevel="0" collapsed="false">
      <c r="F89" s="0" t="n">
        <v>50.176754</v>
      </c>
      <c r="G89" s="0" t="n">
        <v>49.7961044</v>
      </c>
      <c r="L89" s="0" t="n">
        <f aca="false">AVERAGE(F89:J89)</f>
        <v>49.9864292</v>
      </c>
      <c r="M89" s="26" t="e">
        <f aca="false">TTEST(A89:E89,F89:J89,2,2)</f>
        <v>#VALUE!</v>
      </c>
      <c r="Q89" s="0" t="n">
        <v>50.7151909</v>
      </c>
      <c r="R89" s="0" t="n">
        <v>49.5064507</v>
      </c>
      <c r="U89" s="0" t="n">
        <v>50.7151909</v>
      </c>
      <c r="V89" s="0" t="n">
        <v>48.8811646</v>
      </c>
      <c r="Y89" s="0" t="n">
        <v>49.3237953</v>
      </c>
      <c r="AB89" s="0" t="n">
        <f aca="false">TTEST(Q89:U89,V89:Z89,2,2)</f>
        <v>0.113358587501823</v>
      </c>
    </row>
    <row r="90" customFormat="false" ht="15" hidden="false" customHeight="false" outlineLevel="0" collapsed="false">
      <c r="F90" s="0" t="n">
        <v>51.3152161</v>
      </c>
      <c r="G90" s="0" t="n">
        <v>50.3375664</v>
      </c>
      <c r="L90" s="0" t="n">
        <f aca="false">AVERAGE(F90:J90)</f>
        <v>50.82639125</v>
      </c>
      <c r="M90" s="26" t="e">
        <f aca="false">TTEST(A90:E90,F90:J90,2,2)</f>
        <v>#VALUE!</v>
      </c>
      <c r="Q90" s="0" t="n">
        <v>51.0325546</v>
      </c>
      <c r="R90" s="0" t="n">
        <v>49.1945496</v>
      </c>
      <c r="U90" s="0" t="n">
        <v>51.0325546</v>
      </c>
      <c r="V90" s="0" t="n">
        <v>48.9644547</v>
      </c>
      <c r="Y90" s="0" t="n">
        <v>50.6760826</v>
      </c>
      <c r="AB90" s="0" t="n">
        <f aca="false">TTEST(Q90:U90,V90:Z90,2,2)</f>
        <v>0.596620759464706</v>
      </c>
    </row>
    <row r="91" customFormat="false" ht="15.75" hidden="false" customHeight="false" outlineLevel="0" collapsed="false">
      <c r="F91" s="0" t="n">
        <v>52.1682129</v>
      </c>
      <c r="G91" s="0" t="n">
        <v>51.338913</v>
      </c>
      <c r="L91" s="0" t="n">
        <f aca="false">AVERAGE(F91:J91)</f>
        <v>51.75356295</v>
      </c>
      <c r="M91" s="26" t="e">
        <f aca="false">TTEST(A91:E91,F91:J91,2,2)</f>
        <v>#VALUE!</v>
      </c>
      <c r="R91" s="0" t="n">
        <v>50.1511688</v>
      </c>
      <c r="V91" s="0" t="n">
        <v>50.1236992</v>
      </c>
      <c r="AB91" s="0" t="e">
        <f aca="false">TTEST(Q91:U91,V91:Z91,2,2)</f>
        <v>#VALUE!</v>
      </c>
      <c r="AE91" s="28" t="s">
        <v>57</v>
      </c>
      <c r="AF91" s="28"/>
    </row>
    <row r="92" customFormat="false" ht="15" hidden="false" customHeight="false" outlineLevel="0" collapsed="false">
      <c r="A92" s="29" t="s">
        <v>58</v>
      </c>
      <c r="B92" s="30" t="s">
        <v>59</v>
      </c>
      <c r="C92" s="30"/>
      <c r="D92" s="30"/>
      <c r="E92" s="30"/>
      <c r="F92" s="30"/>
      <c r="G92" s="30"/>
      <c r="H92" s="30"/>
      <c r="I92" s="30"/>
      <c r="J92" s="30"/>
      <c r="K92" s="30"/>
      <c r="L92" s="30"/>
      <c r="M92" s="31"/>
      <c r="N92" s="30"/>
      <c r="O92" s="30"/>
      <c r="P92" s="30"/>
      <c r="Q92" s="32" t="s">
        <v>60</v>
      </c>
      <c r="R92" s="33" t="s">
        <v>59</v>
      </c>
      <c r="S92" s="33"/>
      <c r="T92" s="30"/>
      <c r="U92" s="30"/>
      <c r="V92" s="30"/>
      <c r="W92" s="30"/>
      <c r="X92" s="30"/>
      <c r="Y92" s="30"/>
      <c r="Z92" s="30"/>
      <c r="AA92" s="30"/>
      <c r="AB92" s="30"/>
      <c r="AC92" s="34"/>
      <c r="AE92" s="28"/>
      <c r="AF92" s="28"/>
    </row>
    <row r="93" customFormat="false" ht="15.75" hidden="false" customHeight="false" outlineLevel="0" collapsed="false">
      <c r="A93" s="35" t="s">
        <v>61</v>
      </c>
      <c r="B93" s="15"/>
      <c r="C93" s="36" t="s">
        <v>36</v>
      </c>
      <c r="D93" s="15"/>
      <c r="E93" s="15"/>
      <c r="F93" s="15"/>
      <c r="G93" s="15"/>
      <c r="H93" s="36" t="s">
        <v>44</v>
      </c>
      <c r="I93" s="15"/>
      <c r="J93" s="15"/>
      <c r="K93" s="15"/>
      <c r="L93" s="15"/>
      <c r="M93" s="15"/>
      <c r="N93" s="15"/>
      <c r="O93" s="15"/>
      <c r="P93" s="15"/>
      <c r="Q93" s="36"/>
      <c r="R93" s="36"/>
      <c r="S93" s="36" t="s">
        <v>36</v>
      </c>
      <c r="T93" s="36"/>
      <c r="U93" s="36"/>
      <c r="V93" s="36"/>
      <c r="W93" s="36"/>
      <c r="X93" s="36" t="s">
        <v>44</v>
      </c>
      <c r="Y93" s="36"/>
      <c r="Z93" s="36"/>
      <c r="AA93" s="15"/>
      <c r="AB93" s="15"/>
      <c r="AC93" s="37"/>
      <c r="AE93" s="0" t="s">
        <v>36</v>
      </c>
      <c r="AJ93" s="0" t="s">
        <v>44</v>
      </c>
    </row>
    <row r="94" customFormat="false" ht="15" hidden="false" customHeight="false" outlineLevel="0" collapsed="false">
      <c r="A94" s="35" t="s">
        <v>32</v>
      </c>
      <c r="B94" s="36" t="s">
        <v>34</v>
      </c>
      <c r="C94" s="36" t="s">
        <v>37</v>
      </c>
      <c r="D94" s="36" t="s">
        <v>39</v>
      </c>
      <c r="E94" s="36" t="s">
        <v>41</v>
      </c>
      <c r="F94" s="36" t="s">
        <v>32</v>
      </c>
      <c r="G94" s="36" t="s">
        <v>34</v>
      </c>
      <c r="H94" s="36" t="s">
        <v>37</v>
      </c>
      <c r="I94" s="36" t="s">
        <v>39</v>
      </c>
      <c r="J94" s="36" t="s">
        <v>41</v>
      </c>
      <c r="K94" s="29" t="s">
        <v>62</v>
      </c>
      <c r="L94" s="33" t="s">
        <v>63</v>
      </c>
      <c r="M94" s="38" t="s">
        <v>53</v>
      </c>
      <c r="N94" s="15"/>
      <c r="O94" s="15"/>
      <c r="P94" s="15"/>
      <c r="Q94" s="36" t="s">
        <v>32</v>
      </c>
      <c r="R94" s="36" t="s">
        <v>34</v>
      </c>
      <c r="S94" s="39" t="s">
        <v>37</v>
      </c>
      <c r="T94" s="36" t="s">
        <v>39</v>
      </c>
      <c r="U94" s="36" t="s">
        <v>41</v>
      </c>
      <c r="V94" s="36" t="s">
        <v>32</v>
      </c>
      <c r="W94" s="39" t="s">
        <v>34</v>
      </c>
      <c r="X94" s="36" t="s">
        <v>37</v>
      </c>
      <c r="Y94" s="36" t="s">
        <v>39</v>
      </c>
      <c r="Z94" s="36" t="s">
        <v>41</v>
      </c>
      <c r="AA94" s="29" t="s">
        <v>62</v>
      </c>
      <c r="AB94" s="33" t="s">
        <v>63</v>
      </c>
      <c r="AC94" s="34"/>
      <c r="AD94" s="0" t="s">
        <v>32</v>
      </c>
      <c r="AE94" s="0" t="s">
        <v>34</v>
      </c>
      <c r="AF94" s="0" t="s">
        <v>37</v>
      </c>
      <c r="AG94" s="0" t="s">
        <v>39</v>
      </c>
      <c r="AH94" s="0" t="s">
        <v>41</v>
      </c>
      <c r="AI94" s="0" t="s">
        <v>32</v>
      </c>
      <c r="AJ94" s="0" t="s">
        <v>34</v>
      </c>
      <c r="AK94" s="0" t="s">
        <v>37</v>
      </c>
      <c r="AL94" s="0" t="s">
        <v>39</v>
      </c>
      <c r="AM94" s="0" t="s">
        <v>41</v>
      </c>
    </row>
    <row r="95" customFormat="false" ht="15" hidden="false" customHeight="false" outlineLevel="0" collapsed="false">
      <c r="A95" s="40" t="n">
        <f aca="false">(A61/1.254)*30.7</f>
        <v>296.508272551834</v>
      </c>
      <c r="B95" s="15" t="n">
        <f aca="false">(B61/1.17)*30.7</f>
        <v>224.755372513675</v>
      </c>
      <c r="C95" s="15"/>
      <c r="D95" s="15"/>
      <c r="E95" s="15" t="n">
        <f aca="false">(E61/1.106)*30.7</f>
        <v>273.457948610307</v>
      </c>
      <c r="F95" s="15" t="n">
        <f aca="false">(F61/1.104)*30.7</f>
        <v>293.031967173913</v>
      </c>
      <c r="G95" s="15" t="n">
        <f aca="false">(G61/1.14)*30.7</f>
        <v>205.614211933333</v>
      </c>
      <c r="H95" s="15" t="n">
        <f aca="false">(H61/1.16)*30.7</f>
        <v>120.951759431034</v>
      </c>
      <c r="I95" s="15"/>
      <c r="J95" s="15" t="n">
        <f aca="false">(J62/1)*30.7</f>
        <v>336.08749478</v>
      </c>
      <c r="K95" s="35" t="n">
        <f aca="false">AVERAGE(A95:E95)</f>
        <v>264.907197891939</v>
      </c>
      <c r="L95" s="36" t="n">
        <f aca="false">AVERAGE(F95:J95)</f>
        <v>238.92135832957</v>
      </c>
      <c r="M95" s="41" t="n">
        <f aca="false">TTEST(A95:E95,F95:J95,2,2)</f>
        <v>0.67921336750592</v>
      </c>
      <c r="N95" s="15"/>
      <c r="O95" s="15"/>
      <c r="P95" s="15"/>
      <c r="Q95" s="15"/>
      <c r="R95" s="15" t="n">
        <f aca="false">(R61/1.069)*30.7</f>
        <v>259.99238256782</v>
      </c>
      <c r="S95" s="15" t="n">
        <f aca="false">(S61/1.091)*30.7</f>
        <v>463.423641759853</v>
      </c>
      <c r="T95" s="15" t="n">
        <f aca="false">(T61/1.0644)*30.7</f>
        <v>313.154556830139</v>
      </c>
      <c r="U95" s="15" t="n">
        <f aca="false">(U61/1.054)*30.7</f>
        <v>256.620958047438</v>
      </c>
      <c r="V95" s="15" t="n">
        <f aca="false">(V62/1.103)*30.7</f>
        <v>287.233096645512</v>
      </c>
      <c r="W95" s="15" t="n">
        <f aca="false">(W61/1.143)*30.7</f>
        <v>211.850329416448</v>
      </c>
      <c r="X95" s="15" t="n">
        <f aca="false">(X61/1.555)*30.7</f>
        <v>247.381908945338</v>
      </c>
      <c r="Y95" s="15" t="n">
        <f aca="false">(Y61/1.17)*30.7</f>
        <v>223.963270268376</v>
      </c>
      <c r="Z95" s="15" t="n">
        <f aca="false">(Z61/1)*30.7</f>
        <v>205.570569939</v>
      </c>
      <c r="AA95" s="35" t="n">
        <f aca="false">AVERAGE(Q95:U95)</f>
        <v>323.297884801313</v>
      </c>
      <c r="AB95" s="36" t="n">
        <f aca="false">AVERAGE(V95:Z95)</f>
        <v>235.199835042935</v>
      </c>
      <c r="AC95" s="41" t="n">
        <f aca="false">TTEST(Q95:U95,V95:Z95,2,2)</f>
        <v>0.0956913364697677</v>
      </c>
      <c r="AD95" s="0" t="n">
        <f aca="false">TTEST(A95:A118,Q95:Q118,2,1)</f>
        <v>1.78717721708079E-011</v>
      </c>
      <c r="AE95" s="0" t="n">
        <f aca="false">TTEST(B95:B121,R95:R121,2,1)</f>
        <v>4.18846412520358E-014</v>
      </c>
      <c r="AF95" s="0" t="n">
        <f aca="false">TTEST(C96:C122,S96:S122,2,1)</f>
        <v>6.15184377674204E-019</v>
      </c>
      <c r="AG95" s="0" t="n">
        <f aca="false">TTEST(D95:D118,T95:T118,2,1)</f>
        <v>1.01685777551591E-005</v>
      </c>
      <c r="AH95" s="0" t="n">
        <f aca="false">TTEST(E95:E121,U95:U121,2,1)</f>
        <v>0.404743442372837</v>
      </c>
      <c r="AI95" s="0" t="n">
        <f aca="false">TTEST(F95:F124,V95:V124,2,1)</f>
        <v>0.000119544187271481</v>
      </c>
      <c r="AJ95" s="0" t="n">
        <f aca="false">TTEST(G95:G122,W95:W122,2,1)</f>
        <v>7.62320336405413E-007</v>
      </c>
      <c r="AK95" s="0" t="n">
        <f aca="false">TTEST(H95:H114,X95:X114,2,1)</f>
        <v>0.033375117421895</v>
      </c>
      <c r="AL95" s="0" t="n">
        <f aca="false">TTEST(I101:I118,Y101:Y118,2,1)</f>
        <v>0.0622802251983084</v>
      </c>
      <c r="AM95" s="0" t="n">
        <f aca="false">TTEST(J95:J120,Z95:Z120,2,1)</f>
        <v>0.048000113873974</v>
      </c>
    </row>
    <row r="96" customFormat="false" ht="15" hidden="false" customHeight="false" outlineLevel="0" collapsed="false">
      <c r="A96" s="40" t="n">
        <f aca="false">(A62/1.254)*30.7</f>
        <v>413.217830773525</v>
      </c>
      <c r="B96" s="15" t="n">
        <f aca="false">(B62/1.17)*30.7</f>
        <v>372.540755649573</v>
      </c>
      <c r="C96" s="15" t="n">
        <f aca="false">(C62/1.23)*30.7</f>
        <v>416.591552130081</v>
      </c>
      <c r="D96" s="15" t="n">
        <f aca="false">(D62/1.215)*30.7</f>
        <v>389.667368148148</v>
      </c>
      <c r="E96" s="15" t="n">
        <f aca="false">(E62/1.106)*30.7</f>
        <v>465.735329846293</v>
      </c>
      <c r="F96" s="15" t="n">
        <f aca="false">(F62/1.104)*30.7</f>
        <v>411.40511615942</v>
      </c>
      <c r="G96" s="15" t="n">
        <f aca="false">(G62/1.14)*30.7</f>
        <v>351.110952991228</v>
      </c>
      <c r="H96" s="15" t="n">
        <f aca="false">(H62/1.16)*30.7</f>
        <v>189.125044588793</v>
      </c>
      <c r="I96" s="15"/>
      <c r="J96" s="15" t="n">
        <f aca="false">(J63/1)*30.7</f>
        <v>467.84345842</v>
      </c>
      <c r="K96" s="35" t="n">
        <f aca="false">AVERAGE(A96:E96)</f>
        <v>411.550567309524</v>
      </c>
      <c r="L96" s="36" t="n">
        <f aca="false">AVERAGE(F96:J96)</f>
        <v>354.87114303986</v>
      </c>
      <c r="M96" s="41" t="n">
        <f aca="false">TTEST(A96:E96,F96:J96,2,2)</f>
        <v>0.343443502009345</v>
      </c>
      <c r="N96" s="15"/>
      <c r="O96" s="15"/>
      <c r="P96" s="15"/>
      <c r="Q96" s="15"/>
      <c r="R96" s="15" t="n">
        <f aca="false">(R62/1.069)*30.7</f>
        <v>380.751727146866</v>
      </c>
      <c r="S96" s="15" t="n">
        <f aca="false">(S62/1.091)*30.7</f>
        <v>586.176418350138</v>
      </c>
      <c r="T96" s="15" t="n">
        <f aca="false">(T62/1.0644)*30.7</f>
        <v>419.325563218715</v>
      </c>
      <c r="U96" s="15" t="n">
        <f aca="false">(U62/1.054)*30.7</f>
        <v>439.502717523719</v>
      </c>
      <c r="V96" s="15" t="n">
        <f aca="false">(V63/1.103)*30.7</f>
        <v>477.381746300997</v>
      </c>
      <c r="W96" s="15" t="n">
        <f aca="false">(W62/1.143)*30.7</f>
        <v>308.522198932633</v>
      </c>
      <c r="X96" s="15" t="n">
        <f aca="false">(X62/1.555)*30.7</f>
        <v>276.109269093248</v>
      </c>
      <c r="Y96" s="15" t="n">
        <f aca="false">(Y62/1.17)*30.7</f>
        <v>386.868886470085</v>
      </c>
      <c r="Z96" s="15" t="n">
        <f aca="false">(Z62/1)*30.7</f>
        <v>387.59839236</v>
      </c>
      <c r="AA96" s="35" t="n">
        <f aca="false">AVERAGE(Q96:U96)</f>
        <v>456.439106559859</v>
      </c>
      <c r="AB96" s="36" t="n">
        <f aca="false">AVERAGE(V96:Z96)</f>
        <v>367.296098631393</v>
      </c>
      <c r="AC96" s="41" t="n">
        <f aca="false">TTEST(Q96:U96,V96:Z96,2,2)</f>
        <v>0.155907238396508</v>
      </c>
    </row>
    <row r="97" customFormat="false" ht="15" hidden="false" customHeight="false" outlineLevel="0" collapsed="false">
      <c r="A97" s="40" t="n">
        <f aca="false">(A63/1.254)*30.7</f>
        <v>482.372978827751</v>
      </c>
      <c r="B97" s="15" t="n">
        <f aca="false">(B63/1.17)*30.7</f>
        <v>459.109610119658</v>
      </c>
      <c r="C97" s="15" t="n">
        <f aca="false">(C63/1.23)*30.7</f>
        <v>567.341668268293</v>
      </c>
      <c r="D97" s="15" t="n">
        <f aca="false">(D63/1.215)*30.7</f>
        <v>624.383841662551</v>
      </c>
      <c r="E97" s="15" t="n">
        <f aca="false">(E63/1.106)*30.7</f>
        <v>602.442968345389</v>
      </c>
      <c r="F97" s="15" t="n">
        <f aca="false">(F63/1.104)*30.7</f>
        <v>589.082837201087</v>
      </c>
      <c r="G97" s="15" t="n">
        <f aca="false">(G63/1.14)*30.7</f>
        <v>463.974413254386</v>
      </c>
      <c r="H97" s="15" t="n">
        <f aca="false">(H63/1.16)*30.7</f>
        <v>279.781522913793</v>
      </c>
      <c r="I97" s="15"/>
      <c r="J97" s="15" t="n">
        <f aca="false">(J64/1)*30.7</f>
        <v>609.51142054</v>
      </c>
      <c r="K97" s="35" t="n">
        <f aca="false">AVERAGE(A97:E97)</f>
        <v>547.130213444728</v>
      </c>
      <c r="L97" s="36" t="n">
        <f aca="false">AVERAGE(F97:J97)</f>
        <v>485.587548477317</v>
      </c>
      <c r="M97" s="41" t="n">
        <f aca="false">TTEST(A97:E97,F97:J97,2,2)</f>
        <v>0.445737799810685</v>
      </c>
      <c r="N97" s="15"/>
      <c r="O97" s="15"/>
      <c r="P97" s="15"/>
      <c r="Q97" s="15"/>
      <c r="R97" s="15" t="n">
        <f aca="false">(R63/1.069)*30.7</f>
        <v>549.001230551918</v>
      </c>
      <c r="S97" s="15" t="n">
        <f aca="false">(S63/1.091)*30.7</f>
        <v>818.557845343721</v>
      </c>
      <c r="T97" s="15" t="n">
        <f aca="false">(T63/1.0644)*30.7</f>
        <v>502.563421561443</v>
      </c>
      <c r="U97" s="15" t="n">
        <f aca="false">(U63/1.054)*30.7</f>
        <v>598.107041081594</v>
      </c>
      <c r="V97" s="15" t="n">
        <f aca="false">(V64/1.103)*30.7</f>
        <v>618.216518359021</v>
      </c>
      <c r="W97" s="15" t="n">
        <f aca="false">(W63/1.143)*30.7</f>
        <v>420.39295864392</v>
      </c>
      <c r="X97" s="15" t="n">
        <f aca="false">(X63/1.555)*30.7</f>
        <v>442.551121607717</v>
      </c>
      <c r="Y97" s="15" t="n">
        <f aca="false">(Y63/1.17)*30.7</f>
        <v>558.503392213675</v>
      </c>
      <c r="Z97" s="15" t="n">
        <f aca="false">(Z63/1)*30.7</f>
        <v>666.85872889</v>
      </c>
      <c r="AA97" s="35" t="n">
        <f aca="false">AVERAGE(Q97:U97)</f>
        <v>617.057384634669</v>
      </c>
      <c r="AB97" s="36" t="n">
        <f aca="false">AVERAGE(V97:Z97)</f>
        <v>541.304543942867</v>
      </c>
      <c r="AC97" s="41" t="n">
        <f aca="false">TTEST(Q97:U97,V97:Z97,2,2)</f>
        <v>0.387290612284137</v>
      </c>
    </row>
    <row r="98" customFormat="false" ht="15" hidden="false" customHeight="false" outlineLevel="0" collapsed="false">
      <c r="A98" s="40" t="n">
        <f aca="false">(A64/1.254)*30.7</f>
        <v>556.948023373206</v>
      </c>
      <c r="B98" s="15" t="n">
        <f aca="false">(B64/1.17)*30.7</f>
        <v>524.940270854701</v>
      </c>
      <c r="C98" s="15" t="n">
        <f aca="false">(C64/1.23)*30.7</f>
        <v>725.52391495935</v>
      </c>
      <c r="D98" s="15" t="n">
        <f aca="false">(D64/1.215)*30.7</f>
        <v>643.184238666667</v>
      </c>
      <c r="E98" s="15" t="n">
        <f aca="false">(E64/1.106)*30.7</f>
        <v>890.476974674503</v>
      </c>
      <c r="F98" s="15" t="n">
        <f aca="false">(F64/1.104)*30.7</f>
        <v>701.299718523551</v>
      </c>
      <c r="G98" s="15" t="n">
        <f aca="false">(G64/1.14)*30.7</f>
        <v>540.446179692983</v>
      </c>
      <c r="H98" s="15" t="n">
        <f aca="false">(H64/1.16)*30.7</f>
        <v>372.364066043104</v>
      </c>
      <c r="I98" s="15"/>
      <c r="J98" s="15" t="n">
        <f aca="false">(J65/1)*30.7</f>
        <v>738.50525606</v>
      </c>
      <c r="K98" s="35" t="n">
        <f aca="false">AVERAGE(A98:E98)</f>
        <v>668.214684505685</v>
      </c>
      <c r="L98" s="36" t="n">
        <f aca="false">AVERAGE(F98:J98)</f>
        <v>588.153805079909</v>
      </c>
      <c r="M98" s="41" t="n">
        <f aca="false">TTEST(A98:E98,F98:J98,2,2)</f>
        <v>0.469390062511897</v>
      </c>
      <c r="N98" s="15"/>
      <c r="O98" s="15"/>
      <c r="P98" s="15"/>
      <c r="Q98" s="15" t="n">
        <f aca="false">(Q64/1.036)*30.7</f>
        <v>730.385798030888</v>
      </c>
      <c r="R98" s="15" t="n">
        <f aca="false">(R64/1.069)*30.7</f>
        <v>691.922145528531</v>
      </c>
      <c r="S98" s="15" t="n">
        <f aca="false">(S64/1.091)*30.7</f>
        <v>901.000269734189</v>
      </c>
      <c r="T98" s="15" t="n">
        <f aca="false">(T64/1.0644)*30.7</f>
        <v>604.401427527245</v>
      </c>
      <c r="U98" s="15" t="n">
        <f aca="false">(U64/1.054)*30.7</f>
        <v>717.912416280835</v>
      </c>
      <c r="V98" s="15" t="n">
        <f aca="false">(V65/1.103)*30.7</f>
        <v>728.213777796918</v>
      </c>
      <c r="W98" s="15" t="n">
        <f aca="false">(W64/1.143)*30.7</f>
        <v>504.367176281715</v>
      </c>
      <c r="X98" s="15" t="n">
        <f aca="false">(X64/1.555)*30.7</f>
        <v>523.70922503537</v>
      </c>
      <c r="Y98" s="15" t="n">
        <f aca="false">(Y64/1.17)*30.7</f>
        <v>658.540134641026</v>
      </c>
      <c r="Z98" s="15" t="n">
        <f aca="false">(Z64/1)*30.7</f>
        <v>747.31184271</v>
      </c>
      <c r="AA98" s="35" t="n">
        <f aca="false">AVERAGE(Q98:U98)</f>
        <v>729.124411420338</v>
      </c>
      <c r="AB98" s="36" t="n">
        <f aca="false">AVERAGE(V98:Z98)</f>
        <v>632.428431293006</v>
      </c>
      <c r="AC98" s="41" t="n">
        <f aca="false">TTEST(Q98:U98,V98:Z98,2,2)</f>
        <v>0.204273435576246</v>
      </c>
    </row>
    <row r="99" customFormat="false" ht="15" hidden="false" customHeight="false" outlineLevel="0" collapsed="false">
      <c r="A99" s="40" t="n">
        <f aca="false">(A65/1.254)*30.7</f>
        <v>590.214376897927</v>
      </c>
      <c r="B99" s="15" t="n">
        <f aca="false">(B65/1.17)*30.7</f>
        <v>608.012904367521</v>
      </c>
      <c r="C99" s="15" t="n">
        <f aca="false">(C65/1.23)*30.7</f>
        <v>794.295853544715</v>
      </c>
      <c r="D99" s="15" t="n">
        <f aca="false">(D65/1.215)*30.7</f>
        <v>729.155525654321</v>
      </c>
      <c r="E99" s="15" t="n">
        <f aca="false">(E65/1.106)*30.7</f>
        <v>831.44821380651</v>
      </c>
      <c r="F99" s="15" t="n">
        <f aca="false">(F65/1.104)*30.7</f>
        <v>849.967991793478</v>
      </c>
      <c r="G99" s="15" t="n">
        <f aca="false">(G65/1.14)*30.7</f>
        <v>662.084402824562</v>
      </c>
      <c r="H99" s="15" t="n">
        <f aca="false">(H65/1.16)*30.7</f>
        <v>484.828985146552</v>
      </c>
      <c r="I99" s="15"/>
      <c r="J99" s="15" t="n">
        <f aca="false">(J66/1)*30.7</f>
        <v>840.50841294</v>
      </c>
      <c r="K99" s="35" t="n">
        <f aca="false">AVERAGE(A99:E99)</f>
        <v>710.625374854199</v>
      </c>
      <c r="L99" s="36" t="n">
        <f aca="false">AVERAGE(F99:J99)</f>
        <v>709.347448176148</v>
      </c>
      <c r="M99" s="41" t="n">
        <f aca="false">TTEST(A99:E99,F99:J99,2,2)</f>
        <v>0.989499624562569</v>
      </c>
      <c r="N99" s="15"/>
      <c r="O99" s="15"/>
      <c r="P99" s="15"/>
      <c r="Q99" s="15" t="n">
        <f aca="false">(Q65/1.036)*30.7</f>
        <v>838.638940849421</v>
      </c>
      <c r="R99" s="15" t="n">
        <f aca="false">(R65/1.069)*30.7</f>
        <v>864.391678400374</v>
      </c>
      <c r="S99" s="15" t="n">
        <f aca="false">(S65/1.091)*30.7</f>
        <v>959.331097030248</v>
      </c>
      <c r="T99" s="15" t="n">
        <f aca="false">(T65/1.0644)*30.7</f>
        <v>704.466318132281</v>
      </c>
      <c r="U99" s="15" t="n">
        <f aca="false">(U65/1.054)*30.7</f>
        <v>824.31683370019</v>
      </c>
      <c r="V99" s="15" t="n">
        <f aca="false">(V66/1.103)*30.7</f>
        <v>835.492208495014</v>
      </c>
      <c r="W99" s="15" t="n">
        <f aca="false">(W65/1.143)*30.7</f>
        <v>584.34291096238</v>
      </c>
      <c r="X99" s="15" t="n">
        <f aca="false">(X65/1.555)*30.7</f>
        <v>598.945079318328</v>
      </c>
      <c r="Y99" s="15" t="n">
        <f aca="false">(Y65/1.17)*30.7</f>
        <v>784.527067529915</v>
      </c>
      <c r="Z99" s="15" t="n">
        <f aca="false">(Z65/1)*30.7</f>
        <v>829.87424915</v>
      </c>
      <c r="AA99" s="35" t="n">
        <f aca="false">AVERAGE(Q99:U99)</f>
        <v>838.228973622503</v>
      </c>
      <c r="AB99" s="36" t="n">
        <f aca="false">AVERAGE(V99:Z99)</f>
        <v>726.636303091127</v>
      </c>
      <c r="AC99" s="41" t="n">
        <f aca="false">TTEST(Q99:U99,V99:Z99,2,2)</f>
        <v>0.145631556879807</v>
      </c>
    </row>
    <row r="100" customFormat="false" ht="15" hidden="false" customHeight="false" outlineLevel="0" collapsed="false">
      <c r="A100" s="40" t="n">
        <f aca="false">(A66/1.254)*30.7</f>
        <v>648.596273118022</v>
      </c>
      <c r="B100" s="15" t="n">
        <f aca="false">(B66/1.17)*30.7</f>
        <v>670.123934735043</v>
      </c>
      <c r="C100" s="15" t="n">
        <f aca="false">(C66/1.23)*30.7</f>
        <v>850.918883626016</v>
      </c>
      <c r="D100" s="15" t="n">
        <f aca="false">(D66/1.215)*30.7</f>
        <v>788.874722131687</v>
      </c>
      <c r="E100" s="15" t="n">
        <f aca="false">(E66/1.106)*30.7</f>
        <v>897.802988399638</v>
      </c>
      <c r="F100" s="15" t="n">
        <f aca="false">(F66/1.104)*30.7</f>
        <v>898.788619519928</v>
      </c>
      <c r="G100" s="15" t="n">
        <f aca="false">(G66/1.14)*30.7</f>
        <v>782.744540114035</v>
      </c>
      <c r="H100" s="15" t="n">
        <f aca="false">(H66/1.16)*30.7</f>
        <v>542.298281534483</v>
      </c>
      <c r="I100" s="15"/>
      <c r="J100" s="15" t="n">
        <f aca="false">(J67/1)*30.7</f>
        <v>875.0928164</v>
      </c>
      <c r="K100" s="35" t="n">
        <f aca="false">AVERAGE(A100:E100)</f>
        <v>771.263360402081</v>
      </c>
      <c r="L100" s="36" t="n">
        <f aca="false">AVERAGE(F100:J100)</f>
        <v>774.731064392111</v>
      </c>
      <c r="M100" s="41" t="n">
        <f aca="false">TTEST(A100:E100,F100:J100,2,2)</f>
        <v>0.970515310357462</v>
      </c>
      <c r="N100" s="15"/>
      <c r="O100" s="15"/>
      <c r="P100" s="15"/>
      <c r="Q100" s="15" t="n">
        <f aca="false">(Q66/1.036)*30.7</f>
        <v>938.447307837838</v>
      </c>
      <c r="R100" s="15" t="n">
        <f aca="false">(R66/1.069)*30.7</f>
        <v>928.184417446211</v>
      </c>
      <c r="S100" s="15" t="n">
        <f aca="false">(S66/1.091)*30.7</f>
        <v>979.699750687443</v>
      </c>
      <c r="T100" s="15" t="n">
        <f aca="false">(T66/1.0644)*30.7</f>
        <v>822.102182412627</v>
      </c>
      <c r="U100" s="15" t="n">
        <f aca="false">(U66/1.054)*30.7</f>
        <v>922.420693472486</v>
      </c>
      <c r="V100" s="15" t="n">
        <f aca="false">(V67/1.103)*30.7</f>
        <v>854.427539864007</v>
      </c>
      <c r="W100" s="15" t="n">
        <f aca="false">(W66/1.143)*30.7</f>
        <v>648.25934671916</v>
      </c>
      <c r="X100" s="15" t="n">
        <f aca="false">(X66/1.555)*30.7</f>
        <v>635.238972713826</v>
      </c>
      <c r="Y100" s="15" t="n">
        <f aca="false">(Y66/1.17)*30.7</f>
        <v>835.128017162393</v>
      </c>
      <c r="Z100" s="15" t="n">
        <f aca="false">(Z66/1)*30.7</f>
        <v>918.45394462</v>
      </c>
      <c r="AA100" s="35" t="n">
        <f aca="false">AVERAGE(Q100:U100)</f>
        <v>918.170870371321</v>
      </c>
      <c r="AB100" s="36" t="n">
        <f aca="false">AVERAGE(V100:Z100)</f>
        <v>778.301564215877</v>
      </c>
      <c r="AC100" s="42" t="n">
        <f aca="false">TTEST(Q100:U100,V100:Z100,2,2)</f>
        <v>0.0574302026468449</v>
      </c>
    </row>
    <row r="101" customFormat="false" ht="15" hidden="false" customHeight="false" outlineLevel="0" collapsed="false">
      <c r="A101" s="40" t="n">
        <f aca="false">(A67/1.254)*30.7</f>
        <v>684.968220526316</v>
      </c>
      <c r="B101" s="15" t="n">
        <f aca="false">(B67/1.17)*30.7</f>
        <v>751.082109683761</v>
      </c>
      <c r="C101" s="15" t="n">
        <f aca="false">(C67/1.23)*30.7</f>
        <v>868.985713821138</v>
      </c>
      <c r="D101" s="15" t="n">
        <f aca="false">(D67/1.215)*30.7</f>
        <v>831.663447234568</v>
      </c>
      <c r="E101" s="15" t="n">
        <f aca="false">(E67/1.106)*30.7</f>
        <v>948.446174728752</v>
      </c>
      <c r="F101" s="15" t="n">
        <f aca="false">(F67/1.104)*30.7</f>
        <v>973.943570987319</v>
      </c>
      <c r="G101" s="15" t="n">
        <f aca="false">(G67/1.14)*30.7</f>
        <v>814.137638394737</v>
      </c>
      <c r="H101" s="15" t="n">
        <f aca="false">(H67/1.16)*30.7</f>
        <v>633.099242793104</v>
      </c>
      <c r="I101" s="15" t="n">
        <f aca="false">(I71/1.17)*30.7</f>
        <v>891.675113350427</v>
      </c>
      <c r="J101" s="15" t="n">
        <f aca="false">(J68/1)*30.7</f>
        <v>926.19200856</v>
      </c>
      <c r="K101" s="35" t="n">
        <f aca="false">AVERAGE(A101:E101)</f>
        <v>817.029133198907</v>
      </c>
      <c r="L101" s="36" t="n">
        <f aca="false">AVERAGE(F101:J101)</f>
        <v>847.809514817117</v>
      </c>
      <c r="M101" s="41" t="n">
        <f aca="false">TTEST(A101:E101,F101:J101,2,2)</f>
        <v>0.693156777547284</v>
      </c>
      <c r="N101" s="15"/>
      <c r="O101" s="15"/>
      <c r="P101" s="15"/>
      <c r="Q101" s="15" t="n">
        <f aca="false">(Q67/1.036)*30.7</f>
        <v>967.386944353282</v>
      </c>
      <c r="R101" s="15" t="n">
        <f aca="false">(R67/1.069)*30.7</f>
        <v>975.776266791394</v>
      </c>
      <c r="S101" s="15" t="n">
        <f aca="false">(S67/1.091)*30.7</f>
        <v>1010.59864785518</v>
      </c>
      <c r="T101" s="15" t="n">
        <f aca="false">(T67/1.0644)*30.7</f>
        <v>903.823116375423</v>
      </c>
      <c r="U101" s="15" t="n">
        <f aca="false">(U67/1.054)*30.7</f>
        <v>950.866104696395</v>
      </c>
      <c r="V101" s="15" t="n">
        <f aca="false">(V68/1.103)*30.7</f>
        <v>910.759198096102</v>
      </c>
      <c r="W101" s="15" t="n">
        <f aca="false">(W67/1.143)*30.7</f>
        <v>746.026558661417</v>
      </c>
      <c r="X101" s="15" t="n">
        <f aca="false">(X67/1.555)*30.7</f>
        <v>670.118454919614</v>
      </c>
      <c r="Y101" s="15" t="n">
        <f aca="false">(Y67/1.17)*30.7</f>
        <v>906.047061205128</v>
      </c>
      <c r="Z101" s="15" t="n">
        <f aca="false">(Z67/1)*30.7</f>
        <v>960.21328192</v>
      </c>
      <c r="AA101" s="35" t="n">
        <f aca="false">AVERAGE(Q101:U101)</f>
        <v>961.690216014334</v>
      </c>
      <c r="AB101" s="36" t="n">
        <f aca="false">AVERAGE(V101:Z101)</f>
        <v>838.632910960452</v>
      </c>
      <c r="AC101" s="42" t="n">
        <f aca="false">TTEST(Q101:U101,V101:Z101,2,2)</f>
        <v>0.0671587884316542</v>
      </c>
    </row>
    <row r="102" customFormat="false" ht="15" hidden="false" customHeight="false" outlineLevel="0" collapsed="false">
      <c r="A102" s="40" t="n">
        <f aca="false">(A68/1.254)*30.7</f>
        <v>735.613589441786</v>
      </c>
      <c r="B102" s="15" t="n">
        <f aca="false">(B68/1.17)*30.7</f>
        <v>796.310008290598</v>
      </c>
      <c r="C102" s="15" t="n">
        <f aca="false">(C68/1.23)*30.7</f>
        <v>898.060999934959</v>
      </c>
      <c r="D102" s="15" t="n">
        <f aca="false">(D68/1.215)*30.7</f>
        <v>861.489116288066</v>
      </c>
      <c r="E102" s="15" t="n">
        <f aca="false">(E68/1.106)*30.7</f>
        <v>986.686372305606</v>
      </c>
      <c r="F102" s="15" t="n">
        <f aca="false">(F68/1.104)*30.7</f>
        <v>1014.40697741848</v>
      </c>
      <c r="G102" s="15" t="n">
        <f aca="false">(G68/1.14)*30.7</f>
        <v>868.949946219298</v>
      </c>
      <c r="H102" s="15" t="n">
        <f aca="false">(H68/1.16)*30.7</f>
        <v>698.226651534483</v>
      </c>
      <c r="I102" s="15" t="n">
        <f aca="false">(I72/1.17)*30.7</f>
        <v>897.662799367521</v>
      </c>
      <c r="J102" s="15" t="n">
        <f aca="false">(J69/1)*30.7</f>
        <v>949.86229186</v>
      </c>
      <c r="K102" s="35" t="n">
        <f aca="false">AVERAGE(A102:E102)</f>
        <v>855.632017252203</v>
      </c>
      <c r="L102" s="36" t="n">
        <f aca="false">AVERAGE(F102:J102)</f>
        <v>885.821733279956</v>
      </c>
      <c r="M102" s="41" t="n">
        <f aca="false">TTEST(A102:E102,F102:J102,2,2)</f>
        <v>0.669997673960199</v>
      </c>
      <c r="N102" s="15"/>
      <c r="O102" s="15"/>
      <c r="P102" s="15"/>
      <c r="Q102" s="15" t="n">
        <f aca="false">(Q68/1.036)*30.7</f>
        <v>1023.08609659266</v>
      </c>
      <c r="R102" s="15" t="n">
        <f aca="false">(R68/1.069)*30.7</f>
        <v>1033.46498141254</v>
      </c>
      <c r="S102" s="15" t="n">
        <f aca="false">(S68/1.091)*30.7</f>
        <v>1044.81369092576</v>
      </c>
      <c r="T102" s="15" t="n">
        <f aca="false">(T68/1.0644)*30.7</f>
        <v>973.856034827133</v>
      </c>
      <c r="U102" s="15" t="n">
        <f aca="false">(U68/1.054)*30.7</f>
        <v>1005.61403801708</v>
      </c>
      <c r="V102" s="15" t="n">
        <f aca="false">(V69/1.103)*30.7</f>
        <v>947.437620906618</v>
      </c>
      <c r="W102" s="15" t="n">
        <f aca="false">(W68/1.143)*30.7</f>
        <v>836.285743149606</v>
      </c>
      <c r="X102" s="15" t="n">
        <f aca="false">(X68/1.555)*30.7</f>
        <v>695.292166675241</v>
      </c>
      <c r="Y102" s="15" t="n">
        <f aca="false">(Y68/1.17)*30.7</f>
        <v>938.029129940171</v>
      </c>
      <c r="Z102" s="15" t="n">
        <f aca="false">(Z68/1)*30.7</f>
        <v>1006.59880529</v>
      </c>
      <c r="AA102" s="35" t="n">
        <f aca="false">AVERAGE(Q102:U102)</f>
        <v>1016.16696835503</v>
      </c>
      <c r="AB102" s="36" t="n">
        <f aca="false">AVERAGE(V102:Z102)</f>
        <v>884.728693192328</v>
      </c>
      <c r="AC102" s="42" t="n">
        <f aca="false">TTEST(Q102:U102,V102:Z102,2,2)</f>
        <v>0.0471770835560147</v>
      </c>
    </row>
    <row r="103" customFormat="false" ht="15" hidden="false" customHeight="false" outlineLevel="0" collapsed="false">
      <c r="A103" s="40" t="n">
        <f aca="false">(A69/1.254)*30.7</f>
        <v>774.929426929825</v>
      </c>
      <c r="B103" s="15" t="n">
        <f aca="false">(B69/1.17)*30.7</f>
        <v>830.064910188034</v>
      </c>
      <c r="C103" s="15" t="n">
        <f aca="false">(C69/1.23)*30.7</f>
        <v>926.741249430894</v>
      </c>
      <c r="D103" s="15" t="n">
        <f aca="false">(D69/1.215)*30.7</f>
        <v>888.534866230453</v>
      </c>
      <c r="E103" s="15" t="n">
        <f aca="false">(E69/1.106)*30.7</f>
        <v>1015.22253859855</v>
      </c>
      <c r="F103" s="15" t="n">
        <f aca="false">(F69/1.104)*30.7</f>
        <v>1035.37964348732</v>
      </c>
      <c r="G103" s="15" t="n">
        <f aca="false">(G69/1.14)*30.7</f>
        <v>911.42545904386</v>
      </c>
      <c r="H103" s="15" t="n">
        <f aca="false">(H69/1.16)*30.7</f>
        <v>764.94904437069</v>
      </c>
      <c r="I103" s="15" t="n">
        <f aca="false">(I73/1.17)*30.7</f>
        <v>915.799021162393</v>
      </c>
      <c r="J103" s="15" t="n">
        <f aca="false">(J70/1)*30.7</f>
        <v>946.08094523</v>
      </c>
      <c r="K103" s="35" t="n">
        <f aca="false">AVERAGE(A103:E103)</f>
        <v>887.098598275552</v>
      </c>
      <c r="L103" s="36" t="n">
        <f aca="false">AVERAGE(F103:J103)</f>
        <v>914.726822658852</v>
      </c>
      <c r="M103" s="41" t="n">
        <f aca="false">TTEST(A103:E103,F103:J103,2,2)</f>
        <v>0.657017547297077</v>
      </c>
      <c r="N103" s="15"/>
      <c r="O103" s="15"/>
      <c r="P103" s="15"/>
      <c r="Q103" s="15" t="n">
        <f aca="false">(Q69/1.036)*30.7</f>
        <v>1038.48542698842</v>
      </c>
      <c r="R103" s="15" t="n">
        <f aca="false">(R69/1.069)*30.7</f>
        <v>1086.25124203929</v>
      </c>
      <c r="S103" s="15" t="n">
        <f aca="false">(S69/1.091)*30.7</f>
        <v>1078.49126450962</v>
      </c>
      <c r="T103" s="15" t="n">
        <f aca="false">(T69/1.0644)*30.7</f>
        <v>1019.80094991545</v>
      </c>
      <c r="U103" s="15" t="n">
        <f aca="false">(U69/1.054)*30.7</f>
        <v>1020.75038174573</v>
      </c>
      <c r="V103" s="15" t="n">
        <f aca="false">(V70/1.103)*30.7</f>
        <v>962.514599655485</v>
      </c>
      <c r="W103" s="15" t="n">
        <f aca="false">(W69/1.143)*30.7</f>
        <v>897.273683613298</v>
      </c>
      <c r="X103" s="15" t="n">
        <f aca="false">(X69/1.555)*30.7</f>
        <v>709.343402681672</v>
      </c>
      <c r="Y103" s="15" t="n">
        <f aca="false">(Y69/1.17)*30.7</f>
        <v>948.524095495726</v>
      </c>
      <c r="Z103" s="15" t="n">
        <f aca="false">(Z69/1)*30.7</f>
        <v>1017.33743504</v>
      </c>
      <c r="AA103" s="35" t="n">
        <f aca="false">AVERAGE(Q103:U103)</f>
        <v>1048.7558530397</v>
      </c>
      <c r="AB103" s="36" t="n">
        <f aca="false">AVERAGE(V103:Z103)</f>
        <v>906.998643297236</v>
      </c>
      <c r="AC103" s="42" t="n">
        <f aca="false">TTEST(Q103:U103,V103:Z103,2,2)</f>
        <v>0.0323815825125847</v>
      </c>
    </row>
    <row r="104" customFormat="false" ht="15.75" hidden="false" customHeight="false" outlineLevel="0" collapsed="false">
      <c r="A104" s="40" t="n">
        <f aca="false">(A70/1.254)*30.7</f>
        <v>806.735579266348</v>
      </c>
      <c r="B104" s="15" t="n">
        <f aca="false">(B70/1.17)*30.7</f>
        <v>895.703740529915</v>
      </c>
      <c r="C104" s="15" t="n">
        <f aca="false">(C70/1.23)*30.7</f>
        <v>956.612983398374</v>
      </c>
      <c r="D104" s="15" t="n">
        <f aca="false">(D70/1.215)*30.7</f>
        <v>911.046627925926</v>
      </c>
      <c r="E104" s="15" t="n">
        <f aca="false">(E70/1.106)*30.7</f>
        <v>1030.18089986438</v>
      </c>
      <c r="F104" s="15" t="n">
        <f aca="false">(F70/1.104)*30.7</f>
        <v>1057.91474490036</v>
      </c>
      <c r="G104" s="15" t="n">
        <f aca="false">(G70/1.14)*30.7</f>
        <v>967.634729973684</v>
      </c>
      <c r="H104" s="15" t="n">
        <f aca="false">(H70/1.16)*30.7</f>
        <v>812.170453155173</v>
      </c>
      <c r="I104" s="15" t="n">
        <f aca="false">(I74/1.17)*30.7</f>
        <v>925.167818880342</v>
      </c>
      <c r="J104" s="15" t="n">
        <f aca="false">(J71/1)*30.7</f>
        <v>985.05092965</v>
      </c>
      <c r="K104" s="35" t="n">
        <f aca="false">AVERAGE(A104:E104)</f>
        <v>920.055966196988</v>
      </c>
      <c r="L104" s="36" t="n">
        <f aca="false">AVERAGE(F104:J104)</f>
        <v>949.587735311912</v>
      </c>
      <c r="M104" s="41" t="n">
        <f aca="false">TTEST(A104:E104,F104:J104,2,2)</f>
        <v>0.603783507111475</v>
      </c>
      <c r="N104" s="15"/>
      <c r="O104" s="15"/>
      <c r="P104" s="15"/>
      <c r="Q104" s="15" t="n">
        <f aca="false">(Q70/1.036)*30.7</f>
        <v>1061.49902413127</v>
      </c>
      <c r="R104" s="15" t="n">
        <f aca="false">(R70/1.069)*30.7</f>
        <v>1108.51026124415</v>
      </c>
      <c r="S104" s="15" t="n">
        <f aca="false">(S70/1.091)*30.7</f>
        <v>1079.06855676444</v>
      </c>
      <c r="T104" s="15" t="n">
        <f aca="false">(T70/1.0644)*30.7</f>
        <v>1079.17481336903</v>
      </c>
      <c r="U104" s="15" t="n">
        <f aca="false">(U70/1.054)*30.7</f>
        <v>1043.3709573055</v>
      </c>
      <c r="V104" s="15" t="n">
        <f aca="false">(V71/1.103)*30.7</f>
        <v>982.904690743427</v>
      </c>
      <c r="W104" s="15" t="n">
        <f aca="false">(W70/1.143)*30.7</f>
        <v>921.420313350831</v>
      </c>
      <c r="X104" s="15" t="n">
        <f aca="false">(X70/1.555)*30.7</f>
        <v>732.929825723473</v>
      </c>
      <c r="Y104" s="15" t="n">
        <f aca="false">(Y70/1.17)*30.7</f>
        <v>963.400523068376</v>
      </c>
      <c r="Z104" s="15" t="n">
        <f aca="false">(Z70/1)*30.7</f>
        <v>1034.30977654</v>
      </c>
      <c r="AA104" s="35" t="n">
        <f aca="false">AVERAGE(Q104:U104)</f>
        <v>1074.32472256288</v>
      </c>
      <c r="AB104" s="36" t="n">
        <f aca="false">AVERAGE(V104:Z104)</f>
        <v>926.993025885222</v>
      </c>
      <c r="AC104" s="42" t="n">
        <f aca="false">TTEST(Q104:U104,V104:Z104,2,2)</f>
        <v>0.0237637184391</v>
      </c>
    </row>
    <row r="105" customFormat="false" ht="15" hidden="false" customHeight="false" outlineLevel="0" collapsed="false">
      <c r="A105" s="40" t="n">
        <f aca="false">(A71/1.254)*30.7</f>
        <v>839.819213931419</v>
      </c>
      <c r="B105" s="15" t="n">
        <f aca="false">(B71/1.17)*30.7</f>
        <v>837.732439854701</v>
      </c>
      <c r="C105" s="15" t="n">
        <f aca="false">(C71/1.23)*30.7</f>
        <v>957.125036934959</v>
      </c>
      <c r="D105" s="15" t="n">
        <f aca="false">(D71/1.215)*30.7</f>
        <v>936.286164213992</v>
      </c>
      <c r="E105" s="15" t="n">
        <f aca="false">(E71/1.106)*30.7</f>
        <v>1034.94868203436</v>
      </c>
      <c r="F105" s="15" t="n">
        <f aca="false">(F71/1.104)*30.7</f>
        <v>1081.56346378623</v>
      </c>
      <c r="G105" s="15" t="n">
        <f aca="false">(G71/1.14)*30.7</f>
        <v>996.052174201755</v>
      </c>
      <c r="H105" s="15" t="n">
        <f aca="false">(H71/1.16)*30.7</f>
        <v>854.24154525</v>
      </c>
      <c r="I105" s="15" t="n">
        <f aca="false">(I75/1.17)*30.7</f>
        <v>934.978334495727</v>
      </c>
      <c r="J105" s="15" t="n">
        <f aca="false">(J72/1)*30.7</f>
        <v>959.7308437</v>
      </c>
      <c r="K105" s="35" t="n">
        <f aca="false">AVERAGE(A105:E105)</f>
        <v>921.182307393886</v>
      </c>
      <c r="L105" s="36" t="n">
        <f aca="false">AVERAGE(F105:J105)</f>
        <v>965.313272286743</v>
      </c>
      <c r="M105" s="41" t="n">
        <f aca="false">TTEST(A105:E105,F105:J105,2,2)</f>
        <v>0.427663446888173</v>
      </c>
      <c r="N105" s="43" t="s">
        <v>36</v>
      </c>
      <c r="O105" s="34" t="s">
        <v>64</v>
      </c>
      <c r="P105" s="15"/>
      <c r="Q105" s="15" t="n">
        <f aca="false">(Q71/1.036)*30.7</f>
        <v>1063.99340209459</v>
      </c>
      <c r="R105" s="15" t="n">
        <f aca="false">(R71/1.069)*30.7</f>
        <v>1129.3218745276</v>
      </c>
      <c r="S105" s="15" t="n">
        <f aca="false">(S71/1.091)*30.7</f>
        <v>1095.22195972502</v>
      </c>
      <c r="T105" s="15" t="n">
        <f aca="false">(T71/1.0644)*30.7</f>
        <v>1078.84583535325</v>
      </c>
      <c r="U105" s="15" t="n">
        <f aca="false">(U71/1.054)*30.7</f>
        <v>1045.82273678368</v>
      </c>
      <c r="V105" s="15" t="n">
        <f aca="false">(V72/1.103)*30.7</f>
        <v>980.471580752493</v>
      </c>
      <c r="W105" s="15" t="n">
        <f aca="false">(W71/1.143)*30.7</f>
        <v>943.226974584427</v>
      </c>
      <c r="X105" s="15" t="n">
        <f aca="false">(X71/1.555)*30.7</f>
        <v>726.383799961415</v>
      </c>
      <c r="Y105" s="15" t="n">
        <f aca="false">(Y71/1.17)*30.7</f>
        <v>972.323294393162</v>
      </c>
      <c r="Z105" s="15" t="n">
        <f aca="false">(Z71/1)*30.7</f>
        <v>1045.41999909</v>
      </c>
      <c r="AA105" s="35" t="n">
        <f aca="false">AVERAGE(Q105:U105)</f>
        <v>1082.64116169683</v>
      </c>
      <c r="AB105" s="36" t="n">
        <f aca="false">AVERAGE(V105:Z105)</f>
        <v>933.565129756299</v>
      </c>
      <c r="AC105" s="42" t="n">
        <f aca="false">TTEST(Q105:U105,V105:Z105,2,2)</f>
        <v>0.0292498557901707</v>
      </c>
      <c r="AD105" s="44" t="s">
        <v>36</v>
      </c>
      <c r="AE105" s="45" t="s">
        <v>64</v>
      </c>
    </row>
    <row r="106" customFormat="false" ht="15" hidden="false" customHeight="false" outlineLevel="0" collapsed="false">
      <c r="A106" s="40" t="n">
        <f aca="false">(A72/1.254)*30.7</f>
        <v>910.81755669059</v>
      </c>
      <c r="B106" s="15" t="n">
        <f aca="false">(B72/1.17)*30.7</f>
        <v>895.703740529915</v>
      </c>
      <c r="C106" s="15" t="n">
        <f aca="false">(C72/1.23)*30.7</f>
        <v>971.45297403252</v>
      </c>
      <c r="D106" s="15" t="n">
        <f aca="false">(D72/1.215)*30.7</f>
        <v>964.657919168724</v>
      </c>
      <c r="E106" s="15" t="n">
        <f aca="false">(E72/1.106)*30.7</f>
        <v>1040.6646833906</v>
      </c>
      <c r="F106" s="15" t="n">
        <f aca="false">(F72/1.104)*30.7</f>
        <v>1078.9296290308</v>
      </c>
      <c r="G106" s="15" t="n">
        <f aca="false">(G72/1.14)*30.7</f>
        <v>1017.30950321053</v>
      </c>
      <c r="H106" s="15" t="n">
        <f aca="false">(H72/1.16)*30.7</f>
        <v>908.859182155172</v>
      </c>
      <c r="I106" s="15" t="n">
        <f aca="false">(I76/1.17)*30.7</f>
        <v>930.219713794872</v>
      </c>
      <c r="J106" s="15" t="n">
        <f aca="false">(J73/1)*30.7</f>
        <v>988.91559915</v>
      </c>
      <c r="K106" s="35" t="n">
        <f aca="false">AVERAGE(A106:E106)</f>
        <v>956.659374762469</v>
      </c>
      <c r="L106" s="36" t="n">
        <f aca="false">AVERAGE(F106:J106)</f>
        <v>984.846725468274</v>
      </c>
      <c r="M106" s="41" t="n">
        <f aca="false">TTEST(A106:E106,F106:J106,2,2)</f>
        <v>0.499941672422457</v>
      </c>
      <c r="N106" s="46" t="n">
        <f aca="false">MIN(K95:K125)</f>
        <v>264.907197891939</v>
      </c>
      <c r="O106" s="37" t="n">
        <f aca="false">TTEST(K95:K125,L95:L125,2,2)</f>
        <v>0.354319143763048</v>
      </c>
      <c r="P106" s="15"/>
      <c r="Q106" s="15" t="n">
        <f aca="false">(Q72/1.036)*30.7</f>
        <v>1067.16862960425</v>
      </c>
      <c r="R106" s="15" t="n">
        <f aca="false">(R72/1.069)*30.7</f>
        <v>1128.9899325725</v>
      </c>
      <c r="S106" s="15" t="n">
        <f aca="false">(S72/1.091)*30.7</f>
        <v>1095.22195972502</v>
      </c>
      <c r="T106" s="15" t="n">
        <f aca="false">(T72/1.0644)*30.7</f>
        <v>1113.8627906708</v>
      </c>
      <c r="U106" s="15" t="n">
        <f aca="false">(U72/1.054)*30.7</f>
        <v>1048.94373839658</v>
      </c>
      <c r="V106" s="15" t="n">
        <f aca="false">(V73/1.103)*30.7</f>
        <v>980.090836736174</v>
      </c>
      <c r="W106" s="15" t="n">
        <f aca="false">(W72/1.143)*30.7</f>
        <v>949.281508792651</v>
      </c>
      <c r="X106" s="15" t="n">
        <f aca="false">(X72/1.555)*30.7</f>
        <v>740.035726694534</v>
      </c>
      <c r="Y106" s="15" t="n">
        <f aca="false">(Y72/1.17)*30.7</f>
        <v>956.106995495726</v>
      </c>
      <c r="Z106" s="15" t="n">
        <f aca="false">(Z72/1)*30.7</f>
        <v>1046.05977788</v>
      </c>
      <c r="AA106" s="35" t="n">
        <f aca="false">AVERAGE(Q106:U106)</f>
        <v>1090.83741019383</v>
      </c>
      <c r="AB106" s="36" t="n">
        <f aca="false">AVERAGE(V106:Z106)</f>
        <v>934.314969119817</v>
      </c>
      <c r="AC106" s="42" t="n">
        <f aca="false">TTEST(Q106:U106,V106:Z106,2,2)</f>
        <v>0.019200583538101</v>
      </c>
      <c r="AD106" s="46" t="n">
        <f aca="false">MIN(AA95:AA125)</f>
        <v>323.297884801313</v>
      </c>
      <c r="AE106" s="47" t="n">
        <f aca="false">TTEST(AA95:AA125,AB95:AB125,2,2)</f>
        <v>0.0649225672387305</v>
      </c>
    </row>
    <row r="107" customFormat="false" ht="15" hidden="false" customHeight="false" outlineLevel="0" collapsed="false">
      <c r="A107" s="40" t="n">
        <f aca="false">(A73/1.254)*30.7</f>
        <v>930.810324545455</v>
      </c>
      <c r="B107" s="15" t="n">
        <f aca="false">(B73/1.17)*30.7</f>
        <v>903.855380333333</v>
      </c>
      <c r="C107" s="15" t="n">
        <f aca="false">(C73/1.23)*30.7</f>
        <v>969.307363512195</v>
      </c>
      <c r="D107" s="15" t="n">
        <f aca="false">(D73/1.215)*30.7</f>
        <v>983.247757127572</v>
      </c>
      <c r="E107" s="15" t="n">
        <f aca="false">(E73/1.106)*30.7</f>
        <v>1033.36810391501</v>
      </c>
      <c r="F107" s="15" t="n">
        <f aca="false">(F73/1.104)*30.7</f>
        <v>1098.81774251812</v>
      </c>
      <c r="G107" s="15" t="n">
        <f aca="false">(G73/1.14)*30.7</f>
        <v>1052.33653894737</v>
      </c>
      <c r="H107" s="15" t="n">
        <f aca="false">(H73/1.16)*30.7</f>
        <v>953.561438922414</v>
      </c>
      <c r="I107" s="15" t="n">
        <f aca="false">(I77/1.17)*30.7</f>
        <v>943.309844811966</v>
      </c>
      <c r="J107" s="15" t="n">
        <f aca="false">(J74/1)*30.7</f>
        <v>1002.11789776</v>
      </c>
      <c r="K107" s="35" t="n">
        <f aca="false">AVERAGE(A107:E107)</f>
        <v>964.117785886713</v>
      </c>
      <c r="L107" s="36" t="n">
        <f aca="false">AVERAGE(F107:J107)</f>
        <v>1010.02869259197</v>
      </c>
      <c r="M107" s="41" t="n">
        <f aca="false">TTEST(A107:E107,F107:J107,2,2)</f>
        <v>0.249226296867669</v>
      </c>
      <c r="N107" s="46" t="n">
        <f aca="false">AVERAGE(K95:K125)</f>
        <v>952.764838416294</v>
      </c>
      <c r="O107" s="37"/>
      <c r="P107" s="15"/>
      <c r="Q107" s="15" t="n">
        <f aca="false">(Q73/1.036)*30.7</f>
        <v>1069.74247789575</v>
      </c>
      <c r="R107" s="15" t="n">
        <f aca="false">(R73/1.069)*30.7</f>
        <v>1122.52986281572</v>
      </c>
      <c r="S107" s="15" t="n">
        <f aca="false">(S73/1.091)*30.7</f>
        <v>1092.80298544455</v>
      </c>
      <c r="T107" s="15" t="n">
        <f aca="false">(T73/1.0644)*30.7</f>
        <v>1120.33889567832</v>
      </c>
      <c r="U107" s="15" t="n">
        <f aca="false">(U73/1.054)*30.7</f>
        <v>1051.47363102467</v>
      </c>
      <c r="V107" s="15" t="n">
        <f aca="false">(V74/1.103)*30.7</f>
        <v>975.474658930191</v>
      </c>
      <c r="W107" s="15" t="n">
        <f aca="false">(W73/1.143)*30.7</f>
        <v>963.946845074366</v>
      </c>
      <c r="X107" s="15" t="n">
        <f aca="false">(X73/1.555)*30.7</f>
        <v>748.561122617363</v>
      </c>
      <c r="Y107" s="15" t="n">
        <f aca="false">(Y73/1.17)*30.7</f>
        <v>965.751054136752</v>
      </c>
      <c r="Z107" s="15" t="n">
        <f aca="false">(Z73/1)*30.7</f>
        <v>1048.73354526</v>
      </c>
      <c r="AA107" s="35" t="n">
        <f aca="false">AVERAGE(Q107:U107)</f>
        <v>1091.3775705718</v>
      </c>
      <c r="AB107" s="36" t="n">
        <f aca="false">AVERAGE(V107:Z107)</f>
        <v>940.493445203734</v>
      </c>
      <c r="AC107" s="42" t="n">
        <f aca="false">TTEST(Q107:U107,V107:Z107,2,2)</f>
        <v>0.0204639580540555</v>
      </c>
      <c r="AD107" s="46" t="n">
        <f aca="false">AVERAGE(AA95:AA125)</f>
        <v>1106.56017572098</v>
      </c>
      <c r="AE107" s="47"/>
    </row>
    <row r="108" customFormat="false" ht="15" hidden="false" customHeight="false" outlineLevel="0" collapsed="false">
      <c r="A108" s="40" t="n">
        <f aca="false">(A74/1.254)*30.7</f>
        <v>916.708605151515</v>
      </c>
      <c r="B108" s="15" t="n">
        <f aca="false">(B74/1.17)*30.7</f>
        <v>918.370563367521</v>
      </c>
      <c r="C108" s="15" t="n">
        <f aca="false">(C74/1.23)*30.7</f>
        <v>984.228187495935</v>
      </c>
      <c r="D108" s="15" t="n">
        <f aca="false">(D74/1.215)*30.7</f>
        <v>999.357729942387</v>
      </c>
      <c r="E108" s="15" t="n">
        <f aca="false">(E74/1.106)*30.7</f>
        <v>1049.08017238698</v>
      </c>
      <c r="F108" s="15" t="n">
        <f aca="false">(F74/1.104)*30.7</f>
        <v>1082.82368210145</v>
      </c>
      <c r="G108" s="15" t="n">
        <f aca="false">(G74/1.14)*30.7</f>
        <v>1034.58104314035</v>
      </c>
      <c r="H108" s="15" t="n">
        <f aca="false">(H74/1.16)*30.7</f>
        <v>982.581090301724</v>
      </c>
      <c r="I108" s="15" t="n">
        <f aca="false">(I78/1.17)*30.7</f>
        <v>992.818758709402</v>
      </c>
      <c r="J108" s="15" t="n">
        <f aca="false">(J75/1)*30.7</f>
        <v>1048.21509287</v>
      </c>
      <c r="K108" s="35" t="n">
        <f aca="false">AVERAGE(A108:E108)</f>
        <v>973.549051668868</v>
      </c>
      <c r="L108" s="36" t="n">
        <f aca="false">AVERAGE(F108:J108)</f>
        <v>1028.20393342459</v>
      </c>
      <c r="M108" s="41" t="n">
        <f aca="false">TTEST(A108:E108,F108:J108,2,2)</f>
        <v>0.118318389214387</v>
      </c>
      <c r="N108" s="46" t="n">
        <f aca="false">MEDIAN(K95:K125)</f>
        <v>979.6203839706</v>
      </c>
      <c r="O108" s="37"/>
      <c r="P108" s="15"/>
      <c r="Q108" s="15" t="n">
        <f aca="false">(Q74/1.036)*30.7</f>
        <v>1050.74887091699</v>
      </c>
      <c r="R108" s="15" t="n">
        <f aca="false">(R74/1.069)*30.7</f>
        <v>1128.66642521983</v>
      </c>
      <c r="S108" s="15" t="n">
        <f aca="false">(S74/1.091)*30.7</f>
        <v>1109.62481266728</v>
      </c>
      <c r="T108" s="15" t="n">
        <f aca="false">(T74/1.0644)*30.7</f>
        <v>1125.38664886321</v>
      </c>
      <c r="U108" s="15" t="n">
        <f aca="false">(U74/1.054)*30.7</f>
        <v>1032.80439304554</v>
      </c>
      <c r="V108" s="15" t="n">
        <f aca="false">(V75/1.103)*30.7</f>
        <v>988.831388368087</v>
      </c>
      <c r="W108" s="15" t="n">
        <f aca="false">(W74/1.143)*30.7</f>
        <v>996.90622272091</v>
      </c>
      <c r="X108" s="15" t="n">
        <f aca="false">(X74/1.555)*30.7</f>
        <v>754.214467401929</v>
      </c>
      <c r="Y108" s="15" t="n">
        <f aca="false">(Y74/1.17)*30.7</f>
        <v>958.299277247863</v>
      </c>
      <c r="Z108" s="15" t="n">
        <f aca="false">(Z74/1)*30.7</f>
        <v>1065.12231967</v>
      </c>
      <c r="AA108" s="35" t="n">
        <f aca="false">AVERAGE(Q108:U108)</f>
        <v>1089.44623014257</v>
      </c>
      <c r="AB108" s="36" t="n">
        <f aca="false">AVERAGE(V108:Z108)</f>
        <v>952.674735081758</v>
      </c>
      <c r="AC108" s="42" t="n">
        <f aca="false">TTEST(Q108:U108,V108:Z108,2,2)</f>
        <v>0.0410915269320782</v>
      </c>
      <c r="AD108" s="46" t="n">
        <f aca="false">MEDIAN(AA95:AA125)</f>
        <v>1105.80260786861</v>
      </c>
      <c r="AE108" s="47"/>
    </row>
    <row r="109" customFormat="false" ht="15" hidden="false" customHeight="false" outlineLevel="0" collapsed="false">
      <c r="A109" s="40" t="n">
        <f aca="false">(A75/1.254)*30.7</f>
        <v>936.770668341308</v>
      </c>
      <c r="B109" s="15" t="n">
        <f aca="false">(B75/1.17)*30.7</f>
        <v>903.855380333333</v>
      </c>
      <c r="C109" s="15" t="n">
        <f aca="false">(C75/1.23)*30.7</f>
        <v>992.30133904065</v>
      </c>
      <c r="D109" s="15" t="n">
        <f aca="false">(D75/1.215)*30.7</f>
        <v>1014.41591823045</v>
      </c>
      <c r="E109" s="15" t="n">
        <f aca="false">(E75/1.106)*30.7</f>
        <v>1081.11527541591</v>
      </c>
      <c r="F109" s="15" t="n">
        <f aca="false">(F75/1.104)*30.7</f>
        <v>1111.84201451993</v>
      </c>
      <c r="G109" s="15" t="n">
        <f aca="false">(G75/1.14)*30.7</f>
        <v>1063.87147957018</v>
      </c>
      <c r="H109" s="15" t="n">
        <f aca="false">(H75/1.16)*30.7</f>
        <v>1021.00043062931</v>
      </c>
      <c r="I109" s="15" t="n">
        <f aca="false">(I79/1.17)*30.7</f>
        <v>983.155380059829</v>
      </c>
      <c r="J109" s="15" t="n">
        <f aca="false">(J76/1)*30.7</f>
        <v>1064.9732374</v>
      </c>
      <c r="K109" s="35" t="n">
        <f aca="false">AVERAGE(A109:E109)</f>
        <v>985.691716272332</v>
      </c>
      <c r="L109" s="36" t="n">
        <f aca="false">AVERAGE(F109:J109)</f>
        <v>1048.96850843585</v>
      </c>
      <c r="M109" s="41" t="n">
        <f aca="false">TTEST(A109:E109,F109:J109,2,2)</f>
        <v>0.132860453023396</v>
      </c>
      <c r="N109" s="46" t="n">
        <f aca="false">MAX(K95:K125)</f>
        <v>1326.84092379675</v>
      </c>
      <c r="O109" s="37"/>
      <c r="P109" s="15"/>
      <c r="Q109" s="15" t="n">
        <f aca="false">(Q75/1.036)*30.7</f>
        <v>1082.77335959459</v>
      </c>
      <c r="R109" s="15" t="n">
        <f aca="false">(R75/1.069)*30.7</f>
        <v>1095.65136090739</v>
      </c>
      <c r="S109" s="15" t="n">
        <f aca="false">(S75/1.091)*30.7</f>
        <v>1118.72653255729</v>
      </c>
      <c r="T109" s="15" t="n">
        <f aca="false">(T75/1.0644)*30.7</f>
        <v>1159.39664764186</v>
      </c>
      <c r="U109" s="15" t="n">
        <f aca="false">(U75/1.054)*30.7</f>
        <v>1064.28197394687</v>
      </c>
      <c r="V109" s="15" t="n">
        <f aca="false">(V76/1.103)*30.7</f>
        <v>988.831388368087</v>
      </c>
      <c r="W109" s="15" t="n">
        <f aca="false">(W75/1.143)*30.7</f>
        <v>1000.31730428696</v>
      </c>
      <c r="X109" s="15" t="n">
        <f aca="false">(X75/1.555)*30.7</f>
        <v>758.591264726688</v>
      </c>
      <c r="Y109" s="15" t="n">
        <f aca="false">(Y75/1.17)*30.7</f>
        <v>978.645298162393</v>
      </c>
      <c r="Z109" s="15" t="n">
        <f aca="false">(Z75/1)*30.7</f>
        <v>1080.92378466</v>
      </c>
      <c r="AA109" s="35" t="n">
        <f aca="false">AVERAGE(Q109:U109)</f>
        <v>1104.1659749296</v>
      </c>
      <c r="AB109" s="36" t="n">
        <f aca="false">AVERAGE(V109:Z109)</f>
        <v>961.461808040827</v>
      </c>
      <c r="AC109" s="42" t="n">
        <f aca="false">TTEST(Q109:U109,V109:Z109,2,2)</f>
        <v>0.0349665200406653</v>
      </c>
      <c r="AD109" s="46" t="n">
        <f aca="false">MAX(AA95:AA125)</f>
        <v>1470.49345960729</v>
      </c>
      <c r="AE109" s="47"/>
    </row>
    <row r="110" customFormat="false" ht="15" hidden="false" customHeight="false" outlineLevel="0" collapsed="false">
      <c r="A110" s="40" t="n">
        <f aca="false">(A76/1.254)*30.7</f>
        <v>961.488418357257</v>
      </c>
      <c r="B110" s="15" t="n">
        <f aca="false">(B76/1.17)*30.7</f>
        <v>918.370563367521</v>
      </c>
      <c r="C110" s="15" t="n">
        <f aca="false">(C76/1.23)*30.7</f>
        <v>995.766116081301</v>
      </c>
      <c r="D110" s="15" t="n">
        <f aca="false">(D76/1.215)*30.7</f>
        <v>1028.26810186831</v>
      </c>
      <c r="E110" s="15" t="n">
        <f aca="false">(E76/1.106)*30.7</f>
        <v>1070.12365670886</v>
      </c>
      <c r="F110" s="15" t="n">
        <f aca="false">(F76/1.104)*30.7</f>
        <v>1113.34706533514</v>
      </c>
      <c r="G110" s="15" t="n">
        <f aca="false">(G76/1.14)*30.7</f>
        <v>1064.42416305263</v>
      </c>
      <c r="H110" s="15" t="n">
        <f aca="false">(H76/1.16)*30.7</f>
        <v>1046.14067386207</v>
      </c>
      <c r="I110" s="15" t="n">
        <f aca="false">(I80/1.17)*30.7</f>
        <v>1020.39604392308</v>
      </c>
      <c r="J110" s="15" t="n">
        <f aca="false">(J77/1)*30.7</f>
        <v>1105.45143914</v>
      </c>
      <c r="K110" s="35" t="n">
        <f aca="false">AVERAGE(A110:E110)</f>
        <v>994.80337127665</v>
      </c>
      <c r="L110" s="36" t="n">
        <f aca="false">AVERAGE(F110:J110)</f>
        <v>1069.95187706258</v>
      </c>
      <c r="M110" s="42" t="n">
        <f aca="false">TTEST(A110:E110,F110:J110,2,2)</f>
        <v>0.0445576103260989</v>
      </c>
      <c r="N110" s="40"/>
      <c r="O110" s="37"/>
      <c r="P110" s="15"/>
      <c r="Q110" s="15" t="n">
        <f aca="false">(Q76/1.036)*30.7</f>
        <v>1075.49709214286</v>
      </c>
      <c r="R110" s="15" t="n">
        <f aca="false">(R76/1.069)*30.7</f>
        <v>1104.05324156221</v>
      </c>
      <c r="S110" s="15" t="n">
        <f aca="false">(S76/1.091)*30.7</f>
        <v>1122.63274315307</v>
      </c>
      <c r="T110" s="15" t="n">
        <f aca="false">(T76/1.0644)*30.7</f>
        <v>1169.69999335776</v>
      </c>
      <c r="U110" s="15" t="n">
        <f aca="false">(U76/1.054)*30.7</f>
        <v>1057.12996912713</v>
      </c>
      <c r="V110" s="15" t="n">
        <f aca="false">(V77/1.103)*30.7</f>
        <v>1008.80633362647</v>
      </c>
      <c r="W110" s="15" t="n">
        <f aca="false">(W76/1.143)*30.7</f>
        <v>997.411550629921</v>
      </c>
      <c r="X110" s="15" t="n">
        <f aca="false">(X76/1.555)*30.7</f>
        <v>772.877175086817</v>
      </c>
      <c r="Y110" s="15" t="n">
        <f aca="false">(Y76/1.17)*30.7</f>
        <v>981.53274074359</v>
      </c>
      <c r="Z110" s="15" t="n">
        <f aca="false">(Z76/1)*30.7</f>
        <v>1092.37163967</v>
      </c>
      <c r="AA110" s="35" t="n">
        <f aca="false">AVERAGE(Q110:U110)</f>
        <v>1105.80260786861</v>
      </c>
      <c r="AB110" s="36" t="n">
        <f aca="false">AVERAGE(V110:Z110)</f>
        <v>970.59988795136</v>
      </c>
      <c r="AC110" s="42" t="n">
        <f aca="false">TTEST(Q110:U110,V110:Z110,2,2)</f>
        <v>0.0436944921258089</v>
      </c>
      <c r="AD110" s="46"/>
      <c r="AE110" s="47"/>
    </row>
    <row r="111" customFormat="false" ht="15" hidden="false" customHeight="false" outlineLevel="0" collapsed="false">
      <c r="A111" s="40" t="n">
        <f aca="false">(A77/1.254)*30.7</f>
        <v>990.261726507177</v>
      </c>
      <c r="B111" s="15" t="n">
        <f aca="false">(B77/1.17)*30.7</f>
        <v>937.90421242735</v>
      </c>
      <c r="C111" s="15" t="n">
        <f aca="false">(C77/1.23)*30.7</f>
        <v>1024.48806765854</v>
      </c>
      <c r="D111" s="15" t="n">
        <f aca="false">(D77/1.215)*30.7</f>
        <v>1043.98375023868</v>
      </c>
      <c r="E111" s="15" t="n">
        <f aca="false">(E77/1.106)*30.7</f>
        <v>1098.24919523508</v>
      </c>
      <c r="F111" s="15" t="n">
        <f aca="false">(F77/1.104)*30.7</f>
        <v>1133.6612970471</v>
      </c>
      <c r="G111" s="15" t="n">
        <f aca="false">(G77/1.14)*30.7</f>
        <v>1057.09022658772</v>
      </c>
      <c r="H111" s="15" t="n">
        <f aca="false">(H77/1.16)*30.7</f>
        <v>1060.24439677586</v>
      </c>
      <c r="I111" s="15" t="n">
        <f aca="false">(I81/1.17)*30.7</f>
        <v>1029.45464569231</v>
      </c>
      <c r="J111" s="15" t="n">
        <f aca="false">(J78/1)*30.7</f>
        <v>1106.1467266</v>
      </c>
      <c r="K111" s="35" t="n">
        <f aca="false">AVERAGE(A111:E111)</f>
        <v>1018.97739041337</v>
      </c>
      <c r="L111" s="36" t="n">
        <f aca="false">AVERAGE(F111:J111)</f>
        <v>1077.3194585406</v>
      </c>
      <c r="M111" s="41" t="n">
        <f aca="false">TTEST(A111:E111,F111:J111,2,2)</f>
        <v>0.111868079415415</v>
      </c>
      <c r="N111" s="40" t="s">
        <v>44</v>
      </c>
      <c r="O111" s="37"/>
      <c r="P111" s="15"/>
      <c r="Q111" s="15" t="n">
        <f aca="false">(Q77/1.036)*30.7</f>
        <v>1104.47148840734</v>
      </c>
      <c r="R111" s="15" t="n">
        <f aca="false">(R77/1.069)*30.7</f>
        <v>1119.86281682881</v>
      </c>
      <c r="S111" s="15" t="n">
        <f aca="false">(S77/1.091)*30.7</f>
        <v>1155.01404511457</v>
      </c>
      <c r="T111" s="15" t="n">
        <f aca="false">(T77/1.0644)*30.7</f>
        <v>1172.13144835588</v>
      </c>
      <c r="U111" s="15" t="n">
        <f aca="false">(U77/1.054)*30.7</f>
        <v>1085.60954648008</v>
      </c>
      <c r="V111" s="15" t="n">
        <f aca="false">(V78/1.103)*30.7</f>
        <v>1034.86702922937</v>
      </c>
      <c r="W111" s="15" t="n">
        <f aca="false">(W77/1.143)*30.7</f>
        <v>999.096601916011</v>
      </c>
      <c r="X111" s="15" t="n">
        <f aca="false">(X77/1.555)*30.7</f>
        <v>784.388415498392</v>
      </c>
      <c r="Y111" s="15" t="n">
        <f aca="false">(Y77/1.17)*30.7</f>
        <v>995.274790196581</v>
      </c>
      <c r="Z111" s="15" t="n">
        <f aca="false">(Z77/1)*30.7</f>
        <v>1124.9341749</v>
      </c>
      <c r="AA111" s="35" t="n">
        <f aca="false">AVERAGE(Q111:U111)</f>
        <v>1127.41786903734</v>
      </c>
      <c r="AB111" s="36" t="n">
        <f aca="false">AVERAGE(V111:Z111)</f>
        <v>987.712202348072</v>
      </c>
      <c r="AC111" s="42" t="n">
        <f aca="false">TTEST(Q111:U111,V111:Z111,2,2)</f>
        <v>0.0430616413519194</v>
      </c>
      <c r="AD111" s="46" t="s">
        <v>44</v>
      </c>
      <c r="AE111" s="47"/>
    </row>
    <row r="112" customFormat="false" ht="15" hidden="false" customHeight="false" outlineLevel="0" collapsed="false">
      <c r="A112" s="40" t="n">
        <f aca="false">(A78/1.254)*30.7</f>
        <v>1012.01050988038</v>
      </c>
      <c r="B112" s="15" t="n">
        <f aca="false">(B78/1.17)*30.7</f>
        <v>971.55756817094</v>
      </c>
      <c r="C112" s="15" t="n">
        <f aca="false">(C78/1.23)*30.7</f>
        <v>1046.00463439024</v>
      </c>
      <c r="D112" s="15" t="n">
        <f aca="false">(D78/1.215)*30.7</f>
        <v>1061.64248120165</v>
      </c>
      <c r="E112" s="15" t="n">
        <f aca="false">(E78/1.106)*30.7</f>
        <v>1118.22554922242</v>
      </c>
      <c r="F112" s="15" t="n">
        <f aca="false">(F78/1.104)*30.7</f>
        <v>1079.1292707971</v>
      </c>
      <c r="G112" s="15" t="n">
        <f aca="false">(G78/1.14)*30.7</f>
        <v>1074.94033764035</v>
      </c>
      <c r="H112" s="15" t="n">
        <f aca="false">(H78/1.16)*30.7</f>
        <v>1101.10752591379</v>
      </c>
      <c r="I112" s="15" t="n">
        <f aca="false">(I82/1.17)*30.7</f>
        <v>1067.23051813675</v>
      </c>
      <c r="J112" s="15" t="n">
        <f aca="false">(J79/1)*30.7</f>
        <v>1170.9462297</v>
      </c>
      <c r="K112" s="35" t="n">
        <f aca="false">AVERAGE(A112:E112)</f>
        <v>1041.88814857313</v>
      </c>
      <c r="L112" s="36" t="n">
        <f aca="false">AVERAGE(F112:J112)</f>
        <v>1098.6707764376</v>
      </c>
      <c r="M112" s="41" t="n">
        <f aca="false">TTEST(A112:E112,F112:J112,2,2)</f>
        <v>0.104493380220239</v>
      </c>
      <c r="N112" s="40" t="n">
        <f aca="false">MIN(L95:L125)</f>
        <v>238.92135832957</v>
      </c>
      <c r="O112" s="37"/>
      <c r="P112" s="15"/>
      <c r="Q112" s="15" t="n">
        <f aca="false">(Q78/1.036)*30.7</f>
        <v>1112.18590649614</v>
      </c>
      <c r="R112" s="15" t="n">
        <f aca="false">(R78/1.069)*30.7</f>
        <v>1126.23239481759</v>
      </c>
      <c r="S112" s="15" t="n">
        <f aca="false">(S78/1.091)*30.7</f>
        <v>1179.27195261228</v>
      </c>
      <c r="T112" s="15" t="n">
        <f aca="false">(T78/1.0644)*30.7</f>
        <v>1165.32218604848</v>
      </c>
      <c r="U112" s="15" t="n">
        <f aca="false">(U78/1.054)*30.7</f>
        <v>1093.19221928843</v>
      </c>
      <c r="V112" s="15" t="n">
        <f aca="false">(V79/1.103)*30.7</f>
        <v>1077.63671892112</v>
      </c>
      <c r="W112" s="15" t="n">
        <f aca="false">(W78/1.143)*30.7</f>
        <v>1007.86344486439</v>
      </c>
      <c r="X112" s="15" t="n">
        <f aca="false">(X78/1.555)*30.7</f>
        <v>805.89846822508</v>
      </c>
      <c r="Y112" s="15" t="n">
        <f aca="false">(Y78/1.17)*30.7</f>
        <v>1023.17197990598</v>
      </c>
      <c r="Z112" s="15" t="n">
        <f aca="false">(Z78/1)*30.7</f>
        <v>1151.83672612</v>
      </c>
      <c r="AA112" s="35" t="n">
        <f aca="false">AVERAGE(Q112:U112)</f>
        <v>1135.24093185258</v>
      </c>
      <c r="AB112" s="36" t="n">
        <f aca="false">AVERAGE(V112:Z112)</f>
        <v>1013.28146760732</v>
      </c>
      <c r="AC112" s="41" t="n">
        <f aca="false">TTEST(Q112:U112,V112:Z112,2,2)</f>
        <v>0.0760354911938607</v>
      </c>
      <c r="AD112" s="46" t="n">
        <f aca="false">MIN(AB95:AB125)</f>
        <v>235.199835042935</v>
      </c>
      <c r="AE112" s="47"/>
    </row>
    <row r="113" customFormat="false" ht="15" hidden="false" customHeight="false" outlineLevel="0" collapsed="false">
      <c r="A113" s="40" t="n">
        <f aca="false">(A79/1.254)*30.7</f>
        <v>1037.00572032695</v>
      </c>
      <c r="B113" s="15" t="n">
        <f aca="false">(B79/1.17)*30.7</f>
        <v>991.696592367522</v>
      </c>
      <c r="C113" s="15" t="n">
        <f aca="false">(C79/1.23)*30.7</f>
        <v>1072.02912422764</v>
      </c>
      <c r="D113" s="15" t="n">
        <f aca="false">(D79/1.215)*30.7</f>
        <v>1094.9915121893</v>
      </c>
      <c r="E113" s="15" t="n">
        <f aca="false">(E79/1.106)*30.7</f>
        <v>1138.02475643761</v>
      </c>
      <c r="F113" s="15" t="n">
        <f aca="false">(F79/1.104)*30.7</f>
        <v>1098.08441851449</v>
      </c>
      <c r="G113" s="15" t="n">
        <f aca="false">(G79/1.14)*30.7</f>
        <v>1101.70743873684</v>
      </c>
      <c r="H113" s="15" t="n">
        <f aca="false">(H79/1.16)*30.7</f>
        <v>1075.65915789655</v>
      </c>
      <c r="I113" s="15" t="n">
        <f aca="false">(I83/1.17)*30.7</f>
        <v>1084.89749436752</v>
      </c>
      <c r="J113" s="15" t="n">
        <f aca="false">(J80/1)*30.7</f>
        <v>1200.76098599</v>
      </c>
      <c r="K113" s="35" t="n">
        <f aca="false">AVERAGE(A113:E113)</f>
        <v>1066.74954110981</v>
      </c>
      <c r="L113" s="36" t="n">
        <f aca="false">AVERAGE(F113:J113)</f>
        <v>1112.22189910108</v>
      </c>
      <c r="M113" s="41" t="n">
        <f aca="false">TTEST(A113:E113,F113:J113,2,2)</f>
        <v>0.213647974663297</v>
      </c>
      <c r="N113" s="40" t="n">
        <f aca="false">AVERAGE(L95:L125)</f>
        <v>1021.67387986831</v>
      </c>
      <c r="O113" s="37"/>
      <c r="P113" s="15"/>
      <c r="Q113" s="15" t="n">
        <f aca="false">(Q79/1.036)*30.7</f>
        <v>1155.18561554054</v>
      </c>
      <c r="R113" s="15" t="n">
        <f aca="false">(R79/1.069)*30.7</f>
        <v>1138.89859162769</v>
      </c>
      <c r="S113" s="15" t="n">
        <f aca="false">(S79/1.091)*30.7</f>
        <v>1208.61211989001</v>
      </c>
      <c r="T113" s="15" t="n">
        <f aca="false">(T79/1.0644)*30.7</f>
        <v>1177.73757870162</v>
      </c>
      <c r="U113" s="15" t="n">
        <f aca="false">(U79/1.054)*30.7</f>
        <v>1135.45758795066</v>
      </c>
      <c r="V113" s="15" t="n">
        <f aca="false">(V80/1.103)*30.7</f>
        <v>1106.2916981233</v>
      </c>
      <c r="W113" s="15" t="n">
        <f aca="false">(W79/1.143)*30.7</f>
        <v>1029.27655788276</v>
      </c>
      <c r="X113" s="15" t="n">
        <f aca="false">(X79/1.555)*30.7</f>
        <v>821.13384370418</v>
      </c>
      <c r="Y113" s="15" t="n">
        <f aca="false">(Y79/1.17)*30.7</f>
        <v>1032.97498845299</v>
      </c>
      <c r="Z113" s="15" t="n">
        <f aca="false">(Z79/1)*30.7</f>
        <v>1218.06768119</v>
      </c>
      <c r="AA113" s="35" t="n">
        <f aca="false">AVERAGE(Q113:U113)</f>
        <v>1163.1782987421</v>
      </c>
      <c r="AB113" s="36" t="n">
        <f aca="false">AVERAGE(V113:Z113)</f>
        <v>1041.54895387065</v>
      </c>
      <c r="AC113" s="41" t="n">
        <f aca="false">TTEST(Q113:U113,V113:Z113,2,2)</f>
        <v>0.10381620964084</v>
      </c>
      <c r="AD113" s="46" t="n">
        <f aca="false">AVERAGE(AB95:AB125)</f>
        <v>971.167641074878</v>
      </c>
      <c r="AE113" s="47"/>
    </row>
    <row r="114" customFormat="false" ht="15" hidden="false" customHeight="false" outlineLevel="0" collapsed="false">
      <c r="A114" s="40" t="n">
        <f aca="false">(A80/1.254)*30.7</f>
        <v>1061.48084241627</v>
      </c>
      <c r="B114" s="15" t="n">
        <f aca="false">(B80/1.17)*30.7</f>
        <v>1011.42592637607</v>
      </c>
      <c r="C114" s="15" t="n">
        <f aca="false">(C80/1.23)*30.7</f>
        <v>1103.93697704065</v>
      </c>
      <c r="D114" s="15" t="n">
        <f aca="false">(D80/1.215)*30.7</f>
        <v>1128.78180451029</v>
      </c>
      <c r="E114" s="15" t="n">
        <f aca="false">(E80/1.106)*30.7</f>
        <v>1184.76917600362</v>
      </c>
      <c r="F114" s="15" t="n">
        <f aca="false">(F80/1.104)*30.7</f>
        <v>1126.37250249094</v>
      </c>
      <c r="G114" s="15" t="n">
        <f aca="false">(G80/1.14)*30.7</f>
        <v>1115.43903707018</v>
      </c>
      <c r="H114" s="15" t="n">
        <f aca="false">(H80/1.16)*30.7</f>
        <v>1125.24151842241</v>
      </c>
      <c r="I114" s="15" t="n">
        <f aca="false">(I84/1.17)*30.7</f>
        <v>1119.78171806838</v>
      </c>
      <c r="J114" s="15" t="n">
        <f aca="false">(J81/1)*30.7</f>
        <v>1251.61348523</v>
      </c>
      <c r="K114" s="35" t="n">
        <f aca="false">AVERAGE(A114:E114)</f>
        <v>1098.07894526938</v>
      </c>
      <c r="L114" s="36" t="n">
        <f aca="false">AVERAGE(F114:J114)</f>
        <v>1147.68965225638</v>
      </c>
      <c r="M114" s="41" t="n">
        <f aca="false">TTEST(A114:E114,F114:J114,2,2)</f>
        <v>0.242569560122308</v>
      </c>
      <c r="N114" s="40" t="n">
        <f aca="false">MEDIAN(L95:L125)</f>
        <v>1069.95187706258</v>
      </c>
      <c r="O114" s="37"/>
      <c r="P114" s="15"/>
      <c r="Q114" s="15" t="n">
        <f aca="false">(Q80/1.036)*30.7</f>
        <v>1211.14363160232</v>
      </c>
      <c r="R114" s="15" t="n">
        <f aca="false">(R80/1.069)*30.7</f>
        <v>1155.20673604303</v>
      </c>
      <c r="S114" s="15" t="n">
        <f aca="false">(S80/1.091)*30.7</f>
        <v>1244.58522617782</v>
      </c>
      <c r="T114" s="15" t="n">
        <f aca="false">(T80/1.0644)*30.7</f>
        <v>1223.96338840661</v>
      </c>
      <c r="U114" s="15" t="n">
        <f aca="false">(U80/1.054)*30.7</f>
        <v>1190.45996426945</v>
      </c>
      <c r="V114" s="15" t="n">
        <f aca="false">(V81/1.103)*30.7</f>
        <v>1140.30947746147</v>
      </c>
      <c r="W114" s="15" t="n">
        <f aca="false">(W80/1.143)*30.7</f>
        <v>1063.27938098863</v>
      </c>
      <c r="X114" s="15" t="n">
        <f aca="false">(X80/1.555)*30.7</f>
        <v>852.063177639871</v>
      </c>
      <c r="Y114" s="15" t="n">
        <f aca="false">(Y80/1.17)*30.7</f>
        <v>1060.44487352137</v>
      </c>
      <c r="Z114" s="15" t="n">
        <f aca="false">(Z80/1)*30.7</f>
        <v>1257.40674101</v>
      </c>
      <c r="AA114" s="35" t="n">
        <f aca="false">AVERAGE(Q114:U114)</f>
        <v>1205.07178929985</v>
      </c>
      <c r="AB114" s="36" t="n">
        <f aca="false">AVERAGE(V114:Z114)</f>
        <v>1074.70073012427</v>
      </c>
      <c r="AC114" s="41" t="n">
        <f aca="false">TTEST(Q114:U114,V114:Z114,2,2)</f>
        <v>0.0911590232182749</v>
      </c>
      <c r="AD114" s="46" t="n">
        <f aca="false">MEDIAN(AB95:AB125)</f>
        <v>966.030847996093</v>
      </c>
      <c r="AE114" s="47"/>
    </row>
    <row r="115" customFormat="false" ht="15.75" hidden="false" customHeight="false" outlineLevel="0" collapsed="false">
      <c r="A115" s="40" t="n">
        <f aca="false">(A81/1.254)*30.7</f>
        <v>1080.38823307018</v>
      </c>
      <c r="B115" s="15" t="n">
        <f aca="false">(B81/1.17)*30.7</f>
        <v>1034.52175678632</v>
      </c>
      <c r="C115" s="15" t="n">
        <f aca="false">(C81/1.23)*30.7</f>
        <v>1135.10941010569</v>
      </c>
      <c r="D115" s="15" t="n">
        <f aca="false">(D81/1.215)*30.7</f>
        <v>1153.42248613169</v>
      </c>
      <c r="E115" s="15" t="n">
        <f aca="false">(E81/1.106)*30.7</f>
        <v>1216.30004402351</v>
      </c>
      <c r="F115" s="15" t="n">
        <f aca="false">(F81/1.104)*30.7</f>
        <v>1157.55060493659</v>
      </c>
      <c r="G115" s="15" t="n">
        <f aca="false">(G81/1.14)*30.7</f>
        <v>1113.18197576316</v>
      </c>
      <c r="H115" s="15"/>
      <c r="I115" s="15" t="n">
        <f aca="false">(I85/1.17)*30.7</f>
        <v>1182.53150523077</v>
      </c>
      <c r="J115" s="15" t="n">
        <f aca="false">(J82/1)*30.7</f>
        <v>1273.59759866</v>
      </c>
      <c r="K115" s="35" t="n">
        <f aca="false">AVERAGE(A115:E115)</f>
        <v>1123.94838602348</v>
      </c>
      <c r="L115" s="36" t="n">
        <f aca="false">AVERAGE(F115:J115)</f>
        <v>1181.71542114763</v>
      </c>
      <c r="M115" s="41" t="n">
        <f aca="false">TTEST(A115:E115,F115:J115,2,2)</f>
        <v>0.25094013058638</v>
      </c>
      <c r="N115" s="48" t="n">
        <f aca="false">MAX(L95:L125)</f>
        <v>1416.62003623212</v>
      </c>
      <c r="O115" s="49"/>
      <c r="P115" s="15"/>
      <c r="Q115" s="15" t="n">
        <f aca="false">(Q81/1.036)*30.7</f>
        <v>1229.91590224903</v>
      </c>
      <c r="R115" s="15" t="n">
        <f aca="false">(R81/1.069)*30.7</f>
        <v>1181.34094244153</v>
      </c>
      <c r="S115" s="15" t="n">
        <f aca="false">(S81/1.091)*30.7</f>
        <v>1284.8036415857</v>
      </c>
      <c r="T115" s="15" t="n">
        <f aca="false">(T81/1.0644)*30.7</f>
        <v>1229.45641561443</v>
      </c>
      <c r="U115" s="15" t="n">
        <f aca="false">(U81/1.054)*30.7</f>
        <v>1208.91164585389</v>
      </c>
      <c r="V115" s="15" t="n">
        <f aca="false">(V82/1.103)*30.7</f>
        <v>1132.97373055304</v>
      </c>
      <c r="W115" s="15" t="n">
        <f aca="false">(W81/1.143)*30.7</f>
        <v>1102.00118355206</v>
      </c>
      <c r="X115" s="15" t="n">
        <f aca="false">(X81/1.555)*30.7</f>
        <v>874.613674096463</v>
      </c>
      <c r="Y115" s="15" t="n">
        <f aca="false">(Y81/1.17)*30.7</f>
        <v>1091.23481140171</v>
      </c>
      <c r="Z115" s="15" t="n">
        <f aca="false">(Z81/1)*30.7</f>
        <v>1290.22329111</v>
      </c>
      <c r="AA115" s="35" t="n">
        <f aca="false">AVERAGE(Q115:U115)</f>
        <v>1226.88570954892</v>
      </c>
      <c r="AB115" s="36" t="n">
        <f aca="false">AVERAGE(V115:Z115)</f>
        <v>1098.20933814265</v>
      </c>
      <c r="AC115" s="41" t="n">
        <f aca="false">TTEST(Q115:U115,V115:Z115,2,2)</f>
        <v>0.0972189191404269</v>
      </c>
      <c r="AD115" s="50" t="n">
        <f aca="false">MAX(AB95:AB125)</f>
        <v>1363.7457700501</v>
      </c>
      <c r="AE115" s="51"/>
    </row>
    <row r="116" customFormat="false" ht="15" hidden="false" customHeight="false" outlineLevel="0" collapsed="false">
      <c r="A116" s="40" t="n">
        <f aca="false">(A82/1.254)*30.7</f>
        <v>1101.91792273525</v>
      </c>
      <c r="B116" s="15" t="n">
        <f aca="false">(B82/1.17)*30.7</f>
        <v>1060.60812929915</v>
      </c>
      <c r="C116" s="15" t="n">
        <f aca="false">(C82/1.23)*30.7</f>
        <v>1168.15743096748</v>
      </c>
      <c r="D116" s="15" t="n">
        <f aca="false">(D82/1.215)*30.7</f>
        <v>1177.74065098765</v>
      </c>
      <c r="E116" s="15" t="n">
        <f aca="false">(E82/1.106)*30.7</f>
        <v>1265.53259866184</v>
      </c>
      <c r="F116" s="15" t="n">
        <f aca="false">(F82/1.104)*30.7</f>
        <v>1190.91000634058</v>
      </c>
      <c r="G116" s="15" t="n">
        <f aca="false">(G82/1.14)*30.7</f>
        <v>1140.40622140351</v>
      </c>
      <c r="H116" s="15"/>
      <c r="I116" s="15" t="n">
        <f aca="false">(I86/1.17)*30.7</f>
        <v>1216.85609679487</v>
      </c>
      <c r="J116" s="15" t="n">
        <f aca="false">(J83/1)*30.7</f>
        <v>1308.94796712</v>
      </c>
      <c r="K116" s="35" t="n">
        <f aca="false">AVERAGE(A116:E116)</f>
        <v>1154.79134653027</v>
      </c>
      <c r="L116" s="36" t="n">
        <f aca="false">AVERAGE(F116:J116)</f>
        <v>1214.28007291474</v>
      </c>
      <c r="M116" s="41" t="n">
        <f aca="false">TTEST(A116:E116,F116:J116,2,2)</f>
        <v>0.276938383302756</v>
      </c>
      <c r="N116" s="15"/>
      <c r="O116" s="15"/>
      <c r="P116" s="15"/>
      <c r="Q116" s="15" t="n">
        <f aca="false">(Q82/1.036)*30.7</f>
        <v>1263.89884053089</v>
      </c>
      <c r="R116" s="15" t="n">
        <f aca="false">(R82/1.069)*30.7</f>
        <v>1205.68856966324</v>
      </c>
      <c r="S116" s="15" t="n">
        <f aca="false">(S82/1.091)*30.7</f>
        <v>1322.93841901008</v>
      </c>
      <c r="T116" s="15" t="n">
        <f aca="false">(T82/1.0644)*30.7</f>
        <v>1271.04992585494</v>
      </c>
      <c r="U116" s="15" t="n">
        <f aca="false">(U82/1.054)*30.7</f>
        <v>1242.31423035104</v>
      </c>
      <c r="V116" s="15" t="n">
        <f aca="false">(V83/1.103)*30.7</f>
        <v>1165.37690420671</v>
      </c>
      <c r="W116" s="15" t="n">
        <f aca="false">(W82/1.143)*30.7</f>
        <v>1135.39754870516</v>
      </c>
      <c r="X116" s="15" t="n">
        <f aca="false">(X82/1.555)*30.7</f>
        <v>905.039466829582</v>
      </c>
      <c r="Y116" s="15" t="n">
        <f aca="false">(Y82/1.17)*30.7</f>
        <v>1114.64053600855</v>
      </c>
      <c r="Z116" s="15" t="n">
        <f aca="false">(Z82/1)*30.7</f>
        <v>1326.86024438</v>
      </c>
      <c r="AA116" s="35" t="n">
        <f aca="false">AVERAGE(Q116:U116)</f>
        <v>1261.17799708204</v>
      </c>
      <c r="AB116" s="36" t="n">
        <f aca="false">AVERAGE(V116:Z116)</f>
        <v>1129.462940026</v>
      </c>
      <c r="AC116" s="41" t="n">
        <f aca="false">TTEST(Q116:U116,V116:Z116,2,2)</f>
        <v>0.0969897468326933</v>
      </c>
    </row>
    <row r="117" customFormat="false" ht="15" hidden="false" customHeight="false" outlineLevel="0" collapsed="false">
      <c r="A117" s="40" t="n">
        <f aca="false">(A83/1.254)*30.7</f>
        <v>1123.38802893939</v>
      </c>
      <c r="B117" s="15" t="n">
        <f aca="false">(B83/1.17)*30.7</f>
        <v>1085.10549080342</v>
      </c>
      <c r="C117" s="15" t="n">
        <f aca="false">(C83/1.23)*30.7</f>
        <v>1199.44392826016</v>
      </c>
      <c r="D117" s="15" t="n">
        <f aca="false">(D83/1.215)*30.7</f>
        <v>1202.99349060905</v>
      </c>
      <c r="E117" s="15" t="n">
        <f aca="false">(E83/1.106)*30.7</f>
        <v>1293.65760701627</v>
      </c>
      <c r="F117" s="15" t="n">
        <f aca="false">(F83/1.104)*30.7</f>
        <v>1219.07620798007</v>
      </c>
      <c r="G117" s="15" t="n">
        <f aca="false">(G83/1.14)*30.7</f>
        <v>1163.74453375439</v>
      </c>
      <c r="H117" s="15"/>
      <c r="I117" s="15" t="n">
        <f aca="false">(I87/1.17)*30.7</f>
        <v>1243.96634054701</v>
      </c>
      <c r="J117" s="15" t="n">
        <f aca="false">(J84/1)*30.7</f>
        <v>1337.29473537</v>
      </c>
      <c r="K117" s="35" t="n">
        <f aca="false">AVERAGE(A117:E117)</f>
        <v>1180.91770912566</v>
      </c>
      <c r="L117" s="36" t="n">
        <f aca="false">AVERAGE(F117:J117)</f>
        <v>1241.02045441287</v>
      </c>
      <c r="M117" s="41" t="n">
        <f aca="false">TTEST(A117:E117,F117:J117,2,2)</f>
        <v>0.284086104950697</v>
      </c>
      <c r="N117" s="15"/>
      <c r="O117" s="15"/>
      <c r="P117" s="15"/>
      <c r="Q117" s="15" t="n">
        <f aca="false">(Q83/1.036)*30.7</f>
        <v>1307.40497511583</v>
      </c>
      <c r="R117" s="15" t="n">
        <f aca="false">(R83/1.069)*30.7</f>
        <v>1245.72887953227</v>
      </c>
      <c r="S117" s="15" t="n">
        <f aca="false">(S83/1.091)*30.7</f>
        <v>1343.0252995692</v>
      </c>
      <c r="T117" s="15" t="n">
        <f aca="false">(T83/1.0644)*30.7</f>
        <v>1271.04992585494</v>
      </c>
      <c r="U117" s="15" t="n">
        <f aca="false">(U83/1.054)*30.7</f>
        <v>1285.0773759203</v>
      </c>
      <c r="V117" s="15" t="n">
        <f aca="false">(V84/1.103)*30.7</f>
        <v>1197.74270346328</v>
      </c>
      <c r="W117" s="15" t="n">
        <f aca="false">(W83/1.143)*30.7</f>
        <v>1171.64628496938</v>
      </c>
      <c r="X117" s="15" t="n">
        <f aca="false">(X83/1.555)*30.7</f>
        <v>918.761964077171</v>
      </c>
      <c r="Y117" s="15" t="n">
        <f aca="false">(Y83/1.17)*30.7</f>
        <v>1160.07588002564</v>
      </c>
      <c r="Z117" s="15" t="n">
        <f aca="false">(Z83/1)*30.7</f>
        <v>1358.11628892</v>
      </c>
      <c r="AA117" s="35" t="n">
        <f aca="false">AVERAGE(Q117:U117)</f>
        <v>1290.45729119851</v>
      </c>
      <c r="AB117" s="36" t="n">
        <f aca="false">AVERAGE(V117:Z117)</f>
        <v>1161.26862429109</v>
      </c>
      <c r="AC117" s="41" t="n">
        <f aca="false">TTEST(Q117:U117,V117:Z117,2,2)</f>
        <v>0.111644497119939</v>
      </c>
    </row>
    <row r="118" customFormat="false" ht="15" hidden="false" customHeight="false" outlineLevel="0" collapsed="false">
      <c r="A118" s="40" t="n">
        <f aca="false">(A84/1.254)*30.7</f>
        <v>1160.75229386762</v>
      </c>
      <c r="B118" s="15" t="n">
        <f aca="false">(B84/1.17)*30.7</f>
        <v>1115.77571442735</v>
      </c>
      <c r="C118" s="15" t="n">
        <f aca="false">(C84/1.23)*30.7</f>
        <v>1223.94530623577</v>
      </c>
      <c r="D118" s="15" t="n">
        <f aca="false">(D84/1.215)*30.7</f>
        <v>1229.77340129218</v>
      </c>
      <c r="E118" s="15" t="n">
        <f aca="false">(E84/1.106)*30.7</f>
        <v>1315.74651793852</v>
      </c>
      <c r="F118" s="15" t="n">
        <f aca="false">(F84/1.104)*30.7</f>
        <v>1242.67231140399</v>
      </c>
      <c r="G118" s="15" t="n">
        <f aca="false">(G84/1.14)*30.7</f>
        <v>1198.80793552632</v>
      </c>
      <c r="H118" s="15"/>
      <c r="I118" s="15" t="n">
        <f aca="false">(I88/1.17)*30.7</f>
        <v>1261.48467629915</v>
      </c>
      <c r="J118" s="15" t="n">
        <f aca="false">(J85/1)*30.7</f>
        <v>1349.19557502</v>
      </c>
      <c r="K118" s="35" t="n">
        <f aca="false">AVERAGE(A118:E118)</f>
        <v>1209.19864675229</v>
      </c>
      <c r="L118" s="36" t="n">
        <f aca="false">AVERAGE(F118:J118)</f>
        <v>1263.04012456236</v>
      </c>
      <c r="M118" s="41" t="n">
        <f aca="false">TTEST(A118:E118,F118:J118,2,2)</f>
        <v>0.293924963781195</v>
      </c>
      <c r="N118" s="15"/>
      <c r="O118" s="15"/>
      <c r="P118" s="15"/>
      <c r="Q118" s="15" t="n">
        <f aca="false">(Q84/1.036)*30.7</f>
        <v>1356.30839787645</v>
      </c>
      <c r="R118" s="15" t="n">
        <f aca="false">(R84/1.069)*30.7</f>
        <v>1290.46623770814</v>
      </c>
      <c r="S118" s="15" t="n">
        <f aca="false">(S84/1.091)*30.7</f>
        <v>1378.27094248396</v>
      </c>
      <c r="T118" s="15" t="n">
        <f aca="false">(T84/1.0644)*30.7</f>
        <v>1288.81014409057</v>
      </c>
      <c r="U118" s="15" t="n">
        <f aca="false">(U84/1.054)*30.7</f>
        <v>1333.14563586338</v>
      </c>
      <c r="V118" s="15" t="n">
        <f aca="false">(V85/1.103)*30.7</f>
        <v>1228.74001194923</v>
      </c>
      <c r="W118" s="15" t="n">
        <f aca="false">(W84/1.143)*30.7</f>
        <v>1197.46290069991</v>
      </c>
      <c r="X118" s="15" t="n">
        <f aca="false">(X84/1.555)*30.7</f>
        <v>936.315238913183</v>
      </c>
      <c r="Y118" s="15" t="n">
        <f aca="false">(Y84/1.17)*30.7</f>
        <v>1164.86132517949</v>
      </c>
      <c r="Z118" s="15" t="n">
        <f aca="false">(Z84/1)*30.7</f>
        <v>1381.10404675</v>
      </c>
      <c r="AA118" s="35" t="n">
        <f aca="false">AVERAGE(Q118:U118)</f>
        <v>1329.4002716045</v>
      </c>
      <c r="AB118" s="36" t="n">
        <f aca="false">AVERAGE(V118:Z118)</f>
        <v>1181.69670469836</v>
      </c>
      <c r="AC118" s="41" t="n">
        <f aca="false">TTEST(Q118:U118,V118:Z118,2,2)</f>
        <v>0.0804345272938979</v>
      </c>
    </row>
    <row r="119" customFormat="false" ht="15" hidden="false" customHeight="false" outlineLevel="0" collapsed="false">
      <c r="A119" s="40"/>
      <c r="B119" s="15" t="n">
        <f aca="false">(B85/1.17)*30.7</f>
        <v>1126.1510654359</v>
      </c>
      <c r="C119" s="15" t="n">
        <f aca="false">(C85/1.23)*30.7</f>
        <v>1257.98734317886</v>
      </c>
      <c r="D119" s="15"/>
      <c r="E119" s="15" t="n">
        <f aca="false">(E85/1.106)*30.7</f>
        <v>1335.74097826401</v>
      </c>
      <c r="F119" s="15" t="n">
        <f aca="false">(F85/1.104)*30.7</f>
        <v>1283.74280755435</v>
      </c>
      <c r="G119" s="15" t="n">
        <f aca="false">(G85/1.14)*30.7</f>
        <v>1235.13254446491</v>
      </c>
      <c r="H119" s="15"/>
      <c r="I119" s="15"/>
      <c r="J119" s="15" t="n">
        <f aca="false">(J86/1)*30.7</f>
        <v>1404.95140151</v>
      </c>
      <c r="K119" s="35" t="n">
        <f aca="false">AVERAGE(A119:E119)</f>
        <v>1239.95979562626</v>
      </c>
      <c r="L119" s="36" t="n">
        <f aca="false">AVERAGE(F119:J119)</f>
        <v>1307.94225117642</v>
      </c>
      <c r="M119" s="41" t="n">
        <f aca="false">TTEST(A119:E119,F119:J119,2,2)</f>
        <v>0.439716788727006</v>
      </c>
      <c r="N119" s="15"/>
      <c r="O119" s="15"/>
      <c r="P119" s="15"/>
      <c r="Q119" s="15" t="n">
        <f aca="false">(Q85/1.036)*30.7</f>
        <v>1389.81373483591</v>
      </c>
      <c r="R119" s="15" t="n">
        <f aca="false">(R85/1.069)*30.7</f>
        <v>1311.49958310571</v>
      </c>
      <c r="S119" s="15" t="n">
        <f aca="false">(S85/1.091)*30.7</f>
        <v>1412.89066839597</v>
      </c>
      <c r="T119" s="15" t="n">
        <f aca="false">(T85/1.0644)*30.7</f>
        <v>1330.29098959977</v>
      </c>
      <c r="U119" s="15" t="n">
        <f aca="false">(U85/1.054)*30.7</f>
        <v>1366.07877541746</v>
      </c>
      <c r="V119" s="15" t="n">
        <f aca="false">(V86/1.103)*30.7</f>
        <v>1266.9464013146</v>
      </c>
      <c r="W119" s="15" t="n">
        <f aca="false">(W85/1.143)*30.7</f>
        <v>1225.92399777778</v>
      </c>
      <c r="X119" s="15" t="n">
        <f aca="false">(X85/1.555)*30.7</f>
        <v>962.090700282958</v>
      </c>
      <c r="Y119" s="15" t="n">
        <f aca="false">(Y85/1.17)*30.7</f>
        <v>1206.15673746154</v>
      </c>
      <c r="Z119" s="15" t="n">
        <f aca="false">(Z85/1)*30.7</f>
        <v>1428.77568522</v>
      </c>
      <c r="AA119" s="52" t="n">
        <f aca="false">AVERAGE(Q119:U119)</f>
        <v>1362.11475027096</v>
      </c>
      <c r="AB119" s="53" t="n">
        <f aca="false">AVERAGE(V119:Z119)</f>
        <v>1217.97870441137</v>
      </c>
      <c r="AC119" s="41" t="n">
        <f aca="false">TTEST(Q119:U119,V119:Z119,2,2)</f>
        <v>0.099156405851247</v>
      </c>
    </row>
    <row r="120" customFormat="false" ht="15" hidden="false" customHeight="false" outlineLevel="0" collapsed="false">
      <c r="A120" s="40"/>
      <c r="B120" s="15" t="n">
        <f aca="false">(B86/1.17)*30.7</f>
        <v>1160.0733794188</v>
      </c>
      <c r="C120" s="15" t="n">
        <f aca="false">(C86/1.23)*30.7</f>
        <v>1274.48783691057</v>
      </c>
      <c r="D120" s="15"/>
      <c r="E120" s="15" t="n">
        <f aca="false">(E86/1.106)*30.7</f>
        <v>1374.60485216998</v>
      </c>
      <c r="F120" s="15" t="n">
        <f aca="false">(F86/1.104)*30.7</f>
        <v>1322.91045986413</v>
      </c>
      <c r="G120" s="15" t="n">
        <f aca="false">(G86/1.14)*30.7</f>
        <v>1254.27129071053</v>
      </c>
      <c r="H120" s="15"/>
      <c r="I120" s="15"/>
      <c r="J120" s="15" t="n">
        <f aca="false">(J87/1)*30.7</f>
        <v>1427.84219339</v>
      </c>
      <c r="K120" s="35" t="n">
        <f aca="false">AVERAGE(A120:E120)</f>
        <v>1269.72202283312</v>
      </c>
      <c r="L120" s="36" t="n">
        <f aca="false">AVERAGE(F120:J120)</f>
        <v>1335.00798132155</v>
      </c>
      <c r="M120" s="41" t="n">
        <f aca="false">TTEST(A120:E120,F120:J120,2,2)</f>
        <v>0.459880156008162</v>
      </c>
      <c r="N120" s="15"/>
      <c r="O120" s="15"/>
      <c r="P120" s="15"/>
      <c r="Q120" s="15" t="n">
        <f aca="false">(Q86/1.036)*30.7</f>
        <v>1418.87765893822</v>
      </c>
      <c r="R120" s="15" t="n">
        <f aca="false">(R86/1.069)*30.7</f>
        <v>1341.95583831618</v>
      </c>
      <c r="S120" s="15" t="n">
        <f aca="false">(S86/1.091)*30.7</f>
        <v>1536.94556958753</v>
      </c>
      <c r="T120" s="15" t="n">
        <f aca="false">(T86/1.0644)*30.7</f>
        <v>1374.08017283916</v>
      </c>
      <c r="U120" s="15" t="n">
        <f aca="false">(U86/1.054)*30.7</f>
        <v>1394.64635166983</v>
      </c>
      <c r="V120" s="15" t="n">
        <f aca="false">(V87/1.103)*30.7</f>
        <v>1289.50002410698</v>
      </c>
      <c r="W120" s="15" t="n">
        <f aca="false">(W86/1.143)*30.7</f>
        <v>1260.05960979878</v>
      </c>
      <c r="X120" s="15"/>
      <c r="Y120" s="15" t="n">
        <f aca="false">(Y86/1.17)*30.7</f>
        <v>1223.05408305983</v>
      </c>
      <c r="Z120" s="15" t="n">
        <f aca="false">(Z86/1)*30.7</f>
        <v>1460.76425939</v>
      </c>
      <c r="AA120" s="52" t="n">
        <f aca="false">AVERAGE(Q120:U120)</f>
        <v>1413.30111827019</v>
      </c>
      <c r="AB120" s="53" t="n">
        <f aca="false">AVERAGE(V120:Z120)</f>
        <v>1308.3444940889</v>
      </c>
      <c r="AC120" s="41" t="n">
        <f aca="false">TTEST(Q120:U120,V120:Z120,2,2)</f>
        <v>0.122278904650008</v>
      </c>
    </row>
    <row r="121" customFormat="false" ht="15" hidden="false" customHeight="false" outlineLevel="0" collapsed="false">
      <c r="A121" s="40"/>
      <c r="B121" s="15" t="n">
        <f aca="false">(B87/1.17)*30.7</f>
        <v>1188.18106879487</v>
      </c>
      <c r="C121" s="15" t="n">
        <f aca="false">(C87/1.23)*30.7</f>
        <v>1302.25566493496</v>
      </c>
      <c r="D121" s="15"/>
      <c r="E121" s="15" t="n">
        <f aca="false">(E87/1.106)*30.7</f>
        <v>1400.05896330018</v>
      </c>
      <c r="F121" s="15" t="n">
        <f aca="false">(F87/1.104)*30.7</f>
        <v>1345.5124978442</v>
      </c>
      <c r="G121" s="15" t="n">
        <f aca="false">(G87/1.14)*30.7</f>
        <v>1295.35605852632</v>
      </c>
      <c r="H121" s="15"/>
      <c r="I121" s="15"/>
      <c r="J121" s="15"/>
      <c r="K121" s="35" t="n">
        <f aca="false">AVERAGE(A121:E121)</f>
        <v>1296.83189901</v>
      </c>
      <c r="L121" s="36" t="n">
        <f aca="false">AVERAGE(F121:J121)</f>
        <v>1320.43427818526</v>
      </c>
      <c r="M121" s="41" t="n">
        <f aca="false">TTEST(A121:E121,F121:J121,2,2)</f>
        <v>0.790289725556145</v>
      </c>
      <c r="N121" s="15"/>
      <c r="O121" s="15"/>
      <c r="P121" s="15"/>
      <c r="Q121" s="15" t="n">
        <f aca="false">(Q87/1.036)*30.7</f>
        <v>1439.07323907336</v>
      </c>
      <c r="R121" s="15" t="n">
        <f aca="false">(R87/1.069)*30.7</f>
        <v>1375.41370920486</v>
      </c>
      <c r="S121" s="15" t="n">
        <f aca="false">(S87/1.091)*30.7</f>
        <v>1461.45596638863</v>
      </c>
      <c r="T121" s="15" t="n">
        <f aca="false">(T87/1.0644)*30.7</f>
        <v>1404.06851776588</v>
      </c>
      <c r="U121" s="15" t="n">
        <f aca="false">(U87/1.054)*30.7</f>
        <v>1414.49703574953</v>
      </c>
      <c r="V121" s="15" t="n">
        <f aca="false">(V88/1.103)*30.7</f>
        <v>1318.97892116954</v>
      </c>
      <c r="W121" s="15" t="n">
        <f aca="false">(W87/1.143)*30.7</f>
        <v>1284.51249016623</v>
      </c>
      <c r="X121" s="15"/>
      <c r="Y121" s="15" t="n">
        <f aca="false">(Y87/1.17)*30.7</f>
        <v>1244.95708202564</v>
      </c>
      <c r="Z121" s="15" t="n">
        <f aca="false">(Z87/1)*30.7</f>
        <v>1489.61448922</v>
      </c>
      <c r="AA121" s="52" t="n">
        <f aca="false">AVERAGE(Q121:U121)</f>
        <v>1418.90169363645</v>
      </c>
      <c r="AB121" s="53" t="n">
        <f aca="false">AVERAGE(V121:Z121)</f>
        <v>1334.51574564535</v>
      </c>
      <c r="AC121" s="41" t="n">
        <f aca="false">TTEST(Q121:U121,V121:Z121,2,2)</f>
        <v>0.136504465474269</v>
      </c>
    </row>
    <row r="122" customFormat="false" ht="15" hidden="false" customHeight="false" outlineLevel="0" collapsed="false">
      <c r="A122" s="40"/>
      <c r="B122" s="15"/>
      <c r="C122" s="15" t="n">
        <f aca="false">(C88/1.23)*30.7</f>
        <v>1326.84092379675</v>
      </c>
      <c r="D122" s="15"/>
      <c r="E122" s="15"/>
      <c r="F122" s="15" t="n">
        <f aca="false">(F88/1.104)*30.7</f>
        <v>1365.89101602355</v>
      </c>
      <c r="G122" s="15" t="n">
        <f aca="false">(G88/1.14)*30.7</f>
        <v>1313.35440749123</v>
      </c>
      <c r="H122" s="15"/>
      <c r="I122" s="15"/>
      <c r="J122" s="15"/>
      <c r="K122" s="35" t="n">
        <f aca="false">AVERAGE(A122:E122)</f>
        <v>1326.84092379675</v>
      </c>
      <c r="L122" s="36" t="n">
        <f aca="false">AVERAGE(F122:J122)</f>
        <v>1339.62271175739</v>
      </c>
      <c r="M122" s="41"/>
      <c r="N122" s="15"/>
      <c r="O122" s="15"/>
      <c r="P122" s="15"/>
      <c r="Q122" s="15" t="n">
        <f aca="false">(Q88/1.036)*30.7</f>
        <v>1474.65367971042</v>
      </c>
      <c r="R122" s="15" t="n">
        <f aca="false">(R88/1.069)*30.7</f>
        <v>1402.47198560337</v>
      </c>
      <c r="S122" s="15" t="n">
        <f aca="false">(S88/1.091)*30.7</f>
        <v>1481.70429067828</v>
      </c>
      <c r="T122" s="15" t="n">
        <f aca="false">(T88/1.0644)*30.7</f>
        <v>1415.05556148065</v>
      </c>
      <c r="U122" s="15" t="n">
        <f aca="false">(U88/1.054)*30.7</f>
        <v>1449.46984077799</v>
      </c>
      <c r="V122" s="15" t="n">
        <f aca="false">(V89/1.103)*30.7</f>
        <v>1360.51836194016</v>
      </c>
      <c r="W122" s="15" t="n">
        <f aca="false">(W88/1.143)*30.7</f>
        <v>1301.05252745407</v>
      </c>
      <c r="X122" s="15"/>
      <c r="Y122" s="15" t="n">
        <f aca="false">(Y88/1.17)*30.7</f>
        <v>1287.43281484615</v>
      </c>
      <c r="Z122" s="15" t="n">
        <f aca="false">(Z88/1)*30.7</f>
        <v>1505.97937596</v>
      </c>
      <c r="AA122" s="52" t="n">
        <f aca="false">AVERAGE(Q122:U122)</f>
        <v>1444.67107165014</v>
      </c>
      <c r="AB122" s="53" t="n">
        <f aca="false">AVERAGE(V122:Z122)</f>
        <v>1363.7457700501</v>
      </c>
      <c r="AC122" s="41" t="n">
        <f aca="false">TTEST(Q122:U122,V122:Z122,2,2)</f>
        <v>0.131512394331202</v>
      </c>
    </row>
    <row r="123" customFormat="false" ht="15" hidden="false" customHeight="false" outlineLevel="0" collapsed="false">
      <c r="A123" s="40"/>
      <c r="B123" s="15"/>
      <c r="C123" s="15"/>
      <c r="D123" s="15"/>
      <c r="E123" s="15"/>
      <c r="F123" s="15" t="n">
        <f aca="false">(F89/1.104)*30.7</f>
        <v>1395.31372083333</v>
      </c>
      <c r="G123" s="15" t="n">
        <f aca="false">(G89/1.14)*30.7</f>
        <v>1341.00035533333</v>
      </c>
      <c r="H123" s="15"/>
      <c r="I123" s="15"/>
      <c r="J123" s="15"/>
      <c r="K123" s="35"/>
      <c r="L123" s="36" t="n">
        <f aca="false">AVERAGE(F123:J123)</f>
        <v>1368.15703808333</v>
      </c>
      <c r="M123" s="41"/>
      <c r="N123" s="15"/>
      <c r="O123" s="15"/>
      <c r="P123" s="15"/>
      <c r="Q123" s="15" t="n">
        <f aca="false">(Q89/1.036)*30.7</f>
        <v>1502.85362995174</v>
      </c>
      <c r="R123" s="15" t="n">
        <f aca="false">(R89/1.069)*30.7</f>
        <v>1421.74746163704</v>
      </c>
      <c r="S123" s="15"/>
      <c r="T123" s="15"/>
      <c r="U123" s="15" t="n">
        <f aca="false">(U89/1.054)*30.7</f>
        <v>1477.18819794118</v>
      </c>
      <c r="V123" s="15" t="n">
        <f aca="false">(V90/1.103)*30.7</f>
        <v>1362.83659047144</v>
      </c>
      <c r="W123" s="15"/>
      <c r="X123" s="15"/>
      <c r="Y123" s="15" t="n">
        <f aca="false">(Y89/1.17)*30.7</f>
        <v>1294.222663</v>
      </c>
      <c r="Z123" s="15"/>
      <c r="AA123" s="35" t="n">
        <f aca="false">AVERAGE(Q123:U123)</f>
        <v>1467.26309650999</v>
      </c>
      <c r="AB123" s="36" t="n">
        <f aca="false">AVERAGE(V123:Z123)</f>
        <v>1328.52962673572</v>
      </c>
      <c r="AC123" s="41" t="n">
        <f aca="false">TTEST(Q123:U123,V123:Z123,2,2)</f>
        <v>0.0406667319268756</v>
      </c>
    </row>
    <row r="124" customFormat="false" ht="15" hidden="false" customHeight="false" outlineLevel="0" collapsed="false">
      <c r="A124" s="40"/>
      <c r="B124" s="15"/>
      <c r="C124" s="15"/>
      <c r="D124" s="15"/>
      <c r="E124" s="15"/>
      <c r="F124" s="15" t="n">
        <f aca="false">(F90/1.104)*30.7</f>
        <v>1426.97204191123</v>
      </c>
      <c r="G124" s="15" t="n">
        <f aca="false">(G90/1.14)*30.7</f>
        <v>1355.581832</v>
      </c>
      <c r="H124" s="15"/>
      <c r="I124" s="15"/>
      <c r="J124" s="15"/>
      <c r="K124" s="35"/>
      <c r="L124" s="36" t="n">
        <f aca="false">AVERAGE(F124:J124)</f>
        <v>1391.27693695562</v>
      </c>
      <c r="M124" s="41"/>
      <c r="N124" s="15"/>
      <c r="O124" s="15"/>
      <c r="P124" s="15"/>
      <c r="Q124" s="15" t="n">
        <f aca="false">(Q90/1.036)*30.7</f>
        <v>1512.25813341699</v>
      </c>
      <c r="R124" s="15" t="n">
        <f aca="false">(R90/1.069)*30.7</f>
        <v>1412.79015221703</v>
      </c>
      <c r="S124" s="15"/>
      <c r="T124" s="15"/>
      <c r="U124" s="15" t="n">
        <f aca="false">(U90/1.054)*30.7</f>
        <v>1486.43209318786</v>
      </c>
      <c r="V124" s="15" t="n">
        <f aca="false">(V91/1.103)*30.7</f>
        <v>1395.10205388939</v>
      </c>
      <c r="W124" s="15"/>
      <c r="X124" s="15"/>
      <c r="Y124" s="15" t="n">
        <f aca="false">(Y90/1.17)*30.7</f>
        <v>1329.70575711111</v>
      </c>
      <c r="Z124" s="15"/>
      <c r="AA124" s="35" t="n">
        <f aca="false">AVERAGE(Q124:U124)</f>
        <v>1470.49345960729</v>
      </c>
      <c r="AB124" s="36" t="n">
        <f aca="false">AVERAGE(V124:Z124)</f>
        <v>1362.40390550025</v>
      </c>
      <c r="AC124" s="41" t="n">
        <f aca="false">TTEST(Q124:U124,V124:Z124,2,2)</f>
        <v>0.0981966371346773</v>
      </c>
    </row>
    <row r="125" customFormat="false" ht="15.75" hidden="false" customHeight="false" outlineLevel="0" collapsed="false">
      <c r="A125" s="40"/>
      <c r="B125" s="15"/>
      <c r="C125" s="15"/>
      <c r="D125" s="15"/>
      <c r="E125" s="15"/>
      <c r="F125" s="15" t="n">
        <f aca="false">(F91/1.104)*30.7</f>
        <v>1450.69215220109</v>
      </c>
      <c r="G125" s="15" t="n">
        <f aca="false">(G91/1.14)*30.7</f>
        <v>1382.54792026316</v>
      </c>
      <c r="H125" s="15"/>
      <c r="I125" s="15"/>
      <c r="J125" s="15"/>
      <c r="K125" s="54"/>
      <c r="L125" s="55" t="n">
        <f aca="false">AVERAGE(F125:J125)</f>
        <v>1416.62003623212</v>
      </c>
      <c r="M125" s="56"/>
      <c r="N125" s="15"/>
      <c r="O125" s="15"/>
      <c r="P125" s="15"/>
      <c r="Q125" s="15"/>
      <c r="R125" s="15" t="n">
        <f aca="false">(R91/1.069)*30.7</f>
        <v>1440.26275225444</v>
      </c>
      <c r="S125" s="15"/>
      <c r="T125" s="15"/>
      <c r="U125" s="15"/>
      <c r="V125" s="15"/>
      <c r="W125" s="15"/>
      <c r="X125" s="15"/>
      <c r="Y125" s="15"/>
      <c r="Z125" s="15"/>
      <c r="AA125" s="54" t="n">
        <f aca="false">AVERAGE(Q125:U125)</f>
        <v>1440.26275225444</v>
      </c>
      <c r="AB125" s="55"/>
      <c r="AC125" s="56" t="e">
        <f aca="false">TTEST(Q125:U125,V125:Z125,2,2)</f>
        <v>#VALUE!</v>
      </c>
    </row>
    <row r="126" customFormat="false" ht="15.75" hidden="false" customHeight="false" outlineLevel="0" collapsed="false">
      <c r="A126" s="48"/>
      <c r="B126" s="57"/>
      <c r="C126" s="57"/>
      <c r="D126" s="57"/>
      <c r="E126" s="57"/>
      <c r="F126" s="57"/>
      <c r="G126" s="57"/>
      <c r="H126" s="57"/>
      <c r="I126" s="57"/>
      <c r="J126" s="57"/>
      <c r="K126" s="55"/>
      <c r="L126" s="55"/>
      <c r="M126" s="55"/>
      <c r="N126" s="57"/>
      <c r="O126" s="57"/>
      <c r="P126" s="57"/>
      <c r="Q126" s="57"/>
      <c r="R126" s="57"/>
      <c r="S126" s="57"/>
      <c r="T126" s="57"/>
      <c r="U126" s="57"/>
      <c r="V126" s="57"/>
      <c r="W126" s="57"/>
      <c r="X126" s="57"/>
      <c r="Y126" s="57"/>
      <c r="Z126" s="57"/>
      <c r="AA126" s="57"/>
      <c r="AB126" s="57"/>
      <c r="AC126" s="49"/>
    </row>
    <row r="127" customFormat="false" ht="15" hidden="false" customHeight="false" outlineLevel="0" collapsed="false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  <c r="AA127" s="15"/>
      <c r="AB127" s="15"/>
      <c r="AC127" s="15"/>
    </row>
    <row r="128" s="58" customFormat="true" ht="15" hidden="false" customHeight="false" outlineLevel="0" collapsed="false">
      <c r="I128" s="58" t="s">
        <v>65</v>
      </c>
    </row>
    <row r="129" customFormat="false" ht="15" hidden="false" customHeight="false" outlineLevel="0" collapsed="false">
      <c r="K129" s="0" t="s">
        <v>62</v>
      </c>
      <c r="L129" s="0" t="s">
        <v>63</v>
      </c>
      <c r="M129" s="0" t="s">
        <v>66</v>
      </c>
      <c r="N129" s="0" t="s">
        <v>67</v>
      </c>
      <c r="Z129" s="0" t="s">
        <v>62</v>
      </c>
      <c r="AA129" s="0" t="s">
        <v>50</v>
      </c>
      <c r="AB129" s="0" t="s">
        <v>68</v>
      </c>
      <c r="AF129" s="21"/>
      <c r="AG129" s="21"/>
    </row>
    <row r="130" customFormat="false" ht="15" hidden="false" customHeight="false" outlineLevel="0" collapsed="false">
      <c r="E130" s="0" t="n">
        <v>264.907197891939</v>
      </c>
      <c r="F130" s="0" t="n">
        <v>238.92135832957</v>
      </c>
      <c r="K130" s="0" t="n">
        <v>8.62889895413482</v>
      </c>
      <c r="L130" s="0" t="n">
        <v>7.78245466871564</v>
      </c>
      <c r="M130" s="0" t="n">
        <f aca="false">K130-L130</f>
        <v>0.846444285419176</v>
      </c>
      <c r="N130" s="0" t="n">
        <f aca="false">L130/K130</f>
        <v>0.901905875834416</v>
      </c>
      <c r="Z130" s="0" t="n">
        <f aca="false">AVERAGE(Q95:U95)</f>
        <v>323.297884801313</v>
      </c>
      <c r="AA130" s="0" t="n">
        <f aca="false">AVERAGE(V95:Z95)</f>
        <v>235.199835042935</v>
      </c>
      <c r="AB130" s="0" t="n">
        <f aca="false">Z130-AA130</f>
        <v>88.098049758378</v>
      </c>
      <c r="AD130" s="0" t="n">
        <f aca="false">(Z130-AA130)/AA130</f>
        <v>0.374566800790043</v>
      </c>
      <c r="AF130" s="21"/>
      <c r="AG130" s="21"/>
    </row>
    <row r="131" customFormat="false" ht="15" hidden="false" customHeight="false" outlineLevel="0" collapsed="false">
      <c r="E131" s="0" t="n">
        <v>411.550567309524</v>
      </c>
      <c r="F131" s="0" t="n">
        <v>354.87114303986</v>
      </c>
      <c r="K131" s="0" t="n">
        <v>13.405555938421</v>
      </c>
      <c r="L131" s="0" t="n">
        <v>11.5593206201909</v>
      </c>
      <c r="M131" s="0" t="n">
        <f aca="false">K131-L131</f>
        <v>1.84623531823011</v>
      </c>
      <c r="N131" s="0" t="n">
        <f aca="false">L131/K131</f>
        <v>0.862278347372472</v>
      </c>
      <c r="Z131" s="0" t="n">
        <f aca="false">AVERAGE(Q96:U96)</f>
        <v>456.439106559859</v>
      </c>
      <c r="AA131" s="0" t="n">
        <f aca="false">AVERAGE(V96:Z96)</f>
        <v>367.296098631393</v>
      </c>
      <c r="AB131" s="0" t="n">
        <f aca="false">Z131-AA131</f>
        <v>89.1430079284667</v>
      </c>
      <c r="AD131" s="0" t="n">
        <f aca="false">(Z131-AA131)/AA131</f>
        <v>0.242700666466724</v>
      </c>
      <c r="AF131" s="21"/>
      <c r="AG131" s="21"/>
    </row>
    <row r="132" customFormat="false" ht="15" hidden="false" customHeight="false" outlineLevel="0" collapsed="false">
      <c r="E132" s="0" t="n">
        <v>547.130213444728</v>
      </c>
      <c r="F132" s="0" t="n">
        <v>485.587548477317</v>
      </c>
      <c r="K132" s="0" t="n">
        <v>17.8218310568315</v>
      </c>
      <c r="L132" s="0" t="n">
        <v>15.8171839894891</v>
      </c>
      <c r="M132" s="0" t="n">
        <f aca="false">K132-L132</f>
        <v>2.0046470673424</v>
      </c>
      <c r="N132" s="0" t="n">
        <f aca="false">L132/K132</f>
        <v>0.887517334164495</v>
      </c>
      <c r="Z132" s="0" t="n">
        <f aca="false">AVERAGE(Q97:U97)</f>
        <v>617.057384634669</v>
      </c>
      <c r="AA132" s="0" t="n">
        <f aca="false">AVERAGE(V97:Z97)</f>
        <v>541.304543942867</v>
      </c>
      <c r="AB132" s="0" t="n">
        <f aca="false">Z132-AA132</f>
        <v>75.7528406918025</v>
      </c>
      <c r="AD132" s="0" t="n">
        <f aca="false">(Z132-AA132)/AA132</f>
        <v>0.139944956197889</v>
      </c>
      <c r="AF132" s="21"/>
      <c r="AG132" s="21"/>
    </row>
    <row r="133" customFormat="false" ht="15" hidden="false" customHeight="false" outlineLevel="0" collapsed="false">
      <c r="E133" s="0" t="n">
        <v>668.214684505685</v>
      </c>
      <c r="F133" s="0" t="n">
        <v>588.153805079909</v>
      </c>
      <c r="K133" s="0" t="n">
        <v>21.7659506353643</v>
      </c>
      <c r="L133" s="0" t="n">
        <v>19.158104399997</v>
      </c>
      <c r="M133" s="0" t="n">
        <f aca="false">K133-L133</f>
        <v>2.60784623536729</v>
      </c>
      <c r="N133" s="0" t="n">
        <f aca="false">L133/K133</f>
        <v>0.880186890108527</v>
      </c>
      <c r="Z133" s="0" t="n">
        <f aca="false">AVERAGE(Q98:U98)</f>
        <v>729.124411420338</v>
      </c>
      <c r="AA133" s="0" t="n">
        <f aca="false">AVERAGE(V98:Z98)</f>
        <v>632.428431293006</v>
      </c>
      <c r="AB133" s="0" t="n">
        <f aca="false">Z133-AA133</f>
        <v>96.6959801273321</v>
      </c>
      <c r="AD133" s="0" t="n">
        <f aca="false">(Z133-AA133)/AA133</f>
        <v>0.152896320504814</v>
      </c>
      <c r="AF133" s="21"/>
      <c r="AG133" s="21"/>
    </row>
    <row r="134" customFormat="false" ht="15" hidden="false" customHeight="false" outlineLevel="0" collapsed="false">
      <c r="E134" s="0" t="n">
        <v>710.625374854199</v>
      </c>
      <c r="F134" s="0" t="n">
        <v>709.347448176148</v>
      </c>
      <c r="K134" s="0" t="n">
        <v>23.1474063470423</v>
      </c>
      <c r="L134" s="0" t="n">
        <v>23.1057800708843</v>
      </c>
      <c r="M134" s="0" t="n">
        <f aca="false">K134-L134</f>
        <v>0.0416262761580164</v>
      </c>
      <c r="N134" s="0" t="n">
        <f aca="false">L134/K134</f>
        <v>0.998201687241589</v>
      </c>
      <c r="Z134" s="0" t="n">
        <f aca="false">AVERAGE(Q99:U99)</f>
        <v>838.228973622503</v>
      </c>
      <c r="AA134" s="0" t="n">
        <f aca="false">AVERAGE(V99:Z99)</f>
        <v>726.636303091127</v>
      </c>
      <c r="AB134" s="0" t="n">
        <f aca="false">Z134-AA134</f>
        <v>111.592670531375</v>
      </c>
      <c r="AD134" s="0" t="n">
        <f aca="false">(Z134-AA134)/AA134</f>
        <v>0.15357431228891</v>
      </c>
      <c r="AF134" s="21"/>
      <c r="AG134" s="21"/>
    </row>
    <row r="135" customFormat="false" ht="15" hidden="false" customHeight="false" outlineLevel="0" collapsed="false">
      <c r="E135" s="0" t="n">
        <v>771.263360402081</v>
      </c>
      <c r="F135" s="0" t="n">
        <v>774.731064392111</v>
      </c>
      <c r="K135" s="0" t="n">
        <v>25.1225850293838</v>
      </c>
      <c r="L135" s="0" t="n">
        <v>25.2355395567463</v>
      </c>
      <c r="M135" s="0" t="n">
        <f aca="false">K135-L135</f>
        <v>-0.112954527362536</v>
      </c>
      <c r="N135" s="0" t="n">
        <f aca="false">L135/K135</f>
        <v>1.00449613474212</v>
      </c>
      <c r="Z135" s="0" t="n">
        <f aca="false">AVERAGE(Q100:U100)</f>
        <v>918.170870371321</v>
      </c>
      <c r="AA135" s="0" t="n">
        <f aca="false">AVERAGE(V100:Z100)</f>
        <v>778.301564215877</v>
      </c>
      <c r="AB135" s="0" t="n">
        <f aca="false">Z135-AA135</f>
        <v>139.869306155444</v>
      </c>
      <c r="AD135" s="27" t="n">
        <f aca="false">(Z135-AA135)/AA135</f>
        <v>0.179710940573991</v>
      </c>
      <c r="AE135" s="59" t="s">
        <v>69</v>
      </c>
      <c r="AF135" s="21"/>
      <c r="AG135" s="21"/>
      <c r="AH135" s="59"/>
    </row>
    <row r="136" customFormat="false" ht="15" hidden="false" customHeight="false" outlineLevel="0" collapsed="false">
      <c r="E136" s="0" t="n">
        <v>817.029133198907</v>
      </c>
      <c r="F136" s="0" t="n">
        <v>847.809514817117</v>
      </c>
      <c r="K136" s="0" t="n">
        <v>26.6133268142966</v>
      </c>
      <c r="L136" s="0" t="n">
        <v>27.6159451080494</v>
      </c>
      <c r="M136" s="0" t="n">
        <f aca="false">K136-L136</f>
        <v>-1.00261829375278</v>
      </c>
      <c r="N136" s="0" t="n">
        <f aca="false">L136/K136</f>
        <v>1.03767354231017</v>
      </c>
      <c r="Z136" s="0" t="n">
        <f aca="false">AVERAGE(Q101:U101)</f>
        <v>961.690216014334</v>
      </c>
      <c r="AA136" s="0" t="n">
        <f aca="false">AVERAGE(V101:Z101)</f>
        <v>838.632910960452</v>
      </c>
      <c r="AB136" s="0" t="n">
        <f aca="false">Z136-AA136</f>
        <v>123.057305053882</v>
      </c>
      <c r="AD136" s="27" t="n">
        <f aca="false">(Z136-AA136)/AA136</f>
        <v>0.146735602008452</v>
      </c>
      <c r="AF136" s="21"/>
      <c r="AG136" s="21"/>
    </row>
    <row r="137" customFormat="false" ht="15" hidden="false" customHeight="false" outlineLevel="0" collapsed="false">
      <c r="E137" s="0" t="n">
        <v>855.632017252203</v>
      </c>
      <c r="F137" s="0" t="n">
        <v>885.821733279956</v>
      </c>
      <c r="K137" s="0" t="n">
        <v>27.8707497476288</v>
      </c>
      <c r="L137" s="0" t="n">
        <v>28.8541281198683</v>
      </c>
      <c r="M137" s="0" t="n">
        <f aca="false">K137-L137</f>
        <v>-0.983378372239514</v>
      </c>
      <c r="N137" s="0" t="n">
        <f aca="false">L137/K137</f>
        <v>1.03528352775379</v>
      </c>
      <c r="O137" s="0" t="s">
        <v>70</v>
      </c>
      <c r="Z137" s="0" t="n">
        <f aca="false">AVERAGE(Q102:U102)</f>
        <v>1016.16696835503</v>
      </c>
      <c r="AA137" s="0" t="n">
        <f aca="false">AVERAGE(V102:Z102)</f>
        <v>884.728693192328</v>
      </c>
      <c r="AB137" s="0" t="n">
        <f aca="false">Z137-AA137</f>
        <v>131.438275162706</v>
      </c>
      <c r="AD137" s="27" t="n">
        <f aca="false">(Z137-AA137)/AA137</f>
        <v>0.148563368831684</v>
      </c>
      <c r="AF137" s="21"/>
      <c r="AG137" s="21"/>
    </row>
    <row r="138" customFormat="false" ht="15" hidden="false" customHeight="false" outlineLevel="0" collapsed="false">
      <c r="E138" s="0" t="n">
        <v>887.098598275552</v>
      </c>
      <c r="F138" s="0" t="n">
        <v>914.726822658852</v>
      </c>
      <c r="K138" s="0" t="n">
        <v>28.8957198135359</v>
      </c>
      <c r="L138" s="0" t="n">
        <v>29.7956619758584</v>
      </c>
      <c r="M138" s="0" t="n">
        <f aca="false">K138-L138</f>
        <v>-0.899942162322493</v>
      </c>
      <c r="N138" s="0" t="n">
        <f aca="false">L138/K138</f>
        <v>1.03114447980981</v>
      </c>
      <c r="Z138" s="0" t="n">
        <f aca="false">AVERAGE(Q103:U103)</f>
        <v>1048.7558530397</v>
      </c>
      <c r="AA138" s="0" t="n">
        <f aca="false">AVERAGE(V103:Z103)</f>
        <v>906.998643297236</v>
      </c>
      <c r="AB138" s="0" t="n">
        <f aca="false">Z138-AA138</f>
        <v>141.757209742465</v>
      </c>
      <c r="AD138" s="27" t="n">
        <f aca="false">(Z138-AA138)/AA138</f>
        <v>0.156292637028795</v>
      </c>
      <c r="AF138" s="21"/>
      <c r="AG138" s="21"/>
    </row>
    <row r="139" customFormat="false" ht="15" hidden="false" customHeight="false" outlineLevel="0" collapsed="false">
      <c r="E139" s="0" t="n">
        <v>920.055966196988</v>
      </c>
      <c r="F139" s="0" t="n">
        <v>949.587735311912</v>
      </c>
      <c r="K139" s="0" t="n">
        <v>29.9692497132569</v>
      </c>
      <c r="L139" s="0" t="n">
        <v>30.9311965899646</v>
      </c>
      <c r="M139" s="0" t="n">
        <f aca="false">K139-L139</f>
        <v>-0.961946876707639</v>
      </c>
      <c r="N139" s="0" t="n">
        <f aca="false">L139/K139</f>
        <v>1.0320977964384</v>
      </c>
      <c r="Z139" s="0" t="n">
        <f aca="false">AVERAGE(Q104:U104)</f>
        <v>1074.32472256288</v>
      </c>
      <c r="AA139" s="0" t="n">
        <f aca="false">AVERAGE(V104:Z104)</f>
        <v>926.993025885222</v>
      </c>
      <c r="AB139" s="0" t="n">
        <f aca="false">Z139-AA139</f>
        <v>147.331696677659</v>
      </c>
      <c r="AD139" s="27" t="n">
        <f aca="false">(Z139-AA139)/AA139</f>
        <v>0.158935064842549</v>
      </c>
      <c r="AF139" s="21"/>
      <c r="AG139" s="21"/>
    </row>
    <row r="140" customFormat="false" ht="15" hidden="false" customHeight="false" outlineLevel="0" collapsed="false">
      <c r="E140" s="0" t="n">
        <v>921.182307393886</v>
      </c>
      <c r="F140" s="0" t="n">
        <v>965.313272286743</v>
      </c>
      <c r="K140" s="0" t="n">
        <v>30.0059383515924</v>
      </c>
      <c r="L140" s="0" t="n">
        <v>31.4434290647147</v>
      </c>
      <c r="M140" s="0" t="n">
        <f aca="false">K140-L140</f>
        <v>-1.43749071312237</v>
      </c>
      <c r="N140" s="0" t="n">
        <f aca="false">L140/K140</f>
        <v>1.04790687417533</v>
      </c>
      <c r="Z140" s="0" t="n">
        <f aca="false">AVERAGE(Q105:U105)</f>
        <v>1082.64116169683</v>
      </c>
      <c r="AA140" s="0" t="n">
        <f aca="false">AVERAGE(V105:Z105)</f>
        <v>933.565129756299</v>
      </c>
      <c r="AB140" s="0" t="n">
        <f aca="false">Z140-AA140</f>
        <v>149.07603194053</v>
      </c>
      <c r="AD140" s="27" t="n">
        <f aca="false">(Z140-AA140)/AA140</f>
        <v>0.159684661721936</v>
      </c>
      <c r="AF140" s="21"/>
      <c r="AG140" s="21"/>
    </row>
    <row r="141" customFormat="false" ht="15" hidden="false" customHeight="false" outlineLevel="0" collapsed="false">
      <c r="E141" s="0" t="n">
        <v>956.659374762469</v>
      </c>
      <c r="F141" s="0" t="n">
        <v>984.846725468274</v>
      </c>
      <c r="K141" s="0" t="n">
        <v>31.161543151872</v>
      </c>
      <c r="L141" s="0" t="n">
        <v>32.0796978979894</v>
      </c>
      <c r="M141" s="0" t="n">
        <f aca="false">K141-L141</f>
        <v>-0.918154746117402</v>
      </c>
      <c r="N141" s="0" t="n">
        <f aca="false">L141/K141</f>
        <v>1.02946435424082</v>
      </c>
      <c r="Z141" s="0" t="n">
        <f aca="false">AVERAGE(Q106:U106)</f>
        <v>1090.83741019383</v>
      </c>
      <c r="AA141" s="0" t="n">
        <f aca="false">AVERAGE(V106:Z106)</f>
        <v>934.314969119817</v>
      </c>
      <c r="AB141" s="0" t="n">
        <f aca="false">Z141-AA141</f>
        <v>156.522441074013</v>
      </c>
      <c r="AD141" s="27" t="n">
        <f aca="false">(Z141-AA141)/AA141</f>
        <v>0.167526419084848</v>
      </c>
      <c r="AF141" s="21"/>
      <c r="AG141" s="21"/>
    </row>
    <row r="142" customFormat="false" ht="15" hidden="false" customHeight="false" outlineLevel="0" collapsed="false">
      <c r="E142" s="0" t="n">
        <v>964.117785886713</v>
      </c>
      <c r="F142" s="0" t="n">
        <v>1010.02869259197</v>
      </c>
      <c r="K142" s="0" t="n">
        <v>31.4044881396323</v>
      </c>
      <c r="L142" s="0" t="n">
        <v>32.8999574134193</v>
      </c>
      <c r="M142" s="0" t="n">
        <f aca="false">K142-L142</f>
        <v>-1.49546927378697</v>
      </c>
      <c r="N142" s="0" t="n">
        <f aca="false">L142/K142</f>
        <v>1.04761960351456</v>
      </c>
      <c r="Z142" s="0" t="n">
        <f aca="false">AVERAGE(Q107:U107)</f>
        <v>1091.3775705718</v>
      </c>
      <c r="AA142" s="0" t="n">
        <f aca="false">AVERAGE(V107:Z107)</f>
        <v>940.493445203734</v>
      </c>
      <c r="AB142" s="0" t="n">
        <f aca="false">Z142-AA142</f>
        <v>150.884125368066</v>
      </c>
      <c r="AD142" s="27" t="n">
        <f aca="false">(Z142-AA142)/AA142</f>
        <v>0.160430810164105</v>
      </c>
      <c r="AF142" s="21"/>
      <c r="AG142" s="21"/>
    </row>
    <row r="143" customFormat="false" ht="15" hidden="false" customHeight="false" outlineLevel="0" collapsed="false">
      <c r="E143" s="0" t="n">
        <v>973.549051668868</v>
      </c>
      <c r="F143" s="0" t="n">
        <v>1028.20393342459</v>
      </c>
      <c r="K143" s="0" t="n">
        <v>31.7116954940999</v>
      </c>
      <c r="L143" s="0" t="n">
        <v>33.4919848021038</v>
      </c>
      <c r="M143" s="0" t="n">
        <f aca="false">K143-L143</f>
        <v>-1.78028930800383</v>
      </c>
      <c r="N143" s="0" t="n">
        <f aca="false">L143/K143</f>
        <v>1.05613983359342</v>
      </c>
      <c r="Z143" s="0" t="n">
        <f aca="false">AVERAGE(Q108:U108)</f>
        <v>1089.44623014257</v>
      </c>
      <c r="AA143" s="0" t="n">
        <f aca="false">AVERAGE(V108:Z108)</f>
        <v>952.674735081758</v>
      </c>
      <c r="AB143" s="0" t="n">
        <f aca="false">Z143-AA143</f>
        <v>136.771495060812</v>
      </c>
      <c r="AD143" s="27" t="n">
        <f aca="false">(Z143-AA143)/AA143</f>
        <v>0.143565783812955</v>
      </c>
      <c r="AF143" s="21"/>
      <c r="AG143" s="21"/>
    </row>
    <row r="144" customFormat="false" ht="15" hidden="false" customHeight="false" outlineLevel="0" collapsed="false">
      <c r="E144" s="0" t="n">
        <v>985.691716272332</v>
      </c>
      <c r="F144" s="0" t="n">
        <v>1048.96850843585</v>
      </c>
      <c r="K144" s="0" t="n">
        <v>32.1072220284147</v>
      </c>
      <c r="L144" s="0" t="n">
        <v>34.1683553236433</v>
      </c>
      <c r="M144" s="0" t="n">
        <f aca="false">K144-L144</f>
        <v>-2.06113329522857</v>
      </c>
      <c r="N144" s="0" t="n">
        <f aca="false">L144/K144</f>
        <v>1.06419531697275</v>
      </c>
      <c r="Z144" s="0" t="n">
        <f aca="false">AVERAGE(Q109:U109)</f>
        <v>1104.1659749296</v>
      </c>
      <c r="AA144" s="0" t="n">
        <f aca="false">AVERAGE(V109:Z109)</f>
        <v>961.461808040827</v>
      </c>
      <c r="AB144" s="0" t="n">
        <f aca="false">Z144-AA144</f>
        <v>142.704166888774</v>
      </c>
      <c r="AD144" s="27" t="n">
        <f aca="false">(Z144-AA144)/AA144</f>
        <v>0.148424165885032</v>
      </c>
      <c r="AF144" s="21"/>
      <c r="AG144" s="21"/>
    </row>
    <row r="145" customFormat="false" ht="15" hidden="false" customHeight="false" outlineLevel="0" collapsed="false">
      <c r="E145" s="0" t="n">
        <v>994.80337127665</v>
      </c>
      <c r="F145" s="0" t="n">
        <v>1069.95187706258</v>
      </c>
      <c r="K145" s="0" t="n">
        <v>32.40401860836</v>
      </c>
      <c r="L145" s="0" t="n">
        <v>34.8518526730484</v>
      </c>
      <c r="M145" s="0" t="n">
        <f aca="false">K145-L145</f>
        <v>-2.44783406468841</v>
      </c>
      <c r="N145" s="0" t="n">
        <f aca="false">L145/K145</f>
        <v>1.0755410646523</v>
      </c>
      <c r="Z145" s="0" t="n">
        <f aca="false">AVERAGE(Q110:U110)</f>
        <v>1105.80260786861</v>
      </c>
      <c r="AA145" s="0" t="n">
        <f aca="false">AVERAGE(V110:Z110)</f>
        <v>970.59988795136</v>
      </c>
      <c r="AB145" s="0" t="n">
        <f aca="false">Z145-AA145</f>
        <v>135.202719917246</v>
      </c>
      <c r="AD145" s="27" t="n">
        <f aca="false">(Z145-AA145)/AA145</f>
        <v>0.139298099655273</v>
      </c>
      <c r="AF145" s="21"/>
      <c r="AG145" s="21"/>
    </row>
    <row r="146" customFormat="false" ht="15" hidden="false" customHeight="false" outlineLevel="0" collapsed="false">
      <c r="E146" s="0" t="n">
        <v>1018.97739041337</v>
      </c>
      <c r="F146" s="0" t="n">
        <v>1077.3194585406</v>
      </c>
      <c r="K146" s="0" t="n">
        <v>33.1914459418034</v>
      </c>
      <c r="L146" s="0" t="n">
        <v>35.0918390404104</v>
      </c>
      <c r="M146" s="0" t="n">
        <f aca="false">K146-L146</f>
        <v>-1.90039309860691</v>
      </c>
      <c r="N146" s="0" t="n">
        <f aca="false">L146/K146</f>
        <v>1.05725550799863</v>
      </c>
      <c r="Z146" s="0" t="n">
        <f aca="false">AVERAGE(Q111:U111)</f>
        <v>1127.41786903734</v>
      </c>
      <c r="AA146" s="0" t="n">
        <f aca="false">AVERAGE(V111:Z111)</f>
        <v>987.712202348072</v>
      </c>
      <c r="AB146" s="0" t="n">
        <f aca="false">Z146-AA146</f>
        <v>139.705666689264</v>
      </c>
      <c r="AD146" s="27" t="n">
        <f aca="false">(Z146-AA146)/AA146</f>
        <v>0.141443698232283</v>
      </c>
      <c r="AF146" s="21"/>
      <c r="AG146" s="21"/>
    </row>
    <row r="147" customFormat="false" ht="15" hidden="false" customHeight="false" outlineLevel="0" collapsed="false">
      <c r="E147" s="0" t="n">
        <v>1041.88814857313</v>
      </c>
      <c r="F147" s="0" t="n">
        <v>1098.6707764376</v>
      </c>
      <c r="K147" s="0" t="n">
        <v>33.9377247092224</v>
      </c>
      <c r="L147" s="0" t="n">
        <v>35.7873217080651</v>
      </c>
      <c r="M147" s="0" t="n">
        <f aca="false">K147-L147</f>
        <v>-1.84959699884275</v>
      </c>
      <c r="N147" s="0" t="n">
        <f aca="false">L147/K147</f>
        <v>1.05449973487292</v>
      </c>
      <c r="Z147" s="0" t="n">
        <f aca="false">AVERAGE(Q112:U112)</f>
        <v>1135.24093185258</v>
      </c>
      <c r="AA147" s="0" t="n">
        <f aca="false">AVERAGE(V112:Z112)</f>
        <v>1013.28146760732</v>
      </c>
      <c r="AB147" s="0" t="n">
        <f aca="false">Z147-AA147</f>
        <v>121.959464245266</v>
      </c>
      <c r="AD147" s="0" t="n">
        <f aca="false">(Z147-AA147)/AA147</f>
        <v>0.120360894918222</v>
      </c>
      <c r="AF147" s="21"/>
      <c r="AG147" s="21"/>
    </row>
    <row r="148" customFormat="false" ht="15" hidden="false" customHeight="false" outlineLevel="0" collapsed="false">
      <c r="E148" s="0" t="n">
        <v>1066.74954110981</v>
      </c>
      <c r="F148" s="0" t="n">
        <v>1112.22189910108</v>
      </c>
      <c r="K148" s="0" t="n">
        <v>34.747542055694</v>
      </c>
      <c r="L148" s="0" t="n">
        <v>36.2287263550841</v>
      </c>
      <c r="M148" s="0" t="n">
        <f aca="false">K148-L148</f>
        <v>-1.48118429939008</v>
      </c>
      <c r="N148" s="0" t="n">
        <f aca="false">L148/K148</f>
        <v>1.04262702371915</v>
      </c>
      <c r="Z148" s="0" t="n">
        <f aca="false">AVERAGE(Q113:U113)</f>
        <v>1163.1782987421</v>
      </c>
      <c r="AA148" s="0" t="n">
        <f aca="false">AVERAGE(V113:Z113)</f>
        <v>1041.54895387065</v>
      </c>
      <c r="AB148" s="0" t="n">
        <f aca="false">Z148-AA148</f>
        <v>121.629344871457</v>
      </c>
      <c r="AD148" s="0" t="n">
        <f aca="false">(Z148-AA148)/AA148</f>
        <v>0.116777367419412</v>
      </c>
      <c r="AF148" s="21"/>
      <c r="AG148" s="21"/>
    </row>
    <row r="149" customFormat="false" ht="15" hidden="false" customHeight="false" outlineLevel="0" collapsed="false">
      <c r="E149" s="0" t="n">
        <v>1098.07894526938</v>
      </c>
      <c r="F149" s="0" t="n">
        <v>1147.68965225638</v>
      </c>
      <c r="K149" s="0" t="n">
        <v>35.7680438198495</v>
      </c>
      <c r="L149" s="0" t="n">
        <v>37.3840277607942</v>
      </c>
      <c r="M149" s="0" t="n">
        <f aca="false">K149-L149</f>
        <v>-1.61598394094472</v>
      </c>
      <c r="N149" s="0" t="n">
        <f aca="false">L149/K149</f>
        <v>1.04517954487765</v>
      </c>
      <c r="Z149" s="0" t="n">
        <f aca="false">AVERAGE(Q114:U114)</f>
        <v>1205.07178929985</v>
      </c>
      <c r="AA149" s="0" t="n">
        <f aca="false">AVERAGE(V114:Z114)</f>
        <v>1074.70073012427</v>
      </c>
      <c r="AB149" s="0" t="n">
        <f aca="false">Z149-AA149</f>
        <v>130.371059175579</v>
      </c>
      <c r="AD149" s="0" t="n">
        <f aca="false">(Z149-AA149)/AA149</f>
        <v>0.121309175216159</v>
      </c>
      <c r="AF149" s="21"/>
      <c r="AG149" s="21"/>
    </row>
    <row r="150" customFormat="false" ht="15" hidden="false" customHeight="false" outlineLevel="0" collapsed="false">
      <c r="E150" s="0" t="n">
        <v>1123.94838602348</v>
      </c>
      <c r="F150" s="0" t="n">
        <v>1181.71542114763</v>
      </c>
      <c r="K150" s="0" t="n">
        <v>36.6106966131426</v>
      </c>
      <c r="L150" s="0" t="n">
        <v>38.4923589950368</v>
      </c>
      <c r="M150" s="0" t="n">
        <f aca="false">K150-L150</f>
        <v>-1.88166238189424</v>
      </c>
      <c r="N150" s="0" t="n">
        <f aca="false">L150/K150</f>
        <v>1.05139651948657</v>
      </c>
      <c r="Z150" s="0" t="n">
        <f aca="false">AVERAGE(Q115:U115)</f>
        <v>1226.88570954892</v>
      </c>
      <c r="AA150" s="0" t="n">
        <f aca="false">AVERAGE(V115:Z115)</f>
        <v>1098.20933814265</v>
      </c>
      <c r="AB150" s="0" t="n">
        <f aca="false">Z150-AA150</f>
        <v>128.676371406265</v>
      </c>
      <c r="AD150" s="0" t="n">
        <f aca="false">(Z150-AA150)/AA150</f>
        <v>0.117169256294878</v>
      </c>
      <c r="AF150" s="21"/>
      <c r="AG150" s="21"/>
    </row>
    <row r="151" customFormat="false" ht="15" hidden="false" customHeight="false" outlineLevel="0" collapsed="false">
      <c r="E151" s="0" t="n">
        <v>1154.79134653027</v>
      </c>
      <c r="F151" s="0" t="n">
        <v>1214.28007291474</v>
      </c>
      <c r="K151" s="0" t="n">
        <v>37.6153533071751</v>
      </c>
      <c r="L151" s="0" t="n">
        <v>39.5530968376137</v>
      </c>
      <c r="M151" s="0" t="n">
        <f aca="false">K151-L151</f>
        <v>-1.93774353043863</v>
      </c>
      <c r="N151" s="0" t="n">
        <f aca="false">L151/K151</f>
        <v>1.05151469706039</v>
      </c>
      <c r="Z151" s="0" t="n">
        <f aca="false">AVERAGE(Q116:U116)</f>
        <v>1261.17799708204</v>
      </c>
      <c r="AA151" s="0" t="n">
        <f aca="false">AVERAGE(V116:Z116)</f>
        <v>1129.462940026</v>
      </c>
      <c r="AB151" s="0" t="n">
        <f aca="false">Z151-AA151</f>
        <v>131.715057056039</v>
      </c>
      <c r="AD151" s="0" t="n">
        <f aca="false">(Z151-AA151)/AA151</f>
        <v>0.116617422660195</v>
      </c>
      <c r="AF151" s="21"/>
      <c r="AG151" s="21"/>
    </row>
    <row r="152" customFormat="false" ht="15" hidden="false" customHeight="false" outlineLevel="0" collapsed="false">
      <c r="E152" s="0" t="n">
        <v>1180.91770912566</v>
      </c>
      <c r="F152" s="0" t="n">
        <v>1241.02045441287</v>
      </c>
      <c r="K152" s="0" t="n">
        <v>38.4663748900867</v>
      </c>
      <c r="L152" s="0" t="n">
        <v>40.4241190362497</v>
      </c>
      <c r="M152" s="0" t="n">
        <f aca="false">K152-L152</f>
        <v>-1.95774414616306</v>
      </c>
      <c r="N152" s="0" t="n">
        <f aca="false">L152/K152</f>
        <v>1.05089494790599</v>
      </c>
      <c r="Z152" s="0" t="n">
        <f aca="false">AVERAGE(Q117:U117)</f>
        <v>1290.45729119851</v>
      </c>
      <c r="AA152" s="0" t="n">
        <f aca="false">AVERAGE(V117:Z117)</f>
        <v>1161.26862429109</v>
      </c>
      <c r="AB152" s="0" t="n">
        <f aca="false">Z152-AA152</f>
        <v>129.188666907416</v>
      </c>
      <c r="AD152" s="0" t="n">
        <f aca="false">(Z152-AA152)/AA152</f>
        <v>0.111247875129908</v>
      </c>
      <c r="AF152" s="21"/>
      <c r="AG152" s="21"/>
    </row>
    <row r="153" customFormat="false" ht="15" hidden="false" customHeight="false" outlineLevel="0" collapsed="false">
      <c r="E153" s="0" t="n">
        <v>1209.19864675229</v>
      </c>
      <c r="F153" s="0" t="n">
        <v>1263.04012456236</v>
      </c>
      <c r="K153" s="0" t="n">
        <v>39.3875780701071</v>
      </c>
      <c r="L153" s="0" t="n">
        <v>41.1413721355818</v>
      </c>
      <c r="M153" s="0" t="n">
        <f aca="false">K153-L153</f>
        <v>-1.75379406547469</v>
      </c>
      <c r="N153" s="0" t="n">
        <f aca="false">L153/K153</f>
        <v>1.04452657795697</v>
      </c>
      <c r="Z153" s="0" t="n">
        <f aca="false">AVERAGE(Q118:U118)</f>
        <v>1329.4002716045</v>
      </c>
      <c r="AA153" s="0" t="n">
        <f aca="false">AVERAGE(V118:Z118)</f>
        <v>1181.69670469836</v>
      </c>
      <c r="AB153" s="0" t="n">
        <f aca="false">Z153-AA153</f>
        <v>147.703566906136</v>
      </c>
      <c r="AD153" s="0" t="n">
        <f aca="false">(Z153-AA153)/AA153</f>
        <v>0.124992789028585</v>
      </c>
      <c r="AF153" s="21"/>
      <c r="AG153" s="21"/>
    </row>
    <row r="154" customFormat="false" ht="15" hidden="false" customHeight="false" outlineLevel="0" collapsed="false">
      <c r="E154" s="0" t="n">
        <v>1239.95979562626</v>
      </c>
      <c r="F154" s="0" t="n">
        <v>1307.94225117642</v>
      </c>
      <c r="K154" s="0" t="n">
        <v>40.3895698901061</v>
      </c>
      <c r="L154" s="0" t="n">
        <v>42.6039821230104</v>
      </c>
      <c r="M154" s="0" t="n">
        <f aca="false">K154-L154</f>
        <v>-2.2144122329043</v>
      </c>
      <c r="N154" s="0" t="n">
        <f aca="false">L154/K154</f>
        <v>1.05482633855546</v>
      </c>
      <c r="Z154" s="0" t="n">
        <f aca="false">AVERAGE(Q119:U119)</f>
        <v>1362.11475027096</v>
      </c>
      <c r="AA154" s="0" t="n">
        <f aca="false">AVERAGE(V119:Z119)</f>
        <v>1217.97870441137</v>
      </c>
      <c r="AB154" s="0" t="n">
        <f aca="false">Z154-AA154</f>
        <v>144.136045859588</v>
      </c>
      <c r="AD154" s="0" t="n">
        <f aca="false">(Z154-AA154)/AA154</f>
        <v>0.118340366163665</v>
      </c>
      <c r="AF154" s="21"/>
      <c r="AG154" s="21"/>
    </row>
    <row r="155" customFormat="false" ht="15" hidden="false" customHeight="false" outlineLevel="0" collapsed="false">
      <c r="E155" s="0" t="n">
        <v>1269.72202283312</v>
      </c>
      <c r="F155" s="0" t="n">
        <v>1335.00798132155</v>
      </c>
      <c r="K155" s="0" t="n">
        <v>41.3590235450527</v>
      </c>
      <c r="L155" s="0" t="n">
        <v>43.4856019974447</v>
      </c>
      <c r="M155" s="0" t="n">
        <f aca="false">K155-L155</f>
        <v>-2.126578452392</v>
      </c>
      <c r="N155" s="0" t="n">
        <f aca="false">L155/K155</f>
        <v>1.05141752077574</v>
      </c>
      <c r="Z155" s="0" t="n">
        <f aca="false">AVERAGE(Q120:U120)</f>
        <v>1413.30111827019</v>
      </c>
      <c r="AA155" s="0" t="n">
        <f aca="false">AVERAGE(V120:Z120)</f>
        <v>1308.3444940889</v>
      </c>
      <c r="AB155" s="0" t="n">
        <f aca="false">Z155-AA155</f>
        <v>104.95662418129</v>
      </c>
      <c r="AD155" s="0" t="n">
        <f aca="false">(Z155-AA155)/AA155</f>
        <v>0.080220939252226</v>
      </c>
      <c r="AF155" s="21"/>
      <c r="AG155" s="21"/>
    </row>
    <row r="156" customFormat="false" ht="15" hidden="false" customHeight="false" outlineLevel="0" collapsed="false">
      <c r="E156" s="0" t="n">
        <v>1296.83189901</v>
      </c>
      <c r="F156" s="0" t="n">
        <v>1320.43427818526</v>
      </c>
      <c r="K156" s="0" t="n">
        <v>42.2420814009773</v>
      </c>
      <c r="L156" s="0" t="n">
        <v>43.0108885402365</v>
      </c>
      <c r="M156" s="0" t="n">
        <f aca="false">K156-L156</f>
        <v>-0.768807139259145</v>
      </c>
      <c r="N156" s="0" t="n">
        <f aca="false">L156/K156</f>
        <v>1.01820002977508</v>
      </c>
      <c r="Z156" s="0" t="n">
        <f aca="false">AVERAGE(Q121:U121)</f>
        <v>1418.90169363645</v>
      </c>
      <c r="AA156" s="0" t="n">
        <f aca="false">AVERAGE(V121:Z121)</f>
        <v>1334.51574564535</v>
      </c>
      <c r="AB156" s="0" t="n">
        <f aca="false">Z156-AA156</f>
        <v>84.3859479911002</v>
      </c>
      <c r="AD156" s="0" t="n">
        <f aca="false">(Z156-AA156)/AA156</f>
        <v>0.0632333850435706</v>
      </c>
      <c r="AF156" s="21"/>
      <c r="AG156" s="21"/>
    </row>
    <row r="157" customFormat="false" ht="15" hidden="false" customHeight="false" outlineLevel="0" collapsed="false">
      <c r="E157" s="0" t="n">
        <v>1326.84092379675</v>
      </c>
      <c r="F157" s="0" t="n">
        <v>1339.62271175739</v>
      </c>
      <c r="K157" s="0" t="n">
        <v>43.2195740650406</v>
      </c>
      <c r="L157" s="0" t="n">
        <v>43.6359189497521</v>
      </c>
      <c r="M157" s="0" t="n">
        <f aca="false">K157-L157</f>
        <v>-0.41634488471145</v>
      </c>
      <c r="N157" s="0" t="n">
        <f aca="false">L157/K157</f>
        <v>1.00963324821492</v>
      </c>
      <c r="Z157" s="0" t="n">
        <f aca="false">AVERAGE(Q122:U122)</f>
        <v>1444.67107165014</v>
      </c>
      <c r="AA157" s="0" t="n">
        <f aca="false">AVERAGE(V122:Z122)</f>
        <v>1363.7457700501</v>
      </c>
      <c r="AB157" s="0" t="n">
        <f aca="false">Z157-AA157</f>
        <v>80.9253016000444</v>
      </c>
      <c r="AD157" s="0" t="n">
        <f aca="false">(Z157-AA157)/AA157</f>
        <v>0.0593404602069428</v>
      </c>
      <c r="AF157" s="21"/>
      <c r="AG157" s="21"/>
    </row>
    <row r="158" customFormat="false" ht="15" hidden="false" customHeight="false" outlineLevel="0" collapsed="false">
      <c r="F158" s="0" t="n">
        <v>1368.15703808333</v>
      </c>
      <c r="L158" s="0" t="n">
        <v>44.5653758333333</v>
      </c>
      <c r="M158" s="0" t="n">
        <f aca="false">K158-L158</f>
        <v>-44.5653758333333</v>
      </c>
      <c r="N158" s="0" t="e">
        <f aca="false">L158/K158</f>
        <v>#DIV/0!</v>
      </c>
      <c r="Z158" s="0" t="n">
        <f aca="false">AVERAGE(Q123:U123)</f>
        <v>1467.26309650999</v>
      </c>
      <c r="AA158" s="0" t="n">
        <f aca="false">AVERAGE(V123:Z123)</f>
        <v>1328.52962673572</v>
      </c>
      <c r="AB158" s="0" t="n">
        <f aca="false">Z158-AA158</f>
        <v>138.733469774265</v>
      </c>
      <c r="AD158" s="0" t="n">
        <f aca="false">(Z158-AA158)/AA158</f>
        <v>0.104426327409154</v>
      </c>
      <c r="AF158" s="21"/>
      <c r="AG158" s="21"/>
    </row>
    <row r="159" customFormat="false" ht="15" hidden="false" customHeight="false" outlineLevel="0" collapsed="false">
      <c r="F159" s="0" t="n">
        <v>1391.27693695562</v>
      </c>
      <c r="L159" s="0" t="n">
        <v>45.3184670018116</v>
      </c>
      <c r="M159" s="0" t="n">
        <f aca="false">K159-L159</f>
        <v>-45.3184670018116</v>
      </c>
      <c r="N159" s="0" t="e">
        <f aca="false">L159/K159</f>
        <v>#DIV/0!</v>
      </c>
      <c r="Z159" s="0" t="n">
        <f aca="false">AVERAGE(Q124:U124)</f>
        <v>1470.49345960729</v>
      </c>
      <c r="AA159" s="0" t="n">
        <f aca="false">AVERAGE(V124:Z124)</f>
        <v>1362.40390550025</v>
      </c>
      <c r="AB159" s="0" t="n">
        <f aca="false">Z159-AA159</f>
        <v>108.089554107038</v>
      </c>
      <c r="AD159" s="0" t="n">
        <f aca="false">(Z159-AA159)/AA159</f>
        <v>0.0793373783432816</v>
      </c>
      <c r="AF159" s="21"/>
      <c r="AG159" s="21"/>
    </row>
    <row r="160" customFormat="false" ht="15" hidden="false" customHeight="false" outlineLevel="0" collapsed="false">
      <c r="F160" s="0" t="n">
        <v>1416.62003623212</v>
      </c>
      <c r="L160" s="0" t="n">
        <v>46.1439751215675</v>
      </c>
      <c r="M160" s="0" t="n">
        <f aca="false">K160-L160</f>
        <v>-46.1439751215675</v>
      </c>
      <c r="N160" s="0" t="e">
        <f aca="false">L160/K160</f>
        <v>#DIV/0!</v>
      </c>
      <c r="Z160" s="0" t="n">
        <f aca="false">AVERAGE(Q125:U125)</f>
        <v>1440.26275225444</v>
      </c>
      <c r="AB160" s="0" t="n">
        <f aca="false">Z160-AA160</f>
        <v>1440.26275225444</v>
      </c>
      <c r="AF160" s="21"/>
      <c r="AG160" s="21"/>
    </row>
    <row r="161" customFormat="false" ht="15" hidden="false" customHeight="false" outlineLevel="0" collapsed="false">
      <c r="AB161" s="0" t="n">
        <f aca="false">Z161-AA161</f>
        <v>0</v>
      </c>
      <c r="AF161" s="21"/>
      <c r="AG161" s="21"/>
    </row>
    <row r="260" customFormat="false" ht="15" hidden="false" customHeight="false" outlineLevel="0" collapsed="false">
      <c r="K260" s="0" t="n">
        <f aca="false">K227-L227</f>
        <v>0</v>
      </c>
    </row>
    <row r="261" customFormat="false" ht="15" hidden="false" customHeight="false" outlineLevel="0" collapsed="false">
      <c r="K261" s="0" t="n">
        <f aca="false">K228-L228</f>
        <v>0</v>
      </c>
    </row>
    <row r="262" customFormat="false" ht="15" hidden="false" customHeight="false" outlineLevel="0" collapsed="false">
      <c r="K262" s="0" t="n">
        <f aca="false">K229-L229</f>
        <v>0</v>
      </c>
    </row>
    <row r="263" customFormat="false" ht="15" hidden="false" customHeight="false" outlineLevel="0" collapsed="false">
      <c r="K263" s="0" t="n">
        <f aca="false">K230-L230</f>
        <v>0</v>
      </c>
    </row>
  </sheetData>
  <mergeCells count="1">
    <mergeCell ref="AF1:A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9" activeCellId="0" sqref="E6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58</v>
      </c>
      <c r="B1" s="0" t="s">
        <v>59</v>
      </c>
      <c r="Q1" s="0" t="s">
        <v>60</v>
      </c>
      <c r="R1" s="0" t="s">
        <v>59</v>
      </c>
    </row>
    <row r="2" customFormat="false" ht="15" hidden="false" customHeight="false" outlineLevel="0" collapsed="false">
      <c r="A2" s="0" t="s">
        <v>61</v>
      </c>
      <c r="C2" s="0" t="s">
        <v>36</v>
      </c>
      <c r="H2" s="0" t="s">
        <v>44</v>
      </c>
      <c r="S2" s="0" t="s">
        <v>36</v>
      </c>
      <c r="X2" s="0" t="s">
        <v>44</v>
      </c>
    </row>
    <row r="3" customFormat="false" ht="15" hidden="false" customHeight="false" outlineLevel="0" collapsed="false">
      <c r="A3" s="0" t="s">
        <v>32</v>
      </c>
      <c r="B3" s="0" t="s">
        <v>34</v>
      </c>
      <c r="C3" s="0" t="s">
        <v>37</v>
      </c>
      <c r="D3" s="0" t="s">
        <v>39</v>
      </c>
      <c r="E3" s="0" t="s">
        <v>41</v>
      </c>
      <c r="F3" s="0" t="s">
        <v>32</v>
      </c>
      <c r="G3" s="0" t="s">
        <v>34</v>
      </c>
      <c r="H3" s="0" t="s">
        <v>37</v>
      </c>
      <c r="I3" s="0" t="s">
        <v>39</v>
      </c>
      <c r="J3" s="0" t="s">
        <v>41</v>
      </c>
      <c r="K3" s="0" t="s">
        <v>62</v>
      </c>
      <c r="L3" s="0" t="s">
        <v>63</v>
      </c>
      <c r="M3" s="0" t="s">
        <v>53</v>
      </c>
      <c r="Q3" s="0" t="s">
        <v>32</v>
      </c>
      <c r="R3" s="0" t="s">
        <v>34</v>
      </c>
      <c r="S3" s="0" t="s">
        <v>37</v>
      </c>
      <c r="T3" s="0" t="s">
        <v>39</v>
      </c>
      <c r="U3" s="0" t="s">
        <v>41</v>
      </c>
      <c r="V3" s="0" t="s">
        <v>32</v>
      </c>
      <c r="W3" s="0" t="s">
        <v>34</v>
      </c>
      <c r="X3" s="0" t="s">
        <v>37</v>
      </c>
      <c r="Y3" s="0" t="s">
        <v>39</v>
      </c>
      <c r="Z3" s="0" t="s">
        <v>41</v>
      </c>
      <c r="AA3" s="0" t="s">
        <v>62</v>
      </c>
      <c r="AB3" s="0" t="s">
        <v>63</v>
      </c>
    </row>
    <row r="4" customFormat="false" ht="15" hidden="false" customHeight="false" outlineLevel="0" collapsed="false">
      <c r="A4" s="0" t="n">
        <v>296.508272551834</v>
      </c>
      <c r="B4" s="0" t="n">
        <v>224.755372513675</v>
      </c>
      <c r="E4" s="0" t="n">
        <v>273.457948610307</v>
      </c>
      <c r="F4" s="0" t="n">
        <v>293.031967173913</v>
      </c>
      <c r="G4" s="0" t="n">
        <v>205.614211933333</v>
      </c>
      <c r="H4" s="0" t="n">
        <v>120.951759431034</v>
      </c>
      <c r="J4" s="0" t="n">
        <v>336.08749478</v>
      </c>
      <c r="K4" s="0" t="n">
        <f aca="false">AVERAGE(A4,B4,E4)</f>
        <v>264.907197891939</v>
      </c>
      <c r="L4" s="0" t="n">
        <f aca="false">AVERAGE(F4,G4,H4,J4)</f>
        <v>238.92135832957</v>
      </c>
      <c r="M4" s="0" t="n">
        <v>0.67921336750592</v>
      </c>
      <c r="R4" s="0" t="n">
        <v>259.99238256782</v>
      </c>
      <c r="S4" s="0" t="n">
        <v>463.423641759853</v>
      </c>
      <c r="T4" s="0" t="n">
        <v>313.154556830139</v>
      </c>
      <c r="U4" s="0" t="n">
        <v>256.620958047438</v>
      </c>
      <c r="V4" s="0" t="n">
        <v>287.233096645512</v>
      </c>
      <c r="W4" s="0" t="n">
        <v>211.850329416448</v>
      </c>
      <c r="X4" s="0" t="n">
        <v>247.381908945338</v>
      </c>
      <c r="Y4" s="0" t="n">
        <v>223.963270268376</v>
      </c>
      <c r="Z4" s="0" t="n">
        <v>205.570569939</v>
      </c>
      <c r="AA4" s="0" t="n">
        <f aca="false">AVERAGE(R4:U4)</f>
        <v>323.297884801313</v>
      </c>
      <c r="AB4" s="0" t="n">
        <f aca="false">AVERAGE(V4:Z4)</f>
        <v>235.199835042935</v>
      </c>
      <c r="AC4" s="0" t="n">
        <v>0.0956913364697673</v>
      </c>
    </row>
    <row r="5" customFormat="false" ht="15" hidden="false" customHeight="false" outlineLevel="0" collapsed="false">
      <c r="A5" s="0" t="n">
        <v>413.217830773525</v>
      </c>
      <c r="B5" s="0" t="n">
        <v>372.540755649573</v>
      </c>
      <c r="C5" s="0" t="n">
        <v>416.591552130081</v>
      </c>
      <c r="D5" s="0" t="n">
        <v>389.667368148148</v>
      </c>
      <c r="E5" s="0" t="n">
        <v>465.735329846293</v>
      </c>
      <c r="F5" s="0" t="n">
        <v>411.40511615942</v>
      </c>
      <c r="G5" s="0" t="n">
        <v>351.110952991228</v>
      </c>
      <c r="H5" s="0" t="n">
        <v>189.125044588793</v>
      </c>
      <c r="J5" s="0" t="n">
        <v>467.84345842</v>
      </c>
      <c r="K5" s="0" t="n">
        <f aca="false">AVERAGE(A5:E5)</f>
        <v>411.550567309524</v>
      </c>
      <c r="L5" s="0" t="n">
        <f aca="false">AVERAGE(F5,G5,H5,J5)</f>
        <v>354.87114303986</v>
      </c>
      <c r="M5" s="0" t="n">
        <v>0.343443502009346</v>
      </c>
      <c r="R5" s="0" t="n">
        <v>380.751727146866</v>
      </c>
      <c r="S5" s="0" t="n">
        <v>586.176418350138</v>
      </c>
      <c r="T5" s="0" t="n">
        <v>419.325563218715</v>
      </c>
      <c r="U5" s="0" t="n">
        <v>439.502717523719</v>
      </c>
      <c r="V5" s="0" t="n">
        <v>477.381746300997</v>
      </c>
      <c r="W5" s="0" t="n">
        <v>308.522198932633</v>
      </c>
      <c r="X5" s="0" t="n">
        <v>276.109269093248</v>
      </c>
      <c r="Y5" s="0" t="n">
        <v>386.868886470085</v>
      </c>
      <c r="Z5" s="0" t="n">
        <v>387.59839236</v>
      </c>
      <c r="AA5" s="0" t="n">
        <f aca="false">AVERAGE(R5:U5)</f>
        <v>456.439106559859</v>
      </c>
      <c r="AB5" s="0" t="n">
        <f aca="false">AVERAGE(V5:Z5)</f>
        <v>367.296098631393</v>
      </c>
      <c r="AC5" s="0" t="n">
        <v>0.155907238396508</v>
      </c>
    </row>
    <row r="6" customFormat="false" ht="15" hidden="false" customHeight="false" outlineLevel="0" collapsed="false">
      <c r="A6" s="0" t="n">
        <v>482.372978827751</v>
      </c>
      <c r="B6" s="0" t="n">
        <v>459.109610119658</v>
      </c>
      <c r="C6" s="0" t="n">
        <v>567.341668268293</v>
      </c>
      <c r="D6" s="0" t="n">
        <v>624.383841662551</v>
      </c>
      <c r="E6" s="0" t="n">
        <v>602.442968345389</v>
      </c>
      <c r="F6" s="0" t="n">
        <v>589.082837201087</v>
      </c>
      <c r="G6" s="0" t="n">
        <v>463.974413254386</v>
      </c>
      <c r="H6" s="0" t="n">
        <v>279.781522913793</v>
      </c>
      <c r="J6" s="0" t="n">
        <v>609.51142054</v>
      </c>
      <c r="K6" s="0" t="n">
        <f aca="false">AVERAGE(A6:E6)</f>
        <v>547.130213444728</v>
      </c>
      <c r="L6" s="0" t="n">
        <f aca="false">AVERAGE(F6,G6,H6,J6)</f>
        <v>485.587548477317</v>
      </c>
      <c r="M6" s="0" t="n">
        <v>0.445737799810686</v>
      </c>
      <c r="R6" s="0" t="n">
        <v>549.001230551918</v>
      </c>
      <c r="S6" s="0" t="n">
        <v>818.557845343721</v>
      </c>
      <c r="T6" s="0" t="n">
        <v>502.563421561443</v>
      </c>
      <c r="U6" s="0" t="n">
        <v>598.107041081594</v>
      </c>
      <c r="V6" s="0" t="n">
        <v>618.216518359021</v>
      </c>
      <c r="W6" s="0" t="n">
        <v>420.39295864392</v>
      </c>
      <c r="X6" s="0" t="n">
        <v>442.551121607717</v>
      </c>
      <c r="Y6" s="0" t="n">
        <v>558.503392213675</v>
      </c>
      <c r="Z6" s="0" t="n">
        <v>666.85872889</v>
      </c>
      <c r="AA6" s="0" t="n">
        <f aca="false">AVERAGE(R6:U6)</f>
        <v>617.057384634669</v>
      </c>
      <c r="AB6" s="0" t="n">
        <f aca="false">AVERAGE(V6:Z6)</f>
        <v>541.304543942867</v>
      </c>
      <c r="AC6" s="0" t="n">
        <v>0.387290612284138</v>
      </c>
    </row>
    <row r="7" customFormat="false" ht="15" hidden="false" customHeight="false" outlineLevel="0" collapsed="false">
      <c r="A7" s="0" t="n">
        <v>556.948023373206</v>
      </c>
      <c r="B7" s="0" t="n">
        <v>524.940270854701</v>
      </c>
      <c r="C7" s="0" t="n">
        <v>725.52391495935</v>
      </c>
      <c r="D7" s="0" t="n">
        <v>643.184238666667</v>
      </c>
      <c r="E7" s="0" t="n">
        <v>890.476974674503</v>
      </c>
      <c r="F7" s="0" t="n">
        <v>701.299718523551</v>
      </c>
      <c r="G7" s="0" t="n">
        <v>540.446179692983</v>
      </c>
      <c r="H7" s="0" t="n">
        <v>372.364066043104</v>
      </c>
      <c r="J7" s="0" t="n">
        <v>738.50525606</v>
      </c>
      <c r="K7" s="0" t="n">
        <f aca="false">AVERAGE(A7:E7)</f>
        <v>668.214684505685</v>
      </c>
      <c r="L7" s="0" t="n">
        <f aca="false">AVERAGE(F7,G7,H7,J7)</f>
        <v>588.153805079909</v>
      </c>
      <c r="M7" s="0" t="n">
        <v>0.469390062511898</v>
      </c>
      <c r="Q7" s="0" t="n">
        <v>730.385798030888</v>
      </c>
      <c r="R7" s="0" t="n">
        <v>691.922145528531</v>
      </c>
      <c r="S7" s="0" t="n">
        <v>901.000269734189</v>
      </c>
      <c r="T7" s="0" t="n">
        <v>604.401427527245</v>
      </c>
      <c r="U7" s="0" t="n">
        <v>717.912416280835</v>
      </c>
      <c r="V7" s="0" t="n">
        <v>728.213777796918</v>
      </c>
      <c r="W7" s="0" t="n">
        <v>504.367176281715</v>
      </c>
      <c r="X7" s="0" t="n">
        <v>523.70922503537</v>
      </c>
      <c r="Y7" s="0" t="n">
        <v>658.540134641026</v>
      </c>
      <c r="Z7" s="0" t="n">
        <v>747.31184271</v>
      </c>
      <c r="AA7" s="0" t="n">
        <f aca="false">AVERAGE(Q7:U7)</f>
        <v>729.124411420338</v>
      </c>
      <c r="AB7" s="0" t="n">
        <f aca="false">AVERAGE(V7:Z7)</f>
        <v>632.428431293006</v>
      </c>
      <c r="AC7" s="0" t="n">
        <v>0.204273435576245</v>
      </c>
    </row>
    <row r="8" customFormat="false" ht="15" hidden="false" customHeight="false" outlineLevel="0" collapsed="false">
      <c r="A8" s="0" t="n">
        <v>590.214376897927</v>
      </c>
      <c r="B8" s="0" t="n">
        <v>608.012904367521</v>
      </c>
      <c r="C8" s="0" t="n">
        <v>794.295853544715</v>
      </c>
      <c r="D8" s="0" t="n">
        <v>729.155525654321</v>
      </c>
      <c r="E8" s="0" t="n">
        <v>831.44821380651</v>
      </c>
      <c r="F8" s="0" t="n">
        <v>849.967991793478</v>
      </c>
      <c r="G8" s="0" t="n">
        <v>662.084402824562</v>
      </c>
      <c r="H8" s="0" t="n">
        <v>484.828985146552</v>
      </c>
      <c r="J8" s="0" t="n">
        <v>840.50841294</v>
      </c>
      <c r="K8" s="0" t="n">
        <f aca="false">AVERAGE(A8:E8)</f>
        <v>710.625374854199</v>
      </c>
      <c r="L8" s="0" t="n">
        <f aca="false">AVERAGE(F8,G8,H8,J8)</f>
        <v>709.347448176148</v>
      </c>
      <c r="M8" s="0" t="n">
        <v>0.989499624562569</v>
      </c>
      <c r="Q8" s="0" t="n">
        <v>838.638940849421</v>
      </c>
      <c r="R8" s="0" t="n">
        <v>864.391678400374</v>
      </c>
      <c r="S8" s="0" t="n">
        <v>959.331097030248</v>
      </c>
      <c r="T8" s="0" t="n">
        <v>704.466318132281</v>
      </c>
      <c r="U8" s="0" t="n">
        <v>824.31683370019</v>
      </c>
      <c r="V8" s="0" t="n">
        <v>835.492208495014</v>
      </c>
      <c r="W8" s="0" t="n">
        <v>584.34291096238</v>
      </c>
      <c r="X8" s="0" t="n">
        <v>598.945079318328</v>
      </c>
      <c r="Y8" s="0" t="n">
        <v>784.527067529915</v>
      </c>
      <c r="Z8" s="0" t="n">
        <v>829.87424915</v>
      </c>
      <c r="AA8" s="0" t="n">
        <f aca="false">AVERAGE(Q8:U8)</f>
        <v>838.228973622503</v>
      </c>
      <c r="AB8" s="0" t="n">
        <f aca="false">AVERAGE(V8:Z8)</f>
        <v>726.636303091127</v>
      </c>
      <c r="AC8" s="0" t="n">
        <v>0.145631556879804</v>
      </c>
    </row>
    <row r="9" customFormat="false" ht="15" hidden="false" customHeight="false" outlineLevel="0" collapsed="false">
      <c r="A9" s="0" t="n">
        <v>648.596273118022</v>
      </c>
      <c r="B9" s="0" t="n">
        <v>670.123934735043</v>
      </c>
      <c r="C9" s="0" t="n">
        <v>850.918883626016</v>
      </c>
      <c r="D9" s="0" t="n">
        <v>788.874722131687</v>
      </c>
      <c r="E9" s="0" t="n">
        <v>897.802988399638</v>
      </c>
      <c r="F9" s="0" t="n">
        <v>898.788619519928</v>
      </c>
      <c r="G9" s="0" t="n">
        <v>782.744540114035</v>
      </c>
      <c r="H9" s="0" t="n">
        <v>542.298281534483</v>
      </c>
      <c r="J9" s="0" t="n">
        <v>875.0928164</v>
      </c>
      <c r="K9" s="0" t="n">
        <f aca="false">AVERAGE(A9:E9)</f>
        <v>771.263360402081</v>
      </c>
      <c r="L9" s="0" t="n">
        <f aca="false">AVERAGE(F9,G9,H9,J9)</f>
        <v>774.731064392111</v>
      </c>
      <c r="M9" s="0" t="n">
        <v>0.970515310357478</v>
      </c>
      <c r="Q9" s="0" t="n">
        <v>938.447307837838</v>
      </c>
      <c r="R9" s="0" t="n">
        <v>928.184417446211</v>
      </c>
      <c r="S9" s="0" t="n">
        <v>979.699750687443</v>
      </c>
      <c r="T9" s="0" t="n">
        <v>822.102182412627</v>
      </c>
      <c r="U9" s="0" t="n">
        <v>922.420693472486</v>
      </c>
      <c r="V9" s="0" t="n">
        <v>854.427539864007</v>
      </c>
      <c r="W9" s="0" t="n">
        <v>648.25934671916</v>
      </c>
      <c r="X9" s="0" t="n">
        <v>635.238972713826</v>
      </c>
      <c r="Y9" s="0" t="n">
        <v>835.128017162393</v>
      </c>
      <c r="Z9" s="0" t="n">
        <v>918.45394462</v>
      </c>
      <c r="AA9" s="0" t="n">
        <f aca="false">AVERAGE(Q9:U9)</f>
        <v>918.170870371321</v>
      </c>
      <c r="AB9" s="0" t="n">
        <f aca="false">AVERAGE(V9:Z9)</f>
        <v>778.301564215877</v>
      </c>
      <c r="AC9" s="0" t="n">
        <v>0.0574302026468441</v>
      </c>
    </row>
    <row r="10" customFormat="false" ht="15" hidden="false" customHeight="false" outlineLevel="0" collapsed="false">
      <c r="A10" s="0" t="n">
        <v>684.968220526316</v>
      </c>
      <c r="B10" s="0" t="n">
        <v>751.082109683761</v>
      </c>
      <c r="C10" s="0" t="n">
        <v>868.985713821138</v>
      </c>
      <c r="D10" s="0" t="n">
        <v>831.663447234568</v>
      </c>
      <c r="E10" s="0" t="n">
        <v>948.446174728752</v>
      </c>
      <c r="F10" s="0" t="n">
        <v>973.943570987319</v>
      </c>
      <c r="G10" s="0" t="n">
        <v>814.137638394737</v>
      </c>
      <c r="H10" s="0" t="n">
        <v>633.099242793104</v>
      </c>
      <c r="I10" s="0" t="n">
        <v>891.675113350427</v>
      </c>
      <c r="J10" s="0" t="n">
        <v>926.19200856</v>
      </c>
      <c r="K10" s="0" t="n">
        <f aca="false">AVERAGE(A10:E10)</f>
        <v>817.029133198907</v>
      </c>
      <c r="L10" s="0" t="n">
        <f aca="false">AVERAGE(F10:J10)</f>
        <v>847.809514817117</v>
      </c>
      <c r="M10" s="0" t="n">
        <v>0.693156777547284</v>
      </c>
      <c r="Q10" s="0" t="n">
        <v>967.386944353282</v>
      </c>
      <c r="R10" s="0" t="n">
        <v>975.776266791394</v>
      </c>
      <c r="S10" s="0" t="n">
        <v>1010.59864785518</v>
      </c>
      <c r="T10" s="0" t="n">
        <v>903.823116375423</v>
      </c>
      <c r="U10" s="0" t="n">
        <v>950.866104696395</v>
      </c>
      <c r="V10" s="0" t="n">
        <v>910.759198096102</v>
      </c>
      <c r="W10" s="0" t="n">
        <v>746.026558661417</v>
      </c>
      <c r="X10" s="0" t="n">
        <v>670.118454919614</v>
      </c>
      <c r="Y10" s="0" t="n">
        <v>906.047061205128</v>
      </c>
      <c r="Z10" s="0" t="n">
        <v>960.21328192</v>
      </c>
      <c r="AA10" s="0" t="n">
        <f aca="false">AVERAGE(Q10:U10)</f>
        <v>961.690216014334</v>
      </c>
      <c r="AB10" s="0" t="n">
        <f aca="false">AVERAGE(V10:Z10)</f>
        <v>838.632910960452</v>
      </c>
      <c r="AC10" s="0" t="n">
        <v>0.0671587884316518</v>
      </c>
    </row>
    <row r="11" customFormat="false" ht="15" hidden="false" customHeight="false" outlineLevel="0" collapsed="false">
      <c r="A11" s="0" t="n">
        <v>735.613589441786</v>
      </c>
      <c r="B11" s="0" t="n">
        <v>796.310008290598</v>
      </c>
      <c r="C11" s="0" t="n">
        <v>898.060999934959</v>
      </c>
      <c r="D11" s="0" t="n">
        <v>861.489116288066</v>
      </c>
      <c r="E11" s="0" t="n">
        <v>986.686372305606</v>
      </c>
      <c r="F11" s="0" t="n">
        <v>1014.40697741848</v>
      </c>
      <c r="G11" s="0" t="n">
        <v>868.949946219298</v>
      </c>
      <c r="H11" s="0" t="n">
        <v>698.226651534483</v>
      </c>
      <c r="I11" s="0" t="n">
        <v>897.662799367521</v>
      </c>
      <c r="J11" s="0" t="n">
        <v>949.86229186</v>
      </c>
      <c r="K11" s="0" t="n">
        <f aca="false">AVERAGE(A11:E11)</f>
        <v>855.632017252203</v>
      </c>
      <c r="L11" s="0" t="n">
        <f aca="false">AVERAGE(F11:J11)</f>
        <v>885.821733279956</v>
      </c>
      <c r="M11" s="0" t="n">
        <v>0.669997673960201</v>
      </c>
      <c r="Q11" s="0" t="n">
        <v>1023.08609659266</v>
      </c>
      <c r="R11" s="0" t="n">
        <v>1033.46498141254</v>
      </c>
      <c r="S11" s="0" t="n">
        <v>1044.81369092576</v>
      </c>
      <c r="T11" s="0" t="n">
        <v>973.856034827133</v>
      </c>
      <c r="U11" s="0" t="n">
        <v>1005.61403801708</v>
      </c>
      <c r="V11" s="0" t="n">
        <v>947.437620906618</v>
      </c>
      <c r="W11" s="0" t="n">
        <v>836.285743149606</v>
      </c>
      <c r="X11" s="0" t="n">
        <v>695.292166675241</v>
      </c>
      <c r="Y11" s="0" t="n">
        <v>938.029129940171</v>
      </c>
      <c r="Z11" s="0" t="n">
        <v>1006.59880529</v>
      </c>
      <c r="AA11" s="0" t="n">
        <f aca="false">AVERAGE(Q11:U11)</f>
        <v>1016.16696835503</v>
      </c>
      <c r="AB11" s="0" t="n">
        <f aca="false">AVERAGE(V11:Z11)</f>
        <v>884.728693192328</v>
      </c>
      <c r="AC11" s="0" t="n">
        <v>0.0471770835560162</v>
      </c>
    </row>
    <row r="12" customFormat="false" ht="15" hidden="false" customHeight="false" outlineLevel="0" collapsed="false">
      <c r="A12" s="0" t="n">
        <v>774.929426929825</v>
      </c>
      <c r="B12" s="0" t="n">
        <v>830.064910188034</v>
      </c>
      <c r="C12" s="0" t="n">
        <v>926.741249430894</v>
      </c>
      <c r="D12" s="0" t="n">
        <v>888.534866230453</v>
      </c>
      <c r="E12" s="0" t="n">
        <v>1015.22253859855</v>
      </c>
      <c r="F12" s="0" t="n">
        <v>1035.37964348732</v>
      </c>
      <c r="G12" s="0" t="n">
        <v>911.42545904386</v>
      </c>
      <c r="H12" s="0" t="n">
        <v>764.94904437069</v>
      </c>
      <c r="I12" s="0" t="n">
        <v>915.799021162393</v>
      </c>
      <c r="J12" s="0" t="n">
        <v>946.08094523</v>
      </c>
      <c r="K12" s="0" t="n">
        <f aca="false">AVERAGE(A12:E12)</f>
        <v>887.098598275552</v>
      </c>
      <c r="L12" s="0" t="n">
        <f aca="false">AVERAGE(F12:J12)</f>
        <v>914.726822658852</v>
      </c>
      <c r="M12" s="0" t="n">
        <v>0.657017547297076</v>
      </c>
      <c r="Q12" s="0" t="n">
        <v>1038.48542698842</v>
      </c>
      <c r="R12" s="0" t="n">
        <v>1086.25124203929</v>
      </c>
      <c r="S12" s="0" t="n">
        <v>1078.49126450962</v>
      </c>
      <c r="T12" s="0" t="n">
        <v>1019.80094991545</v>
      </c>
      <c r="U12" s="0" t="n">
        <v>1020.75038174573</v>
      </c>
      <c r="V12" s="0" t="n">
        <v>962.514599655485</v>
      </c>
      <c r="W12" s="0" t="n">
        <v>897.273683613298</v>
      </c>
      <c r="X12" s="0" t="n">
        <v>709.343402681672</v>
      </c>
      <c r="Y12" s="0" t="n">
        <v>948.524095495726</v>
      </c>
      <c r="Z12" s="0" t="n">
        <v>1017.33743504</v>
      </c>
      <c r="AA12" s="0" t="n">
        <f aca="false">AVERAGE(Q12:U12)</f>
        <v>1048.7558530397</v>
      </c>
      <c r="AB12" s="0" t="n">
        <f aca="false">AVERAGE(V12:Z12)</f>
        <v>906.998643297236</v>
      </c>
      <c r="AC12" s="0" t="n">
        <v>0.0323815825125844</v>
      </c>
    </row>
    <row r="13" customFormat="false" ht="15" hidden="false" customHeight="false" outlineLevel="0" collapsed="false">
      <c r="A13" s="0" t="n">
        <v>806.735579266348</v>
      </c>
      <c r="B13" s="0" t="n">
        <v>895.703740529915</v>
      </c>
      <c r="C13" s="0" t="n">
        <v>956.612983398374</v>
      </c>
      <c r="D13" s="0" t="n">
        <v>911.046627925926</v>
      </c>
      <c r="E13" s="0" t="n">
        <v>1030.18089986438</v>
      </c>
      <c r="F13" s="0" t="n">
        <v>1057.91474490036</v>
      </c>
      <c r="G13" s="0" t="n">
        <v>967.634729973684</v>
      </c>
      <c r="H13" s="0" t="n">
        <v>812.170453155173</v>
      </c>
      <c r="I13" s="0" t="n">
        <v>925.167818880342</v>
      </c>
      <c r="J13" s="0" t="n">
        <v>985.05092965</v>
      </c>
      <c r="K13" s="0" t="n">
        <f aca="false">AVERAGE(A13:E13)</f>
        <v>920.055966196988</v>
      </c>
      <c r="L13" s="0" t="n">
        <f aca="false">AVERAGE(F13:J13)</f>
        <v>949.587735311912</v>
      </c>
      <c r="M13" s="0" t="n">
        <v>0.603783507111475</v>
      </c>
      <c r="Q13" s="0" t="n">
        <v>1061.49902413127</v>
      </c>
      <c r="R13" s="0" t="n">
        <v>1108.51026124415</v>
      </c>
      <c r="S13" s="0" t="n">
        <v>1079.06855676444</v>
      </c>
      <c r="T13" s="0" t="n">
        <v>1079.17481336903</v>
      </c>
      <c r="U13" s="0" t="n">
        <v>1043.3709573055</v>
      </c>
      <c r="V13" s="0" t="n">
        <v>982.904690743427</v>
      </c>
      <c r="W13" s="0" t="n">
        <v>921.420313350831</v>
      </c>
      <c r="X13" s="0" t="n">
        <v>732.929825723473</v>
      </c>
      <c r="Y13" s="0" t="n">
        <v>963.400523068376</v>
      </c>
      <c r="Z13" s="0" t="n">
        <v>1034.30977654</v>
      </c>
      <c r="AA13" s="0" t="n">
        <f aca="false">AVERAGE(Q13:U13)</f>
        <v>1074.32472256288</v>
      </c>
      <c r="AB13" s="0" t="n">
        <f aca="false">AVERAGE(V13:Z13)</f>
        <v>926.993025885222</v>
      </c>
      <c r="AC13" s="0" t="n">
        <v>0.0237637184391014</v>
      </c>
    </row>
    <row r="14" customFormat="false" ht="15" hidden="false" customHeight="false" outlineLevel="0" collapsed="false">
      <c r="A14" s="0" t="n">
        <v>839.819213931419</v>
      </c>
      <c r="B14" s="0" t="n">
        <v>837.732439854701</v>
      </c>
      <c r="C14" s="0" t="n">
        <v>957.125036934959</v>
      </c>
      <c r="D14" s="0" t="n">
        <v>936.286164213992</v>
      </c>
      <c r="E14" s="0" t="n">
        <v>1034.94868203436</v>
      </c>
      <c r="F14" s="0" t="n">
        <v>1081.56346378623</v>
      </c>
      <c r="G14" s="0" t="n">
        <v>996.052174201755</v>
      </c>
      <c r="H14" s="0" t="n">
        <v>854.24154525</v>
      </c>
      <c r="I14" s="0" t="n">
        <v>934.978334495727</v>
      </c>
      <c r="J14" s="0" t="n">
        <v>959.7308437</v>
      </c>
      <c r="K14" s="0" t="n">
        <f aca="false">AVERAGE(A14:E14)</f>
        <v>921.182307393886</v>
      </c>
      <c r="L14" s="0" t="n">
        <f aca="false">AVERAGE(F14:J14)</f>
        <v>965.313272286743</v>
      </c>
      <c r="M14" s="0" t="n">
        <v>0.427663446888174</v>
      </c>
      <c r="N14" s="0" t="s">
        <v>36</v>
      </c>
      <c r="O14" s="0" t="s">
        <v>64</v>
      </c>
      <c r="Q14" s="0" t="n">
        <v>1063.99340209459</v>
      </c>
      <c r="R14" s="0" t="n">
        <v>1129.3218745276</v>
      </c>
      <c r="S14" s="0" t="n">
        <v>1095.22195972502</v>
      </c>
      <c r="T14" s="0" t="n">
        <v>1078.84583535325</v>
      </c>
      <c r="U14" s="0" t="n">
        <v>1045.82273678368</v>
      </c>
      <c r="V14" s="0" t="n">
        <v>980.471580752493</v>
      </c>
      <c r="W14" s="0" t="n">
        <v>943.226974584427</v>
      </c>
      <c r="X14" s="0" t="n">
        <v>726.383799961415</v>
      </c>
      <c r="Y14" s="0" t="n">
        <v>972.323294393162</v>
      </c>
      <c r="Z14" s="0" t="n">
        <v>1045.41999909</v>
      </c>
      <c r="AA14" s="0" t="n">
        <f aca="false">AVERAGE(Q14:U14)</f>
        <v>1082.64116169683</v>
      </c>
      <c r="AB14" s="0" t="n">
        <f aca="false">AVERAGE(V14:Z14)</f>
        <v>933.565129756299</v>
      </c>
      <c r="AC14" s="0" t="n">
        <v>0.0292498557901713</v>
      </c>
    </row>
    <row r="15" customFormat="false" ht="15" hidden="false" customHeight="false" outlineLevel="0" collapsed="false">
      <c r="A15" s="0" t="n">
        <v>910.81755669059</v>
      </c>
      <c r="B15" s="0" t="n">
        <v>895.703740529915</v>
      </c>
      <c r="C15" s="0" t="n">
        <v>971.45297403252</v>
      </c>
      <c r="D15" s="0" t="n">
        <v>964.657919168724</v>
      </c>
      <c r="E15" s="0" t="n">
        <v>1040.6646833906</v>
      </c>
      <c r="F15" s="0" t="n">
        <v>1078.9296290308</v>
      </c>
      <c r="G15" s="0" t="n">
        <v>1017.30950321053</v>
      </c>
      <c r="H15" s="0" t="n">
        <v>908.859182155172</v>
      </c>
      <c r="I15" s="0" t="n">
        <v>930.219713794872</v>
      </c>
      <c r="J15" s="0" t="n">
        <v>988.91559915</v>
      </c>
      <c r="K15" s="0" t="n">
        <f aca="false">AVERAGE(A15:E15)</f>
        <v>956.659374762469</v>
      </c>
      <c r="L15" s="0" t="n">
        <f aca="false">AVERAGE(F15:J15)</f>
        <v>984.846725468274</v>
      </c>
      <c r="M15" s="0" t="n">
        <v>0.499941672422457</v>
      </c>
      <c r="N15" s="0" t="n">
        <v>264.907197891939</v>
      </c>
      <c r="O15" s="0" t="n">
        <v>0.354319143763048</v>
      </c>
      <c r="Q15" s="0" t="n">
        <v>1067.16862960425</v>
      </c>
      <c r="R15" s="0" t="n">
        <v>1128.9899325725</v>
      </c>
      <c r="S15" s="0" t="n">
        <v>1095.22195972502</v>
      </c>
      <c r="T15" s="0" t="n">
        <v>1113.8627906708</v>
      </c>
      <c r="U15" s="0" t="n">
        <v>1048.94373839658</v>
      </c>
      <c r="V15" s="0" t="n">
        <v>980.090836736174</v>
      </c>
      <c r="W15" s="0" t="n">
        <v>949.281508792651</v>
      </c>
      <c r="X15" s="0" t="n">
        <v>740.035726694534</v>
      </c>
      <c r="Y15" s="0" t="n">
        <v>956.106995495726</v>
      </c>
      <c r="Z15" s="0" t="n">
        <v>1046.05977788</v>
      </c>
      <c r="AA15" s="0" t="n">
        <f aca="false">AVERAGE(Q15:U15)</f>
        <v>1090.83741019383</v>
      </c>
      <c r="AB15" s="0" t="n">
        <f aca="false">AVERAGE(V15:Z15)</f>
        <v>934.314969119817</v>
      </c>
      <c r="AC15" s="0" t="n">
        <v>0.019200583538101</v>
      </c>
    </row>
    <row r="16" customFormat="false" ht="15" hidden="false" customHeight="false" outlineLevel="0" collapsed="false">
      <c r="A16" s="0" t="n">
        <v>930.810324545455</v>
      </c>
      <c r="B16" s="0" t="n">
        <v>903.855380333333</v>
      </c>
      <c r="C16" s="0" t="n">
        <v>969.307363512195</v>
      </c>
      <c r="D16" s="0" t="n">
        <v>983.247757127572</v>
      </c>
      <c r="E16" s="0" t="n">
        <v>1033.36810391501</v>
      </c>
      <c r="F16" s="0" t="n">
        <v>1098.81774251812</v>
      </c>
      <c r="G16" s="0" t="n">
        <v>1052.33653894737</v>
      </c>
      <c r="H16" s="0" t="n">
        <v>953.561438922414</v>
      </c>
      <c r="I16" s="0" t="n">
        <v>943.309844811966</v>
      </c>
      <c r="J16" s="0" t="n">
        <v>1002.11789776</v>
      </c>
      <c r="K16" s="0" t="n">
        <f aca="false">AVERAGE(A16:E16)</f>
        <v>964.117785886713</v>
      </c>
      <c r="L16" s="0" t="n">
        <f aca="false">AVERAGE(F16:J16)</f>
        <v>1010.02869259197</v>
      </c>
      <c r="M16" s="0" t="n">
        <v>0.249226296867678</v>
      </c>
      <c r="N16" s="0" t="n">
        <v>952.764838416294</v>
      </c>
      <c r="Q16" s="0" t="n">
        <v>1069.74247789575</v>
      </c>
      <c r="R16" s="0" t="n">
        <v>1122.52986281572</v>
      </c>
      <c r="S16" s="0" t="n">
        <v>1092.80298544455</v>
      </c>
      <c r="T16" s="0" t="n">
        <v>1120.33889567832</v>
      </c>
      <c r="U16" s="0" t="n">
        <v>1051.47363102467</v>
      </c>
      <c r="V16" s="0" t="n">
        <v>975.474658930191</v>
      </c>
      <c r="W16" s="0" t="n">
        <v>963.946845074366</v>
      </c>
      <c r="X16" s="0" t="n">
        <v>748.561122617363</v>
      </c>
      <c r="Y16" s="0" t="n">
        <v>965.751054136752</v>
      </c>
      <c r="Z16" s="0" t="n">
        <v>1048.73354526</v>
      </c>
      <c r="AA16" s="0" t="n">
        <f aca="false">AVERAGE(Q16:U16)</f>
        <v>1091.3775705718</v>
      </c>
      <c r="AB16" s="0" t="n">
        <f aca="false">AVERAGE(V16:Z16)</f>
        <v>940.493445203734</v>
      </c>
      <c r="AC16" s="0" t="n">
        <v>0.0204639580540557</v>
      </c>
    </row>
    <row r="17" customFormat="false" ht="15" hidden="false" customHeight="false" outlineLevel="0" collapsed="false">
      <c r="A17" s="0" t="n">
        <v>916.708605151515</v>
      </c>
      <c r="B17" s="0" t="n">
        <v>918.370563367521</v>
      </c>
      <c r="C17" s="0" t="n">
        <v>984.228187495935</v>
      </c>
      <c r="D17" s="0" t="n">
        <v>999.357729942387</v>
      </c>
      <c r="E17" s="0" t="n">
        <v>1049.08017238698</v>
      </c>
      <c r="F17" s="0" t="n">
        <v>1082.82368210145</v>
      </c>
      <c r="G17" s="0" t="n">
        <v>1034.58104314035</v>
      </c>
      <c r="H17" s="0" t="n">
        <v>982.581090301724</v>
      </c>
      <c r="I17" s="0" t="n">
        <v>992.818758709402</v>
      </c>
      <c r="J17" s="0" t="n">
        <v>1048.21509287</v>
      </c>
      <c r="K17" s="0" t="n">
        <f aca="false">AVERAGE(A17:E17)</f>
        <v>973.549051668868</v>
      </c>
      <c r="L17" s="0" t="n">
        <f aca="false">AVERAGE(F17:J17)</f>
        <v>1028.20393342459</v>
      </c>
      <c r="M17" s="0" t="n">
        <v>0.118318389214386</v>
      </c>
      <c r="N17" s="0" t="n">
        <v>979.6203839706</v>
      </c>
      <c r="Q17" s="0" t="n">
        <v>1050.74887091699</v>
      </c>
      <c r="R17" s="0" t="n">
        <v>1128.66642521983</v>
      </c>
      <c r="S17" s="0" t="n">
        <v>1109.62481266728</v>
      </c>
      <c r="T17" s="0" t="n">
        <v>1125.38664886321</v>
      </c>
      <c r="U17" s="0" t="n">
        <v>1032.80439304554</v>
      </c>
      <c r="V17" s="0" t="n">
        <v>988.831388368087</v>
      </c>
      <c r="W17" s="0" t="n">
        <v>996.90622272091</v>
      </c>
      <c r="X17" s="0" t="n">
        <v>754.214467401929</v>
      </c>
      <c r="Y17" s="0" t="n">
        <v>958.299277247863</v>
      </c>
      <c r="Z17" s="0" t="n">
        <v>1065.12231967</v>
      </c>
      <c r="AA17" s="0" t="n">
        <f aca="false">AVERAGE(Q17:U17)</f>
        <v>1089.44623014257</v>
      </c>
      <c r="AB17" s="0" t="n">
        <f aca="false">AVERAGE(V17:Z17)</f>
        <v>952.674735081758</v>
      </c>
      <c r="AC17" s="0" t="n">
        <v>0.0410915269320778</v>
      </c>
    </row>
    <row r="18" customFormat="false" ht="15" hidden="false" customHeight="false" outlineLevel="0" collapsed="false">
      <c r="A18" s="0" t="n">
        <v>936.770668341308</v>
      </c>
      <c r="B18" s="0" t="n">
        <v>903.855380333333</v>
      </c>
      <c r="C18" s="0" t="n">
        <v>992.30133904065</v>
      </c>
      <c r="D18" s="0" t="n">
        <v>1014.41591823045</v>
      </c>
      <c r="E18" s="0" t="n">
        <v>1081.11527541591</v>
      </c>
      <c r="F18" s="0" t="n">
        <v>1111.84201451993</v>
      </c>
      <c r="G18" s="0" t="n">
        <v>1063.87147957018</v>
      </c>
      <c r="H18" s="0" t="n">
        <v>1021.00043062931</v>
      </c>
      <c r="I18" s="0" t="n">
        <v>983.155380059829</v>
      </c>
      <c r="J18" s="0" t="n">
        <v>1064.9732374</v>
      </c>
      <c r="K18" s="0" t="n">
        <f aca="false">AVERAGE(A18:E18)</f>
        <v>985.691716272332</v>
      </c>
      <c r="L18" s="0" t="n">
        <f aca="false">AVERAGE(F18:J18)</f>
        <v>1048.96850843585</v>
      </c>
      <c r="M18" s="0" t="n">
        <v>0.132860453023405</v>
      </c>
      <c r="N18" s="0" t="n">
        <v>1326.84092379675</v>
      </c>
      <c r="Q18" s="0" t="n">
        <v>1082.77335959459</v>
      </c>
      <c r="R18" s="0" t="n">
        <v>1095.65136090739</v>
      </c>
      <c r="S18" s="0" t="n">
        <v>1118.72653255729</v>
      </c>
      <c r="T18" s="0" t="n">
        <v>1159.39664764186</v>
      </c>
      <c r="U18" s="0" t="n">
        <v>1064.28197394687</v>
      </c>
      <c r="V18" s="0" t="n">
        <v>988.831388368087</v>
      </c>
      <c r="W18" s="0" t="n">
        <v>1000.31730428696</v>
      </c>
      <c r="X18" s="0" t="n">
        <v>758.591264726688</v>
      </c>
      <c r="Y18" s="0" t="n">
        <v>978.645298162393</v>
      </c>
      <c r="Z18" s="0" t="n">
        <v>1080.92378466</v>
      </c>
      <c r="AA18" s="0" t="n">
        <f aca="false">AVERAGE(Q18:U18)</f>
        <v>1104.1659749296</v>
      </c>
      <c r="AB18" s="0" t="n">
        <f aca="false">AVERAGE(V18:Z18)</f>
        <v>961.461808040827</v>
      </c>
      <c r="AC18" s="0" t="n">
        <v>0.0349665200406662</v>
      </c>
    </row>
    <row r="19" customFormat="false" ht="15" hidden="false" customHeight="false" outlineLevel="0" collapsed="false">
      <c r="A19" s="0" t="n">
        <v>961.488418357257</v>
      </c>
      <c r="B19" s="0" t="n">
        <v>918.370563367521</v>
      </c>
      <c r="C19" s="0" t="n">
        <v>995.766116081301</v>
      </c>
      <c r="D19" s="0" t="n">
        <v>1028.26810186831</v>
      </c>
      <c r="E19" s="0" t="n">
        <v>1070.12365670886</v>
      </c>
      <c r="F19" s="0" t="n">
        <v>1113.34706533514</v>
      </c>
      <c r="G19" s="0" t="n">
        <v>1064.42416305263</v>
      </c>
      <c r="H19" s="0" t="n">
        <v>1046.14067386207</v>
      </c>
      <c r="I19" s="0" t="n">
        <v>1020.39604392308</v>
      </c>
      <c r="J19" s="0" t="n">
        <v>1105.45143914</v>
      </c>
      <c r="K19" s="0" t="n">
        <f aca="false">AVERAGE(A19:E19)</f>
        <v>994.80337127665</v>
      </c>
      <c r="L19" s="0" t="n">
        <f aca="false">AVERAGE(F19:J19)</f>
        <v>1069.95187706258</v>
      </c>
      <c r="M19" s="0" t="n">
        <v>0.0445576103261008</v>
      </c>
      <c r="Q19" s="0" t="n">
        <v>1075.49709214286</v>
      </c>
      <c r="R19" s="0" t="n">
        <v>1104.05324156221</v>
      </c>
      <c r="S19" s="0" t="n">
        <v>1122.63274315307</v>
      </c>
      <c r="T19" s="0" t="n">
        <v>1169.69999335776</v>
      </c>
      <c r="U19" s="0" t="n">
        <v>1057.12996912713</v>
      </c>
      <c r="V19" s="0" t="n">
        <v>1008.80633362647</v>
      </c>
      <c r="W19" s="0" t="n">
        <v>997.411550629921</v>
      </c>
      <c r="X19" s="0" t="n">
        <v>772.877175086817</v>
      </c>
      <c r="Y19" s="0" t="n">
        <v>981.53274074359</v>
      </c>
      <c r="Z19" s="0" t="n">
        <v>1092.37163967</v>
      </c>
      <c r="AA19" s="0" t="n">
        <f aca="false">AVERAGE(Q19:U19)</f>
        <v>1105.80260786861</v>
      </c>
      <c r="AB19" s="0" t="n">
        <f aca="false">AVERAGE(V19:Z19)</f>
        <v>970.59988795136</v>
      </c>
      <c r="AC19" s="0" t="n">
        <v>0.0436944921258068</v>
      </c>
    </row>
    <row r="20" customFormat="false" ht="15" hidden="false" customHeight="false" outlineLevel="0" collapsed="false">
      <c r="A20" s="0" t="n">
        <v>990.261726507177</v>
      </c>
      <c r="B20" s="0" t="n">
        <v>937.90421242735</v>
      </c>
      <c r="C20" s="0" t="n">
        <v>1024.48806765854</v>
      </c>
      <c r="D20" s="0" t="n">
        <v>1043.98375023868</v>
      </c>
      <c r="E20" s="0" t="n">
        <v>1098.24919523508</v>
      </c>
      <c r="F20" s="0" t="n">
        <v>1133.6612970471</v>
      </c>
      <c r="G20" s="0" t="n">
        <v>1057.09022658772</v>
      </c>
      <c r="H20" s="0" t="n">
        <v>1060.24439677586</v>
      </c>
      <c r="I20" s="0" t="n">
        <v>1029.45464569231</v>
      </c>
      <c r="J20" s="0" t="n">
        <v>1106.1467266</v>
      </c>
      <c r="K20" s="0" t="n">
        <f aca="false">AVERAGE(A20:E20)</f>
        <v>1018.97739041337</v>
      </c>
      <c r="L20" s="0" t="n">
        <f aca="false">AVERAGE(F20:J20)</f>
        <v>1077.3194585406</v>
      </c>
      <c r="M20" s="0" t="n">
        <v>0.111868079415423</v>
      </c>
      <c r="N20" s="0" t="s">
        <v>44</v>
      </c>
      <c r="Q20" s="0" t="n">
        <v>1104.47148840734</v>
      </c>
      <c r="R20" s="0" t="n">
        <v>1119.86281682881</v>
      </c>
      <c r="S20" s="0" t="n">
        <v>1155.01404511457</v>
      </c>
      <c r="T20" s="0" t="n">
        <v>1172.13144835588</v>
      </c>
      <c r="U20" s="0" t="n">
        <v>1085.60954648008</v>
      </c>
      <c r="V20" s="0" t="n">
        <v>1034.86702922937</v>
      </c>
      <c r="W20" s="0" t="n">
        <v>999.096601916011</v>
      </c>
      <c r="X20" s="0" t="n">
        <v>784.388415498392</v>
      </c>
      <c r="Y20" s="0" t="n">
        <v>995.274790196581</v>
      </c>
      <c r="Z20" s="0" t="n">
        <v>1124.9341749</v>
      </c>
      <c r="AA20" s="0" t="n">
        <f aca="false">AVERAGE(Q20:U20)</f>
        <v>1127.41786903734</v>
      </c>
      <c r="AB20" s="0" t="n">
        <f aca="false">AVERAGE(V20:Z20)</f>
        <v>987.712202348072</v>
      </c>
      <c r="AC20" s="0" t="n">
        <v>0.0430616413519183</v>
      </c>
    </row>
    <row r="21" customFormat="false" ht="15" hidden="false" customHeight="false" outlineLevel="0" collapsed="false">
      <c r="A21" s="0" t="n">
        <v>1012.01050988038</v>
      </c>
      <c r="B21" s="0" t="n">
        <v>971.55756817094</v>
      </c>
      <c r="C21" s="0" t="n">
        <v>1046.00463439024</v>
      </c>
      <c r="D21" s="0" t="n">
        <v>1061.64248120165</v>
      </c>
      <c r="E21" s="0" t="n">
        <v>1118.22554922242</v>
      </c>
      <c r="F21" s="0" t="n">
        <v>1079.1292707971</v>
      </c>
      <c r="G21" s="0" t="n">
        <v>1074.94033764035</v>
      </c>
      <c r="H21" s="0" t="n">
        <v>1101.10752591379</v>
      </c>
      <c r="I21" s="0" t="n">
        <v>1067.23051813675</v>
      </c>
      <c r="J21" s="0" t="n">
        <v>1170.9462297</v>
      </c>
      <c r="K21" s="0" t="n">
        <f aca="false">AVERAGE(A21:E21)</f>
        <v>1041.88814857313</v>
      </c>
      <c r="L21" s="0" t="n">
        <f aca="false">AVERAGE(F21:J21)</f>
        <v>1098.6707764376</v>
      </c>
      <c r="M21" s="0" t="n">
        <v>0.104493380220234</v>
      </c>
      <c r="N21" s="0" t="n">
        <v>238.92135832957</v>
      </c>
      <c r="Q21" s="0" t="n">
        <v>1112.18590649614</v>
      </c>
      <c r="R21" s="0" t="n">
        <v>1126.23239481759</v>
      </c>
      <c r="S21" s="0" t="n">
        <v>1179.27195261228</v>
      </c>
      <c r="T21" s="0" t="n">
        <v>1165.32218604848</v>
      </c>
      <c r="U21" s="0" t="n">
        <v>1093.19221928843</v>
      </c>
      <c r="V21" s="0" t="n">
        <v>1077.63671892112</v>
      </c>
      <c r="W21" s="0" t="n">
        <v>1007.86344486439</v>
      </c>
      <c r="X21" s="0" t="n">
        <v>805.89846822508</v>
      </c>
      <c r="Y21" s="0" t="n">
        <v>1023.17197990598</v>
      </c>
      <c r="Z21" s="0" t="n">
        <v>1151.83672612</v>
      </c>
      <c r="AA21" s="0" t="n">
        <f aca="false">AVERAGE(Q21:U21)</f>
        <v>1135.24093185258</v>
      </c>
      <c r="AB21" s="0" t="n">
        <f aca="false">AVERAGE(V21:Z21)</f>
        <v>1013.28146760732</v>
      </c>
      <c r="AC21" s="0" t="n">
        <v>0.0760354911938588</v>
      </c>
    </row>
    <row r="22" customFormat="false" ht="15" hidden="false" customHeight="false" outlineLevel="0" collapsed="false">
      <c r="A22" s="0" t="n">
        <v>1037.00572032695</v>
      </c>
      <c r="B22" s="0" t="n">
        <v>991.696592367522</v>
      </c>
      <c r="C22" s="0" t="n">
        <v>1072.02912422764</v>
      </c>
      <c r="D22" s="0" t="n">
        <v>1094.9915121893</v>
      </c>
      <c r="E22" s="0" t="n">
        <v>1138.02475643761</v>
      </c>
      <c r="F22" s="0" t="n">
        <v>1098.08441851449</v>
      </c>
      <c r="G22" s="0" t="n">
        <v>1101.70743873684</v>
      </c>
      <c r="H22" s="0" t="n">
        <v>1075.65915789655</v>
      </c>
      <c r="I22" s="0" t="n">
        <v>1084.89749436752</v>
      </c>
      <c r="J22" s="0" t="n">
        <v>1200.76098599</v>
      </c>
      <c r="K22" s="0" t="n">
        <f aca="false">AVERAGE(A22:E22)</f>
        <v>1066.74954110981</v>
      </c>
      <c r="L22" s="0" t="n">
        <f aca="false">AVERAGE(F22:J22)</f>
        <v>1112.22189910108</v>
      </c>
      <c r="M22" s="0" t="n">
        <v>0.213647974663302</v>
      </c>
      <c r="N22" s="0" t="n">
        <v>1021.67387986831</v>
      </c>
      <c r="Q22" s="0" t="n">
        <v>1155.18561554054</v>
      </c>
      <c r="R22" s="0" t="n">
        <v>1138.89859162769</v>
      </c>
      <c r="S22" s="0" t="n">
        <v>1208.61211989001</v>
      </c>
      <c r="T22" s="0" t="n">
        <v>1177.73757870162</v>
      </c>
      <c r="U22" s="0" t="n">
        <v>1135.45758795066</v>
      </c>
      <c r="V22" s="0" t="n">
        <v>1106.2916981233</v>
      </c>
      <c r="W22" s="0" t="n">
        <v>1029.27655788276</v>
      </c>
      <c r="X22" s="0" t="n">
        <v>821.13384370418</v>
      </c>
      <c r="Y22" s="0" t="n">
        <v>1032.97498845299</v>
      </c>
      <c r="Z22" s="0" t="n">
        <v>1218.06768119</v>
      </c>
      <c r="AA22" s="0" t="n">
        <f aca="false">AVERAGE(Q22:U22)</f>
        <v>1163.1782987421</v>
      </c>
      <c r="AB22" s="0" t="n">
        <f aca="false">AVERAGE(V22:Z22)</f>
        <v>1041.54895387065</v>
      </c>
      <c r="AC22" s="0" t="n">
        <v>0.103816209640841</v>
      </c>
    </row>
    <row r="23" customFormat="false" ht="15" hidden="false" customHeight="false" outlineLevel="0" collapsed="false">
      <c r="A23" s="0" t="n">
        <v>1061.48084241627</v>
      </c>
      <c r="B23" s="0" t="n">
        <v>1011.42592637607</v>
      </c>
      <c r="C23" s="0" t="n">
        <v>1103.93697704065</v>
      </c>
      <c r="D23" s="0" t="n">
        <v>1128.78180451029</v>
      </c>
      <c r="E23" s="0" t="n">
        <v>1184.76917600362</v>
      </c>
      <c r="F23" s="0" t="n">
        <v>1126.37250249094</v>
      </c>
      <c r="G23" s="0" t="n">
        <v>1115.43903707018</v>
      </c>
      <c r="H23" s="0" t="n">
        <v>1125.24151842241</v>
      </c>
      <c r="I23" s="0" t="n">
        <v>1119.78171806838</v>
      </c>
      <c r="J23" s="0" t="n">
        <v>1251.61348523</v>
      </c>
      <c r="K23" s="0" t="n">
        <f aca="false">AVERAGE(A23:E23)</f>
        <v>1098.07894526938</v>
      </c>
      <c r="L23" s="0" t="n">
        <f aca="false">AVERAGE(F23:J23)</f>
        <v>1147.68965225638</v>
      </c>
      <c r="M23" s="0" t="n">
        <v>0.242569560122316</v>
      </c>
      <c r="N23" s="0" t="n">
        <v>1069.95187706258</v>
      </c>
      <c r="Q23" s="0" t="n">
        <v>1211.14363160232</v>
      </c>
      <c r="R23" s="0" t="n">
        <v>1155.20673604303</v>
      </c>
      <c r="S23" s="0" t="n">
        <v>1244.58522617782</v>
      </c>
      <c r="T23" s="0" t="n">
        <v>1223.96338840661</v>
      </c>
      <c r="U23" s="0" t="n">
        <v>1190.45996426945</v>
      </c>
      <c r="V23" s="0" t="n">
        <v>1140.30947746147</v>
      </c>
      <c r="W23" s="0" t="n">
        <v>1063.27938098863</v>
      </c>
      <c r="X23" s="0" t="n">
        <v>852.063177639871</v>
      </c>
      <c r="Y23" s="0" t="n">
        <v>1060.44487352137</v>
      </c>
      <c r="Z23" s="0" t="n">
        <v>1257.40674101</v>
      </c>
      <c r="AA23" s="0" t="n">
        <f aca="false">AVERAGE(Q23:U23)</f>
        <v>1205.07178929985</v>
      </c>
      <c r="AB23" s="0" t="n">
        <f aca="false">AVERAGE(V23:Z23)</f>
        <v>1074.70073012427</v>
      </c>
      <c r="AC23" s="0" t="n">
        <v>0.0911590232182759</v>
      </c>
    </row>
    <row r="24" customFormat="false" ht="15" hidden="false" customHeight="false" outlineLevel="0" collapsed="false">
      <c r="A24" s="0" t="n">
        <v>1080.38823307018</v>
      </c>
      <c r="B24" s="0" t="n">
        <v>1034.52175678632</v>
      </c>
      <c r="C24" s="0" t="n">
        <v>1135.10941010569</v>
      </c>
      <c r="D24" s="0" t="n">
        <v>1153.42248613169</v>
      </c>
      <c r="E24" s="0" t="n">
        <v>1216.30004402351</v>
      </c>
      <c r="F24" s="0" t="n">
        <v>1157.55060493659</v>
      </c>
      <c r="G24" s="0" t="n">
        <v>1113.18197576316</v>
      </c>
      <c r="I24" s="0" t="n">
        <v>1182.53150523077</v>
      </c>
      <c r="J24" s="0" t="n">
        <v>1273.59759866</v>
      </c>
      <c r="K24" s="0" t="n">
        <f aca="false">AVERAGE(A24:E24)</f>
        <v>1123.94838602348</v>
      </c>
      <c r="L24" s="0" t="n">
        <f aca="false">AVERAGE(F24,G24,I24,J24)</f>
        <v>1181.71542114763</v>
      </c>
      <c r="M24" s="0" t="n">
        <v>0.250940130586378</v>
      </c>
      <c r="N24" s="0" t="n">
        <v>1416.62003623212</v>
      </c>
      <c r="Q24" s="0" t="n">
        <v>1229.91590224903</v>
      </c>
      <c r="R24" s="0" t="n">
        <v>1181.34094244153</v>
      </c>
      <c r="S24" s="0" t="n">
        <v>1284.8036415857</v>
      </c>
      <c r="T24" s="0" t="n">
        <v>1229.45641561443</v>
      </c>
      <c r="U24" s="0" t="n">
        <v>1208.91164585389</v>
      </c>
      <c r="V24" s="0" t="n">
        <v>1132.97373055304</v>
      </c>
      <c r="W24" s="0" t="n">
        <v>1102.00118355206</v>
      </c>
      <c r="X24" s="0" t="n">
        <v>874.613674096463</v>
      </c>
      <c r="Y24" s="0" t="n">
        <v>1091.23481140171</v>
      </c>
      <c r="Z24" s="0" t="n">
        <v>1290.22329111</v>
      </c>
      <c r="AA24" s="0" t="n">
        <f aca="false">AVERAGE(Q24:U24)</f>
        <v>1226.88570954892</v>
      </c>
      <c r="AB24" s="0" t="n">
        <f aca="false">AVERAGE(V24:Z24)</f>
        <v>1098.20933814265</v>
      </c>
      <c r="AC24" s="0" t="n">
        <v>0.0972189191404251</v>
      </c>
    </row>
    <row r="25" customFormat="false" ht="15" hidden="false" customHeight="false" outlineLevel="0" collapsed="false">
      <c r="A25" s="0" t="n">
        <v>1101.91792273525</v>
      </c>
      <c r="B25" s="0" t="n">
        <v>1060.60812929915</v>
      </c>
      <c r="C25" s="0" t="n">
        <v>1168.15743096748</v>
      </c>
      <c r="D25" s="0" t="n">
        <v>1177.74065098765</v>
      </c>
      <c r="E25" s="0" t="n">
        <v>1265.53259866184</v>
      </c>
      <c r="F25" s="0" t="n">
        <v>1190.91000634058</v>
      </c>
      <c r="G25" s="0" t="n">
        <v>1140.40622140351</v>
      </c>
      <c r="I25" s="0" t="n">
        <v>1216.85609679487</v>
      </c>
      <c r="J25" s="0" t="n">
        <v>1308.94796712</v>
      </c>
      <c r="K25" s="0" t="n">
        <f aca="false">AVERAGE(A25:E25)</f>
        <v>1154.79134653027</v>
      </c>
      <c r="L25" s="0" t="n">
        <f aca="false">AVERAGE(F25,G25,I25,J25)</f>
        <v>1214.28007291474</v>
      </c>
      <c r="M25" s="0" t="n">
        <v>0.276938383302743</v>
      </c>
      <c r="Q25" s="0" t="n">
        <v>1263.89884053089</v>
      </c>
      <c r="R25" s="0" t="n">
        <v>1205.68856966324</v>
      </c>
      <c r="S25" s="0" t="n">
        <v>1322.93841901008</v>
      </c>
      <c r="T25" s="0" t="n">
        <v>1271.04992585494</v>
      </c>
      <c r="U25" s="0" t="n">
        <v>1242.31423035104</v>
      </c>
      <c r="V25" s="0" t="n">
        <v>1165.37690420671</v>
      </c>
      <c r="W25" s="0" t="n">
        <v>1135.39754870516</v>
      </c>
      <c r="X25" s="0" t="n">
        <v>905.039466829582</v>
      </c>
      <c r="Y25" s="0" t="n">
        <v>1114.64053600855</v>
      </c>
      <c r="Z25" s="0" t="n">
        <v>1326.86024438</v>
      </c>
      <c r="AA25" s="0" t="n">
        <f aca="false">AVERAGE(Q25:U25)</f>
        <v>1261.17799708204</v>
      </c>
      <c r="AB25" s="0" t="n">
        <f aca="false">AVERAGE(V25:Z25)</f>
        <v>1129.462940026</v>
      </c>
      <c r="AC25" s="0" t="n">
        <v>0.0969897468326939</v>
      </c>
    </row>
    <row r="26" customFormat="false" ht="15" hidden="false" customHeight="false" outlineLevel="0" collapsed="false">
      <c r="A26" s="0" t="n">
        <v>1123.38802893939</v>
      </c>
      <c r="B26" s="0" t="n">
        <v>1085.10549080342</v>
      </c>
      <c r="C26" s="0" t="n">
        <v>1199.44392826016</v>
      </c>
      <c r="D26" s="0" t="n">
        <v>1202.99349060905</v>
      </c>
      <c r="E26" s="0" t="n">
        <v>1293.65760701627</v>
      </c>
      <c r="F26" s="0" t="n">
        <v>1219.07620798007</v>
      </c>
      <c r="G26" s="0" t="n">
        <v>1163.74453375439</v>
      </c>
      <c r="I26" s="0" t="n">
        <v>1243.96634054701</v>
      </c>
      <c r="J26" s="0" t="n">
        <v>1337.29473537</v>
      </c>
      <c r="K26" s="0" t="n">
        <f aca="false">AVERAGE(A26:E26)</f>
        <v>1180.91770912566</v>
      </c>
      <c r="L26" s="0" t="n">
        <f aca="false">AVERAGE(F26,G26,I26,J26)</f>
        <v>1241.02045441287</v>
      </c>
      <c r="M26" s="0" t="n">
        <v>0.284086104950704</v>
      </c>
      <c r="Q26" s="0" t="n">
        <v>1307.40497511583</v>
      </c>
      <c r="R26" s="0" t="n">
        <v>1245.72887953227</v>
      </c>
      <c r="S26" s="0" t="n">
        <v>1343.0252995692</v>
      </c>
      <c r="T26" s="0" t="n">
        <v>1271.04992585494</v>
      </c>
      <c r="U26" s="0" t="n">
        <v>1285.0773759203</v>
      </c>
      <c r="V26" s="0" t="n">
        <v>1197.74270346328</v>
      </c>
      <c r="W26" s="0" t="n">
        <v>1171.64628496938</v>
      </c>
      <c r="X26" s="0" t="n">
        <v>918.761964077171</v>
      </c>
      <c r="Y26" s="0" t="n">
        <v>1160.07588002564</v>
      </c>
      <c r="Z26" s="0" t="n">
        <v>1358.11628892</v>
      </c>
      <c r="AA26" s="0" t="n">
        <f aca="false">AVERAGE(Q26:U26)</f>
        <v>1290.45729119851</v>
      </c>
      <c r="AB26" s="0" t="n">
        <f aca="false">AVERAGE(V26:Z26)</f>
        <v>1161.26862429109</v>
      </c>
      <c r="AC26" s="0" t="n">
        <v>0.111644497119941</v>
      </c>
    </row>
    <row r="27" customFormat="false" ht="15" hidden="false" customHeight="false" outlineLevel="0" collapsed="false">
      <c r="A27" s="0" t="n">
        <v>1160.75229386762</v>
      </c>
      <c r="B27" s="0" t="n">
        <v>1115.77571442735</v>
      </c>
      <c r="C27" s="0" t="n">
        <v>1223.94530623577</v>
      </c>
      <c r="D27" s="0" t="n">
        <v>1229.77340129218</v>
      </c>
      <c r="E27" s="0" t="n">
        <v>1315.74651793852</v>
      </c>
      <c r="F27" s="0" t="n">
        <v>1242.67231140399</v>
      </c>
      <c r="G27" s="0" t="n">
        <v>1198.80793552632</v>
      </c>
      <c r="I27" s="0" t="n">
        <v>1261.48467629915</v>
      </c>
      <c r="J27" s="0" t="n">
        <v>1349.19557502</v>
      </c>
      <c r="K27" s="0" t="n">
        <f aca="false">AVERAGE(A27:E27)</f>
        <v>1209.19864675229</v>
      </c>
      <c r="L27" s="0" t="n">
        <f aca="false">AVERAGE(F27,G27,I27,J27)</f>
        <v>1263.04012456236</v>
      </c>
      <c r="M27" s="0" t="n">
        <v>0.293924963781197</v>
      </c>
      <c r="Q27" s="0" t="n">
        <v>1356.30839787645</v>
      </c>
      <c r="R27" s="0" t="n">
        <v>1290.46623770814</v>
      </c>
      <c r="S27" s="0" t="n">
        <v>1378.27094248396</v>
      </c>
      <c r="T27" s="0" t="n">
        <v>1288.81014409057</v>
      </c>
      <c r="U27" s="0" t="n">
        <v>1333.14563586338</v>
      </c>
      <c r="V27" s="0" t="n">
        <v>1228.74001194923</v>
      </c>
      <c r="W27" s="0" t="n">
        <v>1197.46290069991</v>
      </c>
      <c r="X27" s="0" t="n">
        <v>936.315238913183</v>
      </c>
      <c r="Y27" s="0" t="n">
        <v>1164.86132517949</v>
      </c>
      <c r="Z27" s="0" t="n">
        <v>1381.10404675</v>
      </c>
      <c r="AA27" s="0" t="n">
        <f aca="false">AVERAGE(Q27:U27)</f>
        <v>1329.4002716045</v>
      </c>
      <c r="AB27" s="0" t="n">
        <f aca="false">AVERAGE(V27:Z27)</f>
        <v>1181.69670469836</v>
      </c>
      <c r="AC27" s="0" t="n">
        <v>0.0804345272938997</v>
      </c>
    </row>
    <row r="28" customFormat="false" ht="15" hidden="false" customHeight="false" outlineLevel="0" collapsed="false">
      <c r="B28" s="0" t="n">
        <v>1126.1510654359</v>
      </c>
      <c r="C28" s="0" t="n">
        <v>1257.98734317886</v>
      </c>
      <c r="E28" s="0" t="n">
        <v>1335.74097826401</v>
      </c>
      <c r="F28" s="0" t="n">
        <v>1283.74280755435</v>
      </c>
      <c r="G28" s="0" t="n">
        <v>1235.13254446491</v>
      </c>
      <c r="J28" s="0" t="n">
        <v>1404.95140151</v>
      </c>
      <c r="K28" s="0" t="n">
        <f aca="false">AVERAGE(B28,C28,E28)</f>
        <v>1239.95979562626</v>
      </c>
      <c r="L28" s="0" t="n">
        <f aca="false">AVERAGE(F28,G28,J28)</f>
        <v>1307.94225117642</v>
      </c>
      <c r="M28" s="0" t="n">
        <v>0.439716788726998</v>
      </c>
      <c r="Q28" s="0" t="n">
        <v>1389.81373483591</v>
      </c>
      <c r="R28" s="0" t="n">
        <v>1311.49958310571</v>
      </c>
      <c r="S28" s="0" t="n">
        <v>1412.89066839597</v>
      </c>
      <c r="T28" s="0" t="n">
        <v>1330.29098959977</v>
      </c>
      <c r="U28" s="0" t="n">
        <v>1366.07877541746</v>
      </c>
      <c r="V28" s="0" t="n">
        <v>1266.9464013146</v>
      </c>
      <c r="W28" s="0" t="n">
        <v>1225.92399777778</v>
      </c>
      <c r="X28" s="0" t="n">
        <v>962.090700282958</v>
      </c>
      <c r="Y28" s="0" t="n">
        <v>1206.15673746154</v>
      </c>
      <c r="Z28" s="0" t="n">
        <v>1428.77568522</v>
      </c>
      <c r="AA28" s="0" t="n">
        <f aca="false">AVERAGE(Q28:U28)</f>
        <v>1362.11475027096</v>
      </c>
      <c r="AB28" s="0" t="n">
        <f aca="false">AVERAGE(V28:Z28)</f>
        <v>1217.97870441137</v>
      </c>
      <c r="AC28" s="0" t="n">
        <v>0.0991564058512459</v>
      </c>
    </row>
    <row r="29" customFormat="false" ht="15" hidden="false" customHeight="false" outlineLevel="0" collapsed="false">
      <c r="B29" s="0" t="n">
        <v>1160.0733794188</v>
      </c>
      <c r="C29" s="0" t="n">
        <v>1274.48783691057</v>
      </c>
      <c r="E29" s="0" t="n">
        <v>1374.60485216998</v>
      </c>
      <c r="F29" s="0" t="n">
        <v>1322.91045986413</v>
      </c>
      <c r="G29" s="0" t="n">
        <v>1254.27129071053</v>
      </c>
      <c r="J29" s="0" t="n">
        <v>1427.84219339</v>
      </c>
      <c r="K29" s="0" t="n">
        <f aca="false">AVERAGE(B29,C29,E29)</f>
        <v>1269.72202283312</v>
      </c>
      <c r="L29" s="0" t="n">
        <f aca="false">AVERAGE(F29,G29,J29)</f>
        <v>1335.00798132155</v>
      </c>
      <c r="M29" s="0" t="n">
        <v>0.459880156008157</v>
      </c>
      <c r="Q29" s="0" t="n">
        <v>1418.87765893822</v>
      </c>
      <c r="R29" s="0" t="n">
        <v>1341.95583831618</v>
      </c>
      <c r="S29" s="0" t="n">
        <v>1536.94556958753</v>
      </c>
      <c r="T29" s="0" t="n">
        <v>1374.08017283916</v>
      </c>
      <c r="U29" s="0" t="n">
        <v>1394.64635166983</v>
      </c>
      <c r="V29" s="0" t="n">
        <v>1289.50002410698</v>
      </c>
      <c r="W29" s="0" t="n">
        <v>1260.05960979878</v>
      </c>
      <c r="Y29" s="0" t="n">
        <v>1223.05408305983</v>
      </c>
      <c r="Z29" s="0" t="n">
        <v>1460.76425939</v>
      </c>
      <c r="AA29" s="0" t="n">
        <f aca="false">AVERAGE(Q29:U29)</f>
        <v>1413.30111827019</v>
      </c>
      <c r="AB29" s="0" t="n">
        <f aca="false">AVERAGE(V29,W29,Y29,Z29)</f>
        <v>1308.3444940889</v>
      </c>
      <c r="AC29" s="0" t="n">
        <v>0.122278904650011</v>
      </c>
    </row>
    <row r="30" customFormat="false" ht="15" hidden="false" customHeight="false" outlineLevel="0" collapsed="false">
      <c r="B30" s="0" t="n">
        <v>1188.18106879487</v>
      </c>
      <c r="C30" s="0" t="n">
        <v>1302.25566493496</v>
      </c>
      <c r="E30" s="0" t="n">
        <v>1400.05896330018</v>
      </c>
      <c r="F30" s="0" t="n">
        <v>1345.5124978442</v>
      </c>
      <c r="G30" s="0" t="n">
        <v>1295.35605852632</v>
      </c>
      <c r="M30" s="0" t="n">
        <v>0.790289725556141</v>
      </c>
      <c r="Q30" s="0" t="n">
        <v>1439.07323907336</v>
      </c>
      <c r="R30" s="0" t="n">
        <v>1375.41370920486</v>
      </c>
      <c r="S30" s="0" t="n">
        <v>1461.45596638863</v>
      </c>
      <c r="T30" s="0" t="n">
        <v>1404.06851776588</v>
      </c>
      <c r="U30" s="0" t="n">
        <v>1414.49703574953</v>
      </c>
      <c r="V30" s="0" t="n">
        <v>1318.97892116954</v>
      </c>
      <c r="W30" s="0" t="n">
        <v>1284.51249016623</v>
      </c>
      <c r="Y30" s="0" t="n">
        <v>1244.95708202564</v>
      </c>
      <c r="Z30" s="0" t="n">
        <v>1489.61448922</v>
      </c>
      <c r="AA30" s="0" t="n">
        <f aca="false">AVERAGE(Q30:U30)</f>
        <v>1418.90169363645</v>
      </c>
      <c r="AB30" s="0" t="n">
        <f aca="false">AVERAGE(V30,W30,Y30,Z30)</f>
        <v>1334.51574564535</v>
      </c>
      <c r="AC30" s="0" t="n">
        <v>0.136504465474265</v>
      </c>
    </row>
    <row r="31" customFormat="false" ht="15" hidden="false" customHeight="false" outlineLevel="0" collapsed="false">
      <c r="C31" s="0" t="n">
        <v>1326.84092379675</v>
      </c>
      <c r="F31" s="0" t="n">
        <v>1365.89101602355</v>
      </c>
      <c r="G31" s="0" t="n">
        <v>1313.35440749123</v>
      </c>
      <c r="Q31" s="0" t="n">
        <v>1474.65367971042</v>
      </c>
      <c r="R31" s="0" t="n">
        <v>1402.47198560337</v>
      </c>
      <c r="S31" s="0" t="n">
        <v>1481.70429067828</v>
      </c>
      <c r="T31" s="0" t="n">
        <v>1415.05556148065</v>
      </c>
      <c r="U31" s="0" t="n">
        <v>1449.46984077799</v>
      </c>
      <c r="V31" s="0" t="n">
        <v>1360.51836194016</v>
      </c>
      <c r="W31" s="0" t="n">
        <v>1301.05252745407</v>
      </c>
      <c r="Y31" s="0" t="n">
        <v>1287.43281484615</v>
      </c>
      <c r="Z31" s="0" t="n">
        <v>1505.97937596</v>
      </c>
      <c r="AA31" s="27" t="n">
        <f aca="false">AVERAGE(Q31:U31)</f>
        <v>1444.67107165014</v>
      </c>
      <c r="AB31" s="0" t="n">
        <f aca="false">AVERAGE(V31,W31,Y31,Z31)</f>
        <v>1363.7457700501</v>
      </c>
      <c r="AC31" s="0" t="n">
        <v>0.131512394331199</v>
      </c>
    </row>
    <row r="32" customFormat="false" ht="15" hidden="false" customHeight="false" outlineLevel="0" collapsed="false">
      <c r="F32" s="0" t="n">
        <v>1395.31372083333</v>
      </c>
      <c r="G32" s="0" t="n">
        <v>1341.00035533333</v>
      </c>
      <c r="Q32" s="0" t="n">
        <v>1502.85362995174</v>
      </c>
      <c r="R32" s="0" t="n">
        <v>1421.74746163704</v>
      </c>
      <c r="U32" s="0" t="n">
        <v>1477.18819794118</v>
      </c>
      <c r="V32" s="0" t="n">
        <v>1362.83659047144</v>
      </c>
      <c r="Y32" s="0" t="n">
        <v>1294.222663</v>
      </c>
    </row>
    <row r="33" customFormat="false" ht="15" hidden="false" customHeight="false" outlineLevel="0" collapsed="false">
      <c r="F33" s="0" t="n">
        <v>1426.97204191123</v>
      </c>
      <c r="G33" s="0" t="n">
        <v>1355.581832</v>
      </c>
      <c r="Q33" s="0" t="n">
        <v>1512.25813341699</v>
      </c>
      <c r="R33" s="0" t="n">
        <v>1412.79015221703</v>
      </c>
      <c r="U33" s="0" t="n">
        <v>1486.43209318786</v>
      </c>
      <c r="V33" s="0" t="n">
        <v>1395.10205388939</v>
      </c>
      <c r="Y33" s="0" t="n">
        <v>1329.70575711111</v>
      </c>
    </row>
    <row r="34" customFormat="false" ht="15" hidden="false" customHeight="false" outlineLevel="0" collapsed="false">
      <c r="F34" s="0" t="n">
        <v>1450.69215220109</v>
      </c>
      <c r="G34" s="0" t="n">
        <v>1382.54792026316</v>
      </c>
      <c r="R34" s="0" t="n">
        <v>1440.26275225444</v>
      </c>
    </row>
    <row r="39" customFormat="false" ht="15" hidden="false" customHeight="false" outlineLevel="0" collapsed="false">
      <c r="A39" s="0" t="s">
        <v>71</v>
      </c>
      <c r="B39" s="0" t="s">
        <v>72</v>
      </c>
      <c r="C39" s="0" t="s">
        <v>73</v>
      </c>
      <c r="D39" s="0" t="s">
        <v>74</v>
      </c>
    </row>
    <row r="40" customFormat="false" ht="15" hidden="false" customHeight="false" outlineLevel="0" collapsed="false">
      <c r="A40" s="0" t="n">
        <v>264.907197891939</v>
      </c>
      <c r="B40" s="0" t="n">
        <v>238.92135832957</v>
      </c>
      <c r="C40" s="0" t="n">
        <v>323.297884801313</v>
      </c>
      <c r="D40" s="0" t="n">
        <v>235.199835042935</v>
      </c>
    </row>
    <row r="41" customFormat="false" ht="15" hidden="false" customHeight="false" outlineLevel="0" collapsed="false">
      <c r="A41" s="0" t="n">
        <v>411.550567309524</v>
      </c>
      <c r="B41" s="0" t="n">
        <v>354.87114303986</v>
      </c>
      <c r="C41" s="0" t="n">
        <v>456.439106559859</v>
      </c>
      <c r="D41" s="0" t="n">
        <v>367.296098631393</v>
      </c>
    </row>
    <row r="42" customFormat="false" ht="15" hidden="false" customHeight="false" outlineLevel="0" collapsed="false">
      <c r="A42" s="0" t="n">
        <v>547.130213444728</v>
      </c>
      <c r="B42" s="0" t="n">
        <v>485.587548477317</v>
      </c>
      <c r="C42" s="0" t="n">
        <v>617.057384634669</v>
      </c>
      <c r="D42" s="0" t="n">
        <v>541.304543942867</v>
      </c>
    </row>
    <row r="43" customFormat="false" ht="15" hidden="false" customHeight="false" outlineLevel="0" collapsed="false">
      <c r="A43" s="0" t="n">
        <v>668.214684505685</v>
      </c>
      <c r="B43" s="0" t="n">
        <v>588.153805079909</v>
      </c>
      <c r="C43" s="0" t="n">
        <v>729.124411420338</v>
      </c>
      <c r="D43" s="0" t="n">
        <v>632.428431293006</v>
      </c>
    </row>
    <row r="44" customFormat="false" ht="15" hidden="false" customHeight="false" outlineLevel="0" collapsed="false">
      <c r="A44" s="0" t="n">
        <v>710.625374854199</v>
      </c>
      <c r="B44" s="0" t="n">
        <v>709.347448176148</v>
      </c>
      <c r="C44" s="0" t="n">
        <v>838.228973622503</v>
      </c>
      <c r="D44" s="0" t="n">
        <v>726.636303091127</v>
      </c>
    </row>
    <row r="45" customFormat="false" ht="15" hidden="false" customHeight="false" outlineLevel="0" collapsed="false">
      <c r="A45" s="0" t="n">
        <v>771.263360402081</v>
      </c>
      <c r="B45" s="0" t="n">
        <v>774.731064392111</v>
      </c>
      <c r="C45" s="0" t="n">
        <v>918.170870371321</v>
      </c>
      <c r="D45" s="0" t="n">
        <v>778.301564215877</v>
      </c>
    </row>
    <row r="46" customFormat="false" ht="15" hidden="false" customHeight="false" outlineLevel="0" collapsed="false">
      <c r="A46" s="0" t="n">
        <v>817.029133198907</v>
      </c>
      <c r="B46" s="0" t="n">
        <v>847.809514817117</v>
      </c>
      <c r="C46" s="0" t="n">
        <v>961.690216014334</v>
      </c>
      <c r="D46" s="0" t="n">
        <v>838.632910960452</v>
      </c>
    </row>
    <row r="47" customFormat="false" ht="15" hidden="false" customHeight="false" outlineLevel="0" collapsed="false">
      <c r="A47" s="0" t="n">
        <v>855.632017252203</v>
      </c>
      <c r="B47" s="0" t="n">
        <v>885.821733279956</v>
      </c>
      <c r="C47" s="0" t="n">
        <v>1016.16696835503</v>
      </c>
      <c r="D47" s="0" t="n">
        <v>884.728693192328</v>
      </c>
    </row>
    <row r="48" customFormat="false" ht="15" hidden="false" customHeight="false" outlineLevel="0" collapsed="false">
      <c r="A48" s="0" t="n">
        <v>887.098598275552</v>
      </c>
      <c r="B48" s="0" t="n">
        <v>914.726822658852</v>
      </c>
      <c r="C48" s="0" t="n">
        <v>1048.7558530397</v>
      </c>
      <c r="D48" s="0" t="n">
        <v>906.998643297236</v>
      </c>
    </row>
    <row r="49" customFormat="false" ht="15" hidden="false" customHeight="false" outlineLevel="0" collapsed="false">
      <c r="A49" s="0" t="n">
        <v>920.055966196988</v>
      </c>
      <c r="B49" s="0" t="n">
        <v>949.587735311912</v>
      </c>
      <c r="C49" s="0" t="n">
        <v>1074.32472256288</v>
      </c>
      <c r="D49" s="0" t="n">
        <v>926.993025885222</v>
      </c>
    </row>
    <row r="50" customFormat="false" ht="15" hidden="false" customHeight="false" outlineLevel="0" collapsed="false">
      <c r="A50" s="0" t="n">
        <v>921.182307393886</v>
      </c>
      <c r="B50" s="0" t="n">
        <v>965.313272286743</v>
      </c>
      <c r="C50" s="0" t="n">
        <v>1082.64116169683</v>
      </c>
      <c r="D50" s="0" t="n">
        <v>933.565129756299</v>
      </c>
    </row>
    <row r="51" customFormat="false" ht="15" hidden="false" customHeight="false" outlineLevel="0" collapsed="false">
      <c r="A51" s="0" t="n">
        <v>956.659374762469</v>
      </c>
      <c r="B51" s="0" t="n">
        <v>984.846725468274</v>
      </c>
      <c r="C51" s="0" t="n">
        <v>1090.83741019383</v>
      </c>
      <c r="D51" s="0" t="n">
        <v>934.314969119817</v>
      </c>
    </row>
    <row r="52" customFormat="false" ht="15" hidden="false" customHeight="false" outlineLevel="0" collapsed="false">
      <c r="A52" s="0" t="n">
        <v>964.117785886713</v>
      </c>
      <c r="B52" s="0" t="n">
        <v>1010.02869259197</v>
      </c>
      <c r="C52" s="0" t="n">
        <v>1091.3775705718</v>
      </c>
      <c r="D52" s="0" t="n">
        <v>940.493445203734</v>
      </c>
    </row>
    <row r="53" customFormat="false" ht="15" hidden="false" customHeight="false" outlineLevel="0" collapsed="false">
      <c r="A53" s="0" t="n">
        <v>973.549051668868</v>
      </c>
      <c r="B53" s="0" t="n">
        <v>1028.20393342459</v>
      </c>
      <c r="C53" s="0" t="n">
        <v>1089.44623014257</v>
      </c>
      <c r="D53" s="0" t="n">
        <v>952.674735081758</v>
      </c>
    </row>
    <row r="54" customFormat="false" ht="15" hidden="false" customHeight="false" outlineLevel="0" collapsed="false">
      <c r="A54" s="0" t="n">
        <v>985.691716272332</v>
      </c>
      <c r="B54" s="0" t="n">
        <v>1048.96850843585</v>
      </c>
      <c r="C54" s="0" t="n">
        <v>1104.1659749296</v>
      </c>
      <c r="D54" s="0" t="n">
        <v>961.461808040827</v>
      </c>
    </row>
    <row r="55" customFormat="false" ht="15" hidden="false" customHeight="false" outlineLevel="0" collapsed="false">
      <c r="A55" s="0" t="n">
        <v>994.80337127665</v>
      </c>
      <c r="B55" s="0" t="n">
        <v>1069.95187706258</v>
      </c>
      <c r="C55" s="0" t="n">
        <v>1105.80260786861</v>
      </c>
      <c r="D55" s="0" t="n">
        <v>970.59988795136</v>
      </c>
    </row>
    <row r="56" customFormat="false" ht="15" hidden="false" customHeight="false" outlineLevel="0" collapsed="false">
      <c r="A56" s="0" t="n">
        <v>1018.97739041337</v>
      </c>
      <c r="B56" s="0" t="n">
        <v>1077.3194585406</v>
      </c>
      <c r="C56" s="0" t="n">
        <v>1127.41786903734</v>
      </c>
      <c r="D56" s="0" t="n">
        <v>987.712202348072</v>
      </c>
    </row>
    <row r="57" customFormat="false" ht="15" hidden="false" customHeight="false" outlineLevel="0" collapsed="false">
      <c r="A57" s="0" t="n">
        <v>1041.88814857313</v>
      </c>
      <c r="B57" s="0" t="n">
        <v>1098.6707764376</v>
      </c>
      <c r="C57" s="0" t="n">
        <v>1135.24093185258</v>
      </c>
      <c r="D57" s="0" t="n">
        <v>1013.28146760732</v>
      </c>
    </row>
    <row r="58" customFormat="false" ht="15" hidden="false" customHeight="false" outlineLevel="0" collapsed="false">
      <c r="A58" s="0" t="n">
        <v>1066.74954110981</v>
      </c>
      <c r="B58" s="0" t="n">
        <v>1112.22189910108</v>
      </c>
      <c r="C58" s="0" t="n">
        <v>1163.1782987421</v>
      </c>
      <c r="D58" s="0" t="n">
        <v>1041.54895387065</v>
      </c>
    </row>
    <row r="59" customFormat="false" ht="15" hidden="false" customHeight="false" outlineLevel="0" collapsed="false">
      <c r="A59" s="0" t="n">
        <v>1098.07894526938</v>
      </c>
      <c r="B59" s="0" t="n">
        <v>1147.68965225638</v>
      </c>
      <c r="C59" s="0" t="n">
        <v>1205.07178929985</v>
      </c>
      <c r="D59" s="0" t="n">
        <v>1074.70073012427</v>
      </c>
    </row>
    <row r="60" customFormat="false" ht="15" hidden="false" customHeight="false" outlineLevel="0" collapsed="false">
      <c r="A60" s="0" t="n">
        <v>1123.94838602348</v>
      </c>
      <c r="B60" s="0" t="n">
        <v>1181.71542114763</v>
      </c>
      <c r="C60" s="0" t="n">
        <v>1226.88570954892</v>
      </c>
      <c r="D60" s="0" t="n">
        <v>1098.20933814265</v>
      </c>
    </row>
    <row r="61" customFormat="false" ht="15" hidden="false" customHeight="false" outlineLevel="0" collapsed="false">
      <c r="A61" s="0" t="n">
        <v>1154.79134653027</v>
      </c>
      <c r="B61" s="0" t="n">
        <v>1214.28007291474</v>
      </c>
      <c r="C61" s="0" t="n">
        <v>1261.17799708204</v>
      </c>
      <c r="D61" s="0" t="n">
        <v>1129.462940026</v>
      </c>
    </row>
    <row r="62" customFormat="false" ht="15" hidden="false" customHeight="false" outlineLevel="0" collapsed="false">
      <c r="A62" s="0" t="n">
        <v>1180.91770912566</v>
      </c>
      <c r="B62" s="0" t="n">
        <v>1241.02045441287</v>
      </c>
      <c r="C62" s="0" t="n">
        <v>1290.45729119851</v>
      </c>
      <c r="D62" s="0" t="n">
        <v>1161.26862429109</v>
      </c>
    </row>
    <row r="63" customFormat="false" ht="15" hidden="false" customHeight="false" outlineLevel="0" collapsed="false">
      <c r="A63" s="0" t="n">
        <v>1209.19864675229</v>
      </c>
      <c r="B63" s="0" t="n">
        <v>1263.04012456236</v>
      </c>
      <c r="C63" s="0" t="n">
        <v>1329.4002716045</v>
      </c>
      <c r="D63" s="0" t="n">
        <v>1181.69670469836</v>
      </c>
    </row>
    <row r="64" customFormat="false" ht="15" hidden="false" customHeight="false" outlineLevel="0" collapsed="false">
      <c r="A64" s="0" t="n">
        <v>1239.95979562626</v>
      </c>
      <c r="B64" s="0" t="n">
        <v>1307.94225117642</v>
      </c>
      <c r="C64" s="0" t="n">
        <v>1362.11475027096</v>
      </c>
      <c r="D64" s="0" t="n">
        <v>1217.97870441137</v>
      </c>
    </row>
    <row r="65" customFormat="false" ht="15" hidden="false" customHeight="false" outlineLevel="0" collapsed="false">
      <c r="A65" s="0" t="n">
        <v>1269.72202283312</v>
      </c>
      <c r="B65" s="0" t="n">
        <v>1335.00798132155</v>
      </c>
      <c r="C65" s="0" t="n">
        <v>1413.30111827019</v>
      </c>
      <c r="D65" s="0" t="n">
        <v>1308.3444940889</v>
      </c>
    </row>
    <row r="66" customFormat="false" ht="15" hidden="false" customHeight="false" outlineLevel="0" collapsed="false">
      <c r="C66" s="0" t="n">
        <v>1418.90169363645</v>
      </c>
      <c r="D66" s="0" t="n">
        <v>1334.51574564535</v>
      </c>
    </row>
    <row r="67" customFormat="false" ht="15" hidden="false" customHeight="false" outlineLevel="0" collapsed="false">
      <c r="C67" s="0" t="n">
        <v>1444.67107165014</v>
      </c>
      <c r="D67" s="0" t="n">
        <v>1363.74577005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4" activeCellId="0" sqref="B5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28"/>
    <col collapsed="false" customWidth="true" hidden="false" outlineLevel="0" max="4" min="4" style="0" width="11.99"/>
  </cols>
  <sheetData>
    <row r="1" customFormat="false" ht="15" hidden="false" customHeight="false" outlineLevel="0" collapsed="false">
      <c r="A1" s="0" t="s">
        <v>58</v>
      </c>
      <c r="C1" s="0" t="s">
        <v>60</v>
      </c>
      <c r="E1" s="0" t="s">
        <v>58</v>
      </c>
    </row>
    <row r="2" customFormat="false" ht="15" hidden="false" customHeight="false" outlineLevel="0" collapsed="false">
      <c r="A2" s="0" t="s">
        <v>71</v>
      </c>
      <c r="B2" s="0" t="s">
        <v>75</v>
      </c>
      <c r="C2" s="0" t="s">
        <v>73</v>
      </c>
      <c r="D2" s="0" t="s">
        <v>76</v>
      </c>
      <c r="E2" s="0" t="s">
        <v>61</v>
      </c>
      <c r="G2" s="0" t="s">
        <v>36</v>
      </c>
      <c r="L2" s="0" t="s">
        <v>44</v>
      </c>
      <c r="U2" s="0" t="s">
        <v>60</v>
      </c>
      <c r="W2" s="0" t="s">
        <v>36</v>
      </c>
      <c r="AB2" s="0" t="s">
        <v>44</v>
      </c>
    </row>
    <row r="3" customFormat="false" ht="15" hidden="false" customHeight="false" outlineLevel="0" collapsed="false">
      <c r="A3" s="0" t="n">
        <v>264.907197891939</v>
      </c>
      <c r="B3" s="0" t="n">
        <v>238.92135832957</v>
      </c>
      <c r="C3" s="0" t="n">
        <v>323.297884801313</v>
      </c>
      <c r="D3" s="0" t="n">
        <v>235.199835042935</v>
      </c>
      <c r="E3" s="0" t="s">
        <v>32</v>
      </c>
      <c r="F3" s="0" t="s">
        <v>34</v>
      </c>
      <c r="G3" s="0" t="s">
        <v>37</v>
      </c>
      <c r="H3" s="0" t="s">
        <v>39</v>
      </c>
      <c r="I3" s="0" t="s">
        <v>41</v>
      </c>
      <c r="J3" s="0" t="s">
        <v>32</v>
      </c>
      <c r="K3" s="0" t="s">
        <v>34</v>
      </c>
      <c r="L3" s="0" t="s">
        <v>37</v>
      </c>
      <c r="M3" s="0" t="s">
        <v>39</v>
      </c>
      <c r="N3" s="0" t="s">
        <v>41</v>
      </c>
      <c r="O3" s="0" t="s">
        <v>62</v>
      </c>
      <c r="P3" s="0" t="s">
        <v>63</v>
      </c>
      <c r="Q3" s="0" t="s">
        <v>53</v>
      </c>
      <c r="U3" s="0" t="s">
        <v>32</v>
      </c>
      <c r="V3" s="0" t="s">
        <v>34</v>
      </c>
      <c r="W3" s="0" t="s">
        <v>37</v>
      </c>
      <c r="X3" s="0" t="s">
        <v>39</v>
      </c>
      <c r="Y3" s="0" t="s">
        <v>41</v>
      </c>
      <c r="Z3" s="0" t="s">
        <v>32</v>
      </c>
      <c r="AA3" s="0" t="s">
        <v>34</v>
      </c>
      <c r="AB3" s="0" t="s">
        <v>37</v>
      </c>
      <c r="AC3" s="0" t="s">
        <v>39</v>
      </c>
      <c r="AD3" s="0" t="s">
        <v>41</v>
      </c>
      <c r="AE3" s="0" t="s">
        <v>62</v>
      </c>
      <c r="AF3" s="0" t="s">
        <v>63</v>
      </c>
    </row>
    <row r="4" customFormat="false" ht="15" hidden="false" customHeight="false" outlineLevel="0" collapsed="false">
      <c r="A4" s="0" t="n">
        <v>411.550567309524</v>
      </c>
      <c r="B4" s="0" t="n">
        <v>354.87114303986</v>
      </c>
      <c r="C4" s="0" t="n">
        <v>456.439106559859</v>
      </c>
      <c r="D4" s="0" t="n">
        <v>367.296098631393</v>
      </c>
      <c r="E4" s="0" t="n">
        <v>296.508272551834</v>
      </c>
      <c r="F4" s="0" t="n">
        <v>224.755372513675</v>
      </c>
      <c r="G4" s="0" t="n">
        <v>416.591552130081</v>
      </c>
      <c r="H4" s="0" t="n">
        <v>389.667368148148</v>
      </c>
      <c r="I4" s="0" t="n">
        <v>273.457948610307</v>
      </c>
      <c r="J4" s="0" t="n">
        <v>293.031967173913</v>
      </c>
      <c r="K4" s="0" t="n">
        <v>205.614211933333</v>
      </c>
      <c r="L4" s="0" t="n">
        <v>120.951759431034</v>
      </c>
      <c r="M4" s="0" t="n">
        <v>891.675113350427</v>
      </c>
      <c r="N4" s="0" t="n">
        <v>336.08749478</v>
      </c>
      <c r="O4" s="0" t="n">
        <f aca="false">AVERAGE(E4:I4)</f>
        <v>320.196102790809</v>
      </c>
      <c r="P4" s="0" t="n">
        <f aca="false">AVERAGE(J4:N4)</f>
        <v>369.472109333742</v>
      </c>
      <c r="U4" s="0" t="n">
        <v>730.385798030888</v>
      </c>
      <c r="V4" s="0" t="n">
        <v>259.99238256782</v>
      </c>
      <c r="W4" s="0" t="n">
        <v>463.423641759853</v>
      </c>
      <c r="X4" s="0" t="n">
        <v>313.154556830139</v>
      </c>
      <c r="Y4" s="0" t="n">
        <v>256.620958047438</v>
      </c>
      <c r="Z4" s="0" t="n">
        <v>287.233096645512</v>
      </c>
      <c r="AA4" s="0" t="n">
        <v>211.850329416448</v>
      </c>
      <c r="AB4" s="0" t="n">
        <v>247.381908945338</v>
      </c>
      <c r="AC4" s="0" t="n">
        <v>223.963270268376</v>
      </c>
      <c r="AD4" s="0" t="n">
        <v>205.570569939</v>
      </c>
      <c r="AE4" s="0" t="n">
        <f aca="false">AVERAGE(U4:Y4)</f>
        <v>404.715467447228</v>
      </c>
      <c r="AF4" s="0" t="n">
        <f aca="false">AVERAGE(Z4:AD4)</f>
        <v>235.199835042935</v>
      </c>
    </row>
    <row r="5" customFormat="false" ht="15" hidden="false" customHeight="false" outlineLevel="0" collapsed="false">
      <c r="A5" s="0" t="n">
        <v>547.130213444728</v>
      </c>
      <c r="B5" s="0" t="n">
        <v>485.587548477317</v>
      </c>
      <c r="C5" s="0" t="n">
        <v>617.057384634669</v>
      </c>
      <c r="D5" s="0" t="n">
        <v>541.304543942867</v>
      </c>
      <c r="E5" s="0" t="n">
        <v>413.217830773525</v>
      </c>
      <c r="F5" s="0" t="n">
        <v>372.540755649573</v>
      </c>
      <c r="G5" s="0" t="n">
        <v>567.341668268293</v>
      </c>
      <c r="H5" s="0" t="n">
        <v>624.383841662551</v>
      </c>
      <c r="I5" s="0" t="n">
        <v>465.735329846293</v>
      </c>
      <c r="J5" s="0" t="n">
        <v>411.40511615942</v>
      </c>
      <c r="K5" s="0" t="n">
        <v>351.110952991228</v>
      </c>
      <c r="L5" s="0" t="n">
        <v>189.125044588793</v>
      </c>
      <c r="M5" s="0" t="n">
        <v>897.662799367521</v>
      </c>
      <c r="N5" s="0" t="n">
        <v>467.84345842</v>
      </c>
      <c r="O5" s="0" t="n">
        <f aca="false">AVERAGE(E5:I5)</f>
        <v>488.643885240047</v>
      </c>
      <c r="P5" s="0" t="n">
        <f aca="false">AVERAGE(J5:N5)</f>
        <v>463.429474305393</v>
      </c>
      <c r="U5" s="0" t="n">
        <v>838.638940849421</v>
      </c>
      <c r="V5" s="0" t="n">
        <v>380.751727146866</v>
      </c>
      <c r="W5" s="0" t="n">
        <v>586.176418350138</v>
      </c>
      <c r="X5" s="0" t="n">
        <v>419.325563218715</v>
      </c>
      <c r="Y5" s="0" t="n">
        <v>439.502717523719</v>
      </c>
      <c r="Z5" s="0" t="n">
        <v>477.381746300997</v>
      </c>
      <c r="AA5" s="0" t="n">
        <v>308.522198932633</v>
      </c>
      <c r="AB5" s="0" t="n">
        <v>276.109269093248</v>
      </c>
      <c r="AC5" s="0" t="n">
        <v>386.868886470085</v>
      </c>
      <c r="AD5" s="0" t="n">
        <v>387.59839236</v>
      </c>
      <c r="AE5" s="0" t="n">
        <f aca="false">AVERAGE(U5:Y5)</f>
        <v>532.879073417772</v>
      </c>
      <c r="AF5" s="0" t="n">
        <f aca="false">AVERAGE(Z5:AD5)</f>
        <v>367.296098631393</v>
      </c>
    </row>
    <row r="6" customFormat="false" ht="15" hidden="false" customHeight="false" outlineLevel="0" collapsed="false">
      <c r="A6" s="0" t="n">
        <v>668.214684505685</v>
      </c>
      <c r="B6" s="0" t="n">
        <v>588.153805079909</v>
      </c>
      <c r="C6" s="0" t="n">
        <v>729.124411420338</v>
      </c>
      <c r="D6" s="0" t="n">
        <v>632.428431293006</v>
      </c>
      <c r="E6" s="0" t="n">
        <v>482.372978827751</v>
      </c>
      <c r="F6" s="0" t="n">
        <v>459.109610119658</v>
      </c>
      <c r="G6" s="0" t="n">
        <v>725.52391495935</v>
      </c>
      <c r="H6" s="0" t="n">
        <v>643.184238666667</v>
      </c>
      <c r="I6" s="0" t="n">
        <v>602.442968345389</v>
      </c>
      <c r="J6" s="0" t="n">
        <v>589.082837201087</v>
      </c>
      <c r="K6" s="0" t="n">
        <v>463.974413254386</v>
      </c>
      <c r="L6" s="0" t="n">
        <v>279.781522913793</v>
      </c>
      <c r="M6" s="0" t="n">
        <v>915.799021162393</v>
      </c>
      <c r="N6" s="0" t="n">
        <v>609.51142054</v>
      </c>
      <c r="O6" s="0" t="n">
        <f aca="false">AVERAGE(E6:I6)</f>
        <v>582.526742183763</v>
      </c>
      <c r="P6" s="0" t="n">
        <f aca="false">AVERAGE(J6:N6)</f>
        <v>571.629843014332</v>
      </c>
      <c r="U6" s="0" t="n">
        <v>938.447307837838</v>
      </c>
      <c r="V6" s="0" t="n">
        <v>549.001230551918</v>
      </c>
      <c r="W6" s="0" t="n">
        <v>818.557845343721</v>
      </c>
      <c r="X6" s="0" t="n">
        <v>502.563421561443</v>
      </c>
      <c r="Y6" s="0" t="n">
        <v>598.107041081594</v>
      </c>
      <c r="Z6" s="0" t="n">
        <v>618.216518359021</v>
      </c>
      <c r="AA6" s="0" t="n">
        <v>420.39295864392</v>
      </c>
      <c r="AB6" s="0" t="n">
        <v>442.551121607717</v>
      </c>
      <c r="AC6" s="0" t="n">
        <v>558.503392213675</v>
      </c>
      <c r="AD6" s="0" t="n">
        <v>666.85872889</v>
      </c>
      <c r="AE6" s="0" t="n">
        <f aca="false">AVERAGE(U6:Y6)</f>
        <v>681.335369275303</v>
      </c>
      <c r="AF6" s="0" t="n">
        <f aca="false">AVERAGE(Z6:AD6)</f>
        <v>541.304543942867</v>
      </c>
    </row>
    <row r="7" customFormat="false" ht="15" hidden="false" customHeight="false" outlineLevel="0" collapsed="false">
      <c r="A7" s="0" t="n">
        <v>710.625374854199</v>
      </c>
      <c r="B7" s="0" t="n">
        <v>709.347448176148</v>
      </c>
      <c r="C7" s="0" t="n">
        <v>838.228973622503</v>
      </c>
      <c r="D7" s="0" t="n">
        <v>726.636303091127</v>
      </c>
      <c r="E7" s="0" t="n">
        <v>556.948023373206</v>
      </c>
      <c r="F7" s="0" t="n">
        <v>524.940270854701</v>
      </c>
      <c r="G7" s="0" t="n">
        <v>794.295853544715</v>
      </c>
      <c r="H7" s="0" t="n">
        <v>729.155525654321</v>
      </c>
      <c r="I7" s="0" t="n">
        <v>890.476974674503</v>
      </c>
      <c r="J7" s="0" t="n">
        <v>701.299718523551</v>
      </c>
      <c r="K7" s="0" t="n">
        <v>540.446179692983</v>
      </c>
      <c r="L7" s="0" t="n">
        <v>372.364066043104</v>
      </c>
      <c r="M7" s="0" t="n">
        <v>925.167818880342</v>
      </c>
      <c r="N7" s="0" t="n">
        <v>738.50525606</v>
      </c>
      <c r="O7" s="0" t="n">
        <f aca="false">AVERAGE(E7:I7)</f>
        <v>699.163329620289</v>
      </c>
      <c r="P7" s="0" t="n">
        <f aca="false">AVERAGE(J7:N7)</f>
        <v>655.556607839996</v>
      </c>
      <c r="U7" s="0" t="n">
        <v>967.386944353282</v>
      </c>
      <c r="V7" s="0" t="n">
        <v>691.922145528531</v>
      </c>
      <c r="W7" s="0" t="n">
        <v>901.000269734189</v>
      </c>
      <c r="X7" s="0" t="n">
        <v>604.401427527245</v>
      </c>
      <c r="Y7" s="0" t="n">
        <v>717.912416280835</v>
      </c>
      <c r="Z7" s="0" t="n">
        <v>728.213777796918</v>
      </c>
      <c r="AA7" s="0" t="n">
        <v>504.367176281715</v>
      </c>
      <c r="AB7" s="0" t="n">
        <v>523.70922503537</v>
      </c>
      <c r="AC7" s="0" t="n">
        <v>658.540134641026</v>
      </c>
      <c r="AD7" s="0" t="n">
        <v>747.31184271</v>
      </c>
      <c r="AE7" s="0" t="n">
        <f aca="false">AVERAGE(U7:Y7)</f>
        <v>776.524640684816</v>
      </c>
      <c r="AF7" s="0" t="n">
        <f aca="false">AVERAGE(Z7:AD7)</f>
        <v>632.428431293006</v>
      </c>
    </row>
    <row r="8" customFormat="false" ht="15" hidden="false" customHeight="false" outlineLevel="0" collapsed="false">
      <c r="A8" s="0" t="n">
        <v>771.263360402081</v>
      </c>
      <c r="B8" s="0" t="n">
        <v>774.731064392111</v>
      </c>
      <c r="C8" s="0" t="n">
        <v>918.170870371321</v>
      </c>
      <c r="D8" s="0" t="n">
        <v>778.301564215877</v>
      </c>
      <c r="E8" s="0" t="n">
        <v>590.214376897927</v>
      </c>
      <c r="F8" s="0" t="n">
        <v>608.012904367521</v>
      </c>
      <c r="G8" s="0" t="n">
        <v>850.918883626016</v>
      </c>
      <c r="H8" s="0" t="n">
        <v>788.874722131687</v>
      </c>
      <c r="I8" s="0" t="n">
        <v>831.44821380651</v>
      </c>
      <c r="J8" s="0" t="n">
        <v>849.967991793478</v>
      </c>
      <c r="K8" s="0" t="n">
        <v>662.084402824562</v>
      </c>
      <c r="L8" s="0" t="n">
        <v>484.828985146552</v>
      </c>
      <c r="M8" s="0" t="n">
        <v>934.978334495727</v>
      </c>
      <c r="N8" s="0" t="n">
        <v>840.50841294</v>
      </c>
      <c r="O8" s="0" t="n">
        <f aca="false">AVERAGE(E8:I8)</f>
        <v>733.893820165932</v>
      </c>
      <c r="P8" s="0" t="n">
        <f aca="false">AVERAGE(J8:N8)</f>
        <v>754.473625440064</v>
      </c>
      <c r="U8" s="0" t="n">
        <v>1023.08609659266</v>
      </c>
      <c r="V8" s="0" t="n">
        <v>864.391678400374</v>
      </c>
      <c r="W8" s="0" t="n">
        <v>959.331097030248</v>
      </c>
      <c r="X8" s="0" t="n">
        <v>704.466318132281</v>
      </c>
      <c r="Y8" s="0" t="n">
        <v>824.31683370019</v>
      </c>
      <c r="Z8" s="0" t="n">
        <v>835.492208495014</v>
      </c>
      <c r="AA8" s="0" t="n">
        <v>584.34291096238</v>
      </c>
      <c r="AB8" s="0" t="n">
        <v>598.945079318328</v>
      </c>
      <c r="AC8" s="0" t="n">
        <v>784.527067529915</v>
      </c>
      <c r="AD8" s="0" t="n">
        <v>829.87424915</v>
      </c>
      <c r="AE8" s="0" t="n">
        <f aca="false">AVERAGE(U8:Y8)</f>
        <v>875.118404771151</v>
      </c>
      <c r="AF8" s="0" t="n">
        <f aca="false">AVERAGE(Z8:AD8)</f>
        <v>726.636303091127</v>
      </c>
    </row>
    <row r="9" customFormat="false" ht="15" hidden="false" customHeight="false" outlineLevel="0" collapsed="false">
      <c r="A9" s="0" t="n">
        <v>817.029133198907</v>
      </c>
      <c r="B9" s="0" t="n">
        <v>847.809514817117</v>
      </c>
      <c r="C9" s="0" t="n">
        <v>961.690216014334</v>
      </c>
      <c r="D9" s="0" t="n">
        <v>838.632910960452</v>
      </c>
      <c r="E9" s="0" t="n">
        <v>648.596273118022</v>
      </c>
      <c r="F9" s="0" t="n">
        <v>670.123934735043</v>
      </c>
      <c r="G9" s="0" t="n">
        <v>868.985713821138</v>
      </c>
      <c r="H9" s="0" t="n">
        <v>831.663447234568</v>
      </c>
      <c r="I9" s="0" t="n">
        <v>897.802988399638</v>
      </c>
      <c r="J9" s="0" t="n">
        <v>898.788619519928</v>
      </c>
      <c r="K9" s="0" t="n">
        <v>782.744540114035</v>
      </c>
      <c r="L9" s="0" t="n">
        <v>542.298281534483</v>
      </c>
      <c r="M9" s="0" t="n">
        <v>930.219713794872</v>
      </c>
      <c r="N9" s="0" t="n">
        <v>875.0928164</v>
      </c>
      <c r="O9" s="0" t="n">
        <f aca="false">AVERAGE(E9:I9)</f>
        <v>783.434471461682</v>
      </c>
      <c r="P9" s="0" t="n">
        <f aca="false">AVERAGE(J9:N9)</f>
        <v>805.828794272664</v>
      </c>
      <c r="U9" s="0" t="n">
        <v>1038.48542698842</v>
      </c>
      <c r="V9" s="0" t="n">
        <v>928.184417446211</v>
      </c>
      <c r="W9" s="0" t="n">
        <v>979.699750687443</v>
      </c>
      <c r="X9" s="0" t="n">
        <v>822.102182412627</v>
      </c>
      <c r="Y9" s="0" t="n">
        <v>922.420693472486</v>
      </c>
      <c r="Z9" s="0" t="n">
        <v>854.427539864007</v>
      </c>
      <c r="AA9" s="0" t="n">
        <v>648.25934671916</v>
      </c>
      <c r="AB9" s="0" t="n">
        <v>635.238972713826</v>
      </c>
      <c r="AC9" s="0" t="n">
        <v>835.128017162393</v>
      </c>
      <c r="AD9" s="0" t="n">
        <v>918.45394462</v>
      </c>
      <c r="AE9" s="0" t="n">
        <f aca="false">AVERAGE(U9:Y9)</f>
        <v>938.178494201437</v>
      </c>
      <c r="AF9" s="0" t="n">
        <f aca="false">AVERAGE(Z9:AD9)</f>
        <v>778.301564215877</v>
      </c>
    </row>
    <row r="10" customFormat="false" ht="15" hidden="false" customHeight="false" outlineLevel="0" collapsed="false">
      <c r="A10" s="0" t="n">
        <v>855.632017252203</v>
      </c>
      <c r="B10" s="0" t="n">
        <v>885.821733279956</v>
      </c>
      <c r="C10" s="0" t="n">
        <v>1016.16696835503</v>
      </c>
      <c r="D10" s="0" t="n">
        <v>884.728693192328</v>
      </c>
      <c r="E10" s="0" t="n">
        <v>684.968220526316</v>
      </c>
      <c r="F10" s="0" t="n">
        <v>751.082109683761</v>
      </c>
      <c r="G10" s="0" t="n">
        <v>898.060999934959</v>
      </c>
      <c r="H10" s="0" t="n">
        <v>861.489116288066</v>
      </c>
      <c r="I10" s="0" t="n">
        <v>948.446174728752</v>
      </c>
      <c r="J10" s="0" t="n">
        <v>973.943570987319</v>
      </c>
      <c r="K10" s="0" t="n">
        <v>814.137638394737</v>
      </c>
      <c r="L10" s="0" t="n">
        <v>633.099242793104</v>
      </c>
      <c r="M10" s="0" t="n">
        <v>943.309844811966</v>
      </c>
      <c r="N10" s="0" t="n">
        <v>926.19200856</v>
      </c>
      <c r="O10" s="0" t="n">
        <f aca="false">AVERAGE(E10:I10)</f>
        <v>828.809324232371</v>
      </c>
      <c r="P10" s="0" t="n">
        <f aca="false">AVERAGE(J10:N10)</f>
        <v>858.136461109425</v>
      </c>
      <c r="U10" s="0" t="n">
        <v>1061.49902413127</v>
      </c>
      <c r="V10" s="0" t="n">
        <v>975.776266791394</v>
      </c>
      <c r="W10" s="0" t="n">
        <v>1010.59864785518</v>
      </c>
      <c r="X10" s="0" t="n">
        <v>903.823116375423</v>
      </c>
      <c r="Y10" s="0" t="n">
        <v>950.866104696395</v>
      </c>
      <c r="Z10" s="0" t="n">
        <v>910.759198096102</v>
      </c>
      <c r="AA10" s="0" t="n">
        <v>746.026558661417</v>
      </c>
      <c r="AB10" s="0" t="n">
        <v>670.118454919614</v>
      </c>
      <c r="AC10" s="0" t="n">
        <v>906.047061205128</v>
      </c>
      <c r="AD10" s="0" t="n">
        <v>960.21328192</v>
      </c>
      <c r="AE10" s="0" t="n">
        <f aca="false">AVERAGE(U10:Y10)</f>
        <v>980.512631969933</v>
      </c>
      <c r="AF10" s="0" t="n">
        <f aca="false">AVERAGE(Z10:AD10)</f>
        <v>838.632910960452</v>
      </c>
    </row>
    <row r="11" customFormat="false" ht="15" hidden="false" customHeight="false" outlineLevel="0" collapsed="false">
      <c r="A11" s="0" t="n">
        <v>887.098598275552</v>
      </c>
      <c r="B11" s="0" t="n">
        <v>914.726822658852</v>
      </c>
      <c r="C11" s="0" t="n">
        <v>1048.7558530397</v>
      </c>
      <c r="D11" s="0" t="n">
        <v>906.998643297236</v>
      </c>
      <c r="E11" s="0" t="n">
        <v>735.613589441786</v>
      </c>
      <c r="F11" s="0" t="n">
        <v>796.310008290598</v>
      </c>
      <c r="G11" s="0" t="n">
        <v>926.741249430894</v>
      </c>
      <c r="H11" s="0" t="n">
        <v>888.534866230453</v>
      </c>
      <c r="I11" s="0" t="n">
        <v>986.686372305606</v>
      </c>
      <c r="J11" s="0" t="n">
        <v>1014.40697741848</v>
      </c>
      <c r="K11" s="0" t="n">
        <v>868.949946219298</v>
      </c>
      <c r="L11" s="0" t="n">
        <v>698.226651534483</v>
      </c>
      <c r="M11" s="0" t="n">
        <v>992.818758709402</v>
      </c>
      <c r="N11" s="0" t="n">
        <v>949.86229186</v>
      </c>
      <c r="O11" s="0" t="n">
        <f aca="false">AVERAGE(E11:I11)</f>
        <v>866.777217139868</v>
      </c>
      <c r="P11" s="0" t="n">
        <f aca="false">AVERAGE(J11:N11)</f>
        <v>904.852925148332</v>
      </c>
      <c r="U11" s="0" t="n">
        <v>1063.99340209459</v>
      </c>
      <c r="V11" s="0" t="n">
        <v>1033.46498141254</v>
      </c>
      <c r="W11" s="0" t="n">
        <v>1044.81369092576</v>
      </c>
      <c r="X11" s="0" t="n">
        <v>973.856034827133</v>
      </c>
      <c r="Y11" s="0" t="n">
        <v>1005.61403801708</v>
      </c>
      <c r="Z11" s="0" t="n">
        <v>947.437620906618</v>
      </c>
      <c r="AA11" s="0" t="n">
        <v>836.285743149606</v>
      </c>
      <c r="AB11" s="0" t="n">
        <v>695.292166675241</v>
      </c>
      <c r="AC11" s="0" t="n">
        <v>938.029129940171</v>
      </c>
      <c r="AD11" s="0" t="n">
        <v>1006.59880529</v>
      </c>
      <c r="AE11" s="0" t="n">
        <f aca="false">AVERAGE(U11:Y11)</f>
        <v>1024.34842945542</v>
      </c>
      <c r="AF11" s="0" t="n">
        <f aca="false">AVERAGE(Z11:AD11)</f>
        <v>884.728693192328</v>
      </c>
    </row>
    <row r="12" customFormat="false" ht="15" hidden="false" customHeight="false" outlineLevel="0" collapsed="false">
      <c r="A12" s="0" t="n">
        <v>920.055966196988</v>
      </c>
      <c r="B12" s="0" t="n">
        <v>949.587735311912</v>
      </c>
      <c r="C12" s="0" t="n">
        <v>1074.32472256288</v>
      </c>
      <c r="D12" s="0" t="n">
        <v>926.993025885222</v>
      </c>
      <c r="E12" s="0" t="n">
        <v>774.929426929825</v>
      </c>
      <c r="F12" s="0" t="n">
        <v>830.064910188034</v>
      </c>
      <c r="G12" s="0" t="n">
        <v>956.612983398374</v>
      </c>
      <c r="H12" s="0" t="n">
        <v>911.046627925926</v>
      </c>
      <c r="I12" s="0" t="n">
        <v>1015.22253859855</v>
      </c>
      <c r="J12" s="0" t="n">
        <v>1035.37964348732</v>
      </c>
      <c r="K12" s="0" t="n">
        <v>911.42545904386</v>
      </c>
      <c r="L12" s="0" t="n">
        <v>764.94904437069</v>
      </c>
      <c r="M12" s="0" t="n">
        <v>983.155380059829</v>
      </c>
      <c r="N12" s="0" t="n">
        <v>946.08094523</v>
      </c>
      <c r="O12" s="0" t="n">
        <f aca="false">AVERAGE(E12:I12)</f>
        <v>897.575297408142</v>
      </c>
      <c r="P12" s="0" t="n">
        <f aca="false">AVERAGE(J12:N12)</f>
        <v>928.19809443834</v>
      </c>
      <c r="U12" s="0" t="n">
        <v>1067.16862960425</v>
      </c>
      <c r="V12" s="0" t="n">
        <v>1086.25124203929</v>
      </c>
      <c r="W12" s="0" t="n">
        <v>1078.49126450962</v>
      </c>
      <c r="X12" s="0" t="n">
        <v>1019.80094991545</v>
      </c>
      <c r="Y12" s="0" t="n">
        <v>1020.75038174573</v>
      </c>
      <c r="Z12" s="0" t="n">
        <v>962.514599655485</v>
      </c>
      <c r="AA12" s="0" t="n">
        <v>897.273683613298</v>
      </c>
      <c r="AB12" s="0" t="n">
        <v>709.343402681672</v>
      </c>
      <c r="AC12" s="0" t="n">
        <v>948.524095495726</v>
      </c>
      <c r="AD12" s="0" t="n">
        <v>1017.33743504</v>
      </c>
      <c r="AE12" s="0" t="n">
        <f aca="false">AVERAGE(U12:Y12)</f>
        <v>1054.49249356287</v>
      </c>
      <c r="AF12" s="0" t="n">
        <f aca="false">AVERAGE(Z12:AD12)</f>
        <v>906.998643297236</v>
      </c>
    </row>
    <row r="13" customFormat="false" ht="15" hidden="false" customHeight="false" outlineLevel="0" collapsed="false">
      <c r="A13" s="0" t="n">
        <v>921.182307393886</v>
      </c>
      <c r="B13" s="0" t="n">
        <v>965.313272286743</v>
      </c>
      <c r="C13" s="0" t="n">
        <v>1082.64116169683</v>
      </c>
      <c r="D13" s="0" t="n">
        <v>933.565129756299</v>
      </c>
      <c r="E13" s="0" t="n">
        <v>806.735579266348</v>
      </c>
      <c r="F13" s="0" t="n">
        <v>895.703740529915</v>
      </c>
      <c r="G13" s="0" t="n">
        <v>957.125036934959</v>
      </c>
      <c r="H13" s="0" t="n">
        <v>936.286164213992</v>
      </c>
      <c r="I13" s="0" t="n">
        <v>1030.18089986438</v>
      </c>
      <c r="J13" s="0" t="n">
        <v>1057.91474490036</v>
      </c>
      <c r="K13" s="0" t="n">
        <v>967.634729973684</v>
      </c>
      <c r="L13" s="0" t="n">
        <v>812.170453155173</v>
      </c>
      <c r="M13" s="0" t="n">
        <v>1020.39604392308</v>
      </c>
      <c r="N13" s="0" t="n">
        <v>985.05092965</v>
      </c>
      <c r="O13" s="0" t="n">
        <f aca="false">AVERAGE(E13:I13)</f>
        <v>925.206284161918</v>
      </c>
      <c r="P13" s="0" t="n">
        <f aca="false">AVERAGE(J13:N13)</f>
        <v>968.633380320459</v>
      </c>
      <c r="U13" s="0" t="n">
        <v>1069.74247789575</v>
      </c>
      <c r="V13" s="0" t="n">
        <v>1108.51026124415</v>
      </c>
      <c r="W13" s="0" t="n">
        <v>1079.06855676444</v>
      </c>
      <c r="X13" s="0" t="n">
        <v>1079.17481336903</v>
      </c>
      <c r="Y13" s="0" t="n">
        <v>1043.3709573055</v>
      </c>
      <c r="Z13" s="0" t="n">
        <v>982.904690743427</v>
      </c>
      <c r="AA13" s="0" t="n">
        <v>921.420313350831</v>
      </c>
      <c r="AB13" s="0" t="n">
        <v>732.929825723473</v>
      </c>
      <c r="AC13" s="0" t="n">
        <v>963.400523068376</v>
      </c>
      <c r="AD13" s="0" t="n">
        <v>1034.30977654</v>
      </c>
      <c r="AE13" s="0" t="n">
        <f aca="false">AVERAGE(U13:Y13)</f>
        <v>1075.97341331578</v>
      </c>
      <c r="AF13" s="0" t="n">
        <f aca="false">AVERAGE(Z13:AD13)</f>
        <v>926.993025885222</v>
      </c>
    </row>
    <row r="14" customFormat="false" ht="15" hidden="false" customHeight="false" outlineLevel="0" collapsed="false">
      <c r="A14" s="0" t="n">
        <v>956.659374762469</v>
      </c>
      <c r="B14" s="0" t="n">
        <v>984.846725468274</v>
      </c>
      <c r="C14" s="0" t="n">
        <v>1090.83741019383</v>
      </c>
      <c r="D14" s="0" t="n">
        <v>934.314969119817</v>
      </c>
      <c r="E14" s="0" t="n">
        <v>839.819213931419</v>
      </c>
      <c r="F14" s="0" t="n">
        <v>837.732439854701</v>
      </c>
      <c r="G14" s="0" t="n">
        <v>971.45297403252</v>
      </c>
      <c r="H14" s="0" t="n">
        <v>964.657919168724</v>
      </c>
      <c r="I14" s="0" t="n">
        <v>1034.94868203436</v>
      </c>
      <c r="J14" s="0" t="n">
        <v>1081.56346378623</v>
      </c>
      <c r="K14" s="0" t="n">
        <v>996.052174201755</v>
      </c>
      <c r="L14" s="0" t="n">
        <v>854.24154525</v>
      </c>
      <c r="M14" s="0" t="n">
        <v>1029.45464569231</v>
      </c>
      <c r="N14" s="0" t="n">
        <v>959.7308437</v>
      </c>
      <c r="O14" s="0" t="n">
        <f aca="false">AVERAGE(E14:I14)</f>
        <v>929.722245804345</v>
      </c>
      <c r="P14" s="0" t="n">
        <f aca="false">AVERAGE(J14:N14)</f>
        <v>984.208534526059</v>
      </c>
      <c r="R14" s="0" t="s">
        <v>36</v>
      </c>
      <c r="S14" s="0" t="s">
        <v>64</v>
      </c>
      <c r="U14" s="0" t="n">
        <v>1050.74887091699</v>
      </c>
      <c r="V14" s="0" t="n">
        <v>1129.3218745276</v>
      </c>
      <c r="W14" s="0" t="n">
        <v>1095.22195972502</v>
      </c>
      <c r="X14" s="0" t="n">
        <v>1078.84583535325</v>
      </c>
      <c r="Y14" s="0" t="n">
        <v>1045.82273678368</v>
      </c>
      <c r="Z14" s="0" t="n">
        <v>980.471580752493</v>
      </c>
      <c r="AA14" s="0" t="n">
        <v>943.226974584427</v>
      </c>
      <c r="AB14" s="0" t="n">
        <v>726.383799961415</v>
      </c>
      <c r="AC14" s="0" t="n">
        <v>972.323294393162</v>
      </c>
      <c r="AD14" s="0" t="n">
        <v>1045.41999909</v>
      </c>
      <c r="AE14" s="0" t="n">
        <f aca="false">AVERAGE(U14:Y14)</f>
        <v>1079.99225546131</v>
      </c>
      <c r="AF14" s="0" t="n">
        <f aca="false">AVERAGE(Z14:AD14)</f>
        <v>933.565129756299</v>
      </c>
    </row>
    <row r="15" customFormat="false" ht="15" hidden="false" customHeight="false" outlineLevel="0" collapsed="false">
      <c r="A15" s="0" t="n">
        <v>964.117785886713</v>
      </c>
      <c r="B15" s="0" t="n">
        <v>1010.02869259197</v>
      </c>
      <c r="C15" s="0" t="n">
        <v>1091.3775705718</v>
      </c>
      <c r="D15" s="0" t="n">
        <v>940.493445203734</v>
      </c>
      <c r="E15" s="0" t="n">
        <v>910.81755669059</v>
      </c>
      <c r="F15" s="0" t="n">
        <v>895.703740529915</v>
      </c>
      <c r="G15" s="0" t="n">
        <v>969.307363512195</v>
      </c>
      <c r="H15" s="0" t="n">
        <v>983.247757127572</v>
      </c>
      <c r="I15" s="0" t="n">
        <v>1040.6646833906</v>
      </c>
      <c r="J15" s="0" t="n">
        <v>1078.9296290308</v>
      </c>
      <c r="K15" s="0" t="n">
        <v>1017.30950321053</v>
      </c>
      <c r="L15" s="0" t="n">
        <v>908.859182155172</v>
      </c>
      <c r="M15" s="0" t="n">
        <v>1067.23051813675</v>
      </c>
      <c r="N15" s="0" t="n">
        <v>988.91559915</v>
      </c>
      <c r="O15" s="0" t="n">
        <f aca="false">AVERAGE(E15:I15)</f>
        <v>959.948220250174</v>
      </c>
      <c r="P15" s="0" t="n">
        <f aca="false">AVERAGE(J15:N15)</f>
        <v>1012.24888633665</v>
      </c>
      <c r="R15" s="0" t="n">
        <v>264.907197891939</v>
      </c>
      <c r="S15" s="0" t="n">
        <v>0.354319143763048</v>
      </c>
      <c r="U15" s="0" t="n">
        <v>1082.77335959459</v>
      </c>
      <c r="V15" s="0" t="n">
        <v>1128.9899325725</v>
      </c>
      <c r="W15" s="0" t="n">
        <v>1095.22195972502</v>
      </c>
      <c r="X15" s="0" t="n">
        <v>1113.8627906708</v>
      </c>
      <c r="Y15" s="0" t="n">
        <v>1048.94373839658</v>
      </c>
      <c r="Z15" s="0" t="n">
        <v>980.090836736174</v>
      </c>
      <c r="AA15" s="0" t="n">
        <v>949.281508792651</v>
      </c>
      <c r="AB15" s="0" t="n">
        <v>740.035726694534</v>
      </c>
      <c r="AC15" s="0" t="n">
        <v>956.106995495726</v>
      </c>
      <c r="AD15" s="0" t="n">
        <v>1046.05977788</v>
      </c>
      <c r="AE15" s="0" t="n">
        <f aca="false">AVERAGE(U15:Y15)</f>
        <v>1093.9583561919</v>
      </c>
      <c r="AF15" s="0" t="n">
        <f aca="false">AVERAGE(Z15:AD15)</f>
        <v>934.314969119817</v>
      </c>
    </row>
    <row r="16" customFormat="false" ht="15" hidden="false" customHeight="false" outlineLevel="0" collapsed="false">
      <c r="A16" s="0" t="n">
        <v>973.549051668868</v>
      </c>
      <c r="B16" s="0" t="n">
        <v>1028.20393342459</v>
      </c>
      <c r="C16" s="0" t="n">
        <v>1089.44623014257</v>
      </c>
      <c r="D16" s="0" t="n">
        <v>952.674735081758</v>
      </c>
      <c r="E16" s="0" t="n">
        <v>930.810324545455</v>
      </c>
      <c r="F16" s="0" t="n">
        <v>903.855380333333</v>
      </c>
      <c r="G16" s="0" t="n">
        <v>984.228187495935</v>
      </c>
      <c r="H16" s="0" t="n">
        <v>999.357729942387</v>
      </c>
      <c r="I16" s="0" t="n">
        <v>1033.36810391501</v>
      </c>
      <c r="J16" s="0" t="n">
        <v>1098.81774251812</v>
      </c>
      <c r="K16" s="0" t="n">
        <v>1052.33653894737</v>
      </c>
      <c r="L16" s="0" t="n">
        <v>953.561438922414</v>
      </c>
      <c r="M16" s="0" t="n">
        <v>1084.89749436752</v>
      </c>
      <c r="N16" s="0" t="n">
        <v>1002.11789776</v>
      </c>
      <c r="O16" s="0" t="n">
        <f aca="false">AVERAGE(E16:I16)</f>
        <v>970.323945246424</v>
      </c>
      <c r="P16" s="0" t="n">
        <f aca="false">AVERAGE(J16:N16)</f>
        <v>1038.34622250308</v>
      </c>
      <c r="R16" s="0" t="n">
        <v>952.764838416294</v>
      </c>
      <c r="U16" s="0" t="n">
        <v>1075.49709214286</v>
      </c>
      <c r="V16" s="0" t="n">
        <v>1122.52986281572</v>
      </c>
      <c r="W16" s="0" t="n">
        <v>1092.80298544455</v>
      </c>
      <c r="X16" s="0" t="n">
        <v>1120.33889567832</v>
      </c>
      <c r="Y16" s="0" t="n">
        <v>1051.47363102467</v>
      </c>
      <c r="Z16" s="0" t="n">
        <v>975.474658930191</v>
      </c>
      <c r="AA16" s="0" t="n">
        <v>963.946845074366</v>
      </c>
      <c r="AB16" s="0" t="n">
        <v>748.561122617363</v>
      </c>
      <c r="AC16" s="0" t="n">
        <v>965.751054136752</v>
      </c>
      <c r="AD16" s="0" t="n">
        <v>1048.73354526</v>
      </c>
      <c r="AE16" s="0" t="n">
        <f aca="false">AVERAGE(U16:Y16)</f>
        <v>1092.52849342122</v>
      </c>
      <c r="AF16" s="0" t="n">
        <f aca="false">AVERAGE(Z16:AD16)</f>
        <v>940.493445203734</v>
      </c>
    </row>
    <row r="17" customFormat="false" ht="15" hidden="false" customHeight="false" outlineLevel="0" collapsed="false">
      <c r="A17" s="0" t="n">
        <v>985.691716272332</v>
      </c>
      <c r="B17" s="0" t="n">
        <v>1048.96850843585</v>
      </c>
      <c r="C17" s="0" t="n">
        <v>1104.1659749296</v>
      </c>
      <c r="D17" s="0" t="n">
        <v>961.461808040827</v>
      </c>
      <c r="E17" s="0" t="n">
        <v>916.708605151515</v>
      </c>
      <c r="F17" s="0" t="n">
        <v>918.370563367521</v>
      </c>
      <c r="G17" s="0" t="n">
        <v>992.30133904065</v>
      </c>
      <c r="H17" s="0" t="n">
        <v>1014.41591823045</v>
      </c>
      <c r="I17" s="0" t="n">
        <v>1049.08017238698</v>
      </c>
      <c r="J17" s="0" t="n">
        <v>1082.82368210145</v>
      </c>
      <c r="K17" s="0" t="n">
        <v>1034.58104314035</v>
      </c>
      <c r="L17" s="0" t="n">
        <v>982.581090301724</v>
      </c>
      <c r="M17" s="0" t="n">
        <v>1119.78171806838</v>
      </c>
      <c r="N17" s="0" t="n">
        <v>1048.21509287</v>
      </c>
      <c r="O17" s="0" t="n">
        <f aca="false">AVERAGE(E17:I17)</f>
        <v>978.175319635424</v>
      </c>
      <c r="P17" s="0" t="n">
        <f aca="false">AVERAGE(J17:N17)</f>
        <v>1053.59652529638</v>
      </c>
      <c r="R17" s="0" t="n">
        <v>979.6203839706</v>
      </c>
      <c r="U17" s="0" t="n">
        <v>1104.47148840734</v>
      </c>
      <c r="V17" s="0" t="n">
        <v>1128.66642521983</v>
      </c>
      <c r="W17" s="0" t="n">
        <v>1109.62481266728</v>
      </c>
      <c r="X17" s="0" t="n">
        <v>1125.38664886321</v>
      </c>
      <c r="Y17" s="0" t="n">
        <v>1032.80439304554</v>
      </c>
      <c r="Z17" s="0" t="n">
        <v>988.831388368087</v>
      </c>
      <c r="AA17" s="0" t="n">
        <v>996.90622272091</v>
      </c>
      <c r="AB17" s="0" t="n">
        <v>754.214467401929</v>
      </c>
      <c r="AC17" s="0" t="n">
        <v>958.299277247863</v>
      </c>
      <c r="AD17" s="0" t="n">
        <v>1065.12231967</v>
      </c>
      <c r="AE17" s="0" t="n">
        <f aca="false">AVERAGE(U17:Y17)</f>
        <v>1100.19075364064</v>
      </c>
      <c r="AF17" s="0" t="n">
        <f aca="false">AVERAGE(Z17:AD17)</f>
        <v>952.674735081758</v>
      </c>
    </row>
    <row r="18" customFormat="false" ht="15" hidden="false" customHeight="false" outlineLevel="0" collapsed="false">
      <c r="A18" s="0" t="n">
        <v>994.80337127665</v>
      </c>
      <c r="B18" s="0" t="n">
        <v>1069.95187706258</v>
      </c>
      <c r="C18" s="0" t="n">
        <v>1105.80260786861</v>
      </c>
      <c r="D18" s="0" t="n">
        <v>970.59988795136</v>
      </c>
      <c r="E18" s="0" t="n">
        <v>936.770668341308</v>
      </c>
      <c r="F18" s="0" t="n">
        <v>903.855380333333</v>
      </c>
      <c r="G18" s="0" t="n">
        <v>995.766116081301</v>
      </c>
      <c r="H18" s="0" t="n">
        <v>1028.26810186831</v>
      </c>
      <c r="I18" s="0" t="n">
        <v>1081.11527541591</v>
      </c>
      <c r="J18" s="0" t="n">
        <v>1111.84201451993</v>
      </c>
      <c r="K18" s="0" t="n">
        <v>1063.87147957018</v>
      </c>
      <c r="L18" s="0" t="n">
        <v>1021.00043062931</v>
      </c>
      <c r="M18" s="0" t="n">
        <v>1182.53150523077</v>
      </c>
      <c r="N18" s="0" t="n">
        <v>1064.9732374</v>
      </c>
      <c r="O18" s="0" t="n">
        <f aca="false">AVERAGE(E18:I18)</f>
        <v>989.155108408034</v>
      </c>
      <c r="P18" s="0" t="n">
        <f aca="false">AVERAGE(J18:N18)</f>
        <v>1088.84373347004</v>
      </c>
      <c r="R18" s="0" t="n">
        <v>1326.84092379675</v>
      </c>
      <c r="U18" s="0" t="n">
        <v>1112.18590649614</v>
      </c>
      <c r="V18" s="0" t="n">
        <v>1095.65136090739</v>
      </c>
      <c r="W18" s="0" t="n">
        <v>1118.72653255729</v>
      </c>
      <c r="X18" s="0" t="n">
        <v>1159.39664764186</v>
      </c>
      <c r="Y18" s="0" t="n">
        <v>1064.28197394687</v>
      </c>
      <c r="Z18" s="0" t="n">
        <v>988.831388368087</v>
      </c>
      <c r="AA18" s="0" t="n">
        <v>1000.31730428696</v>
      </c>
      <c r="AB18" s="0" t="n">
        <v>758.591264726688</v>
      </c>
      <c r="AC18" s="0" t="n">
        <v>978.645298162393</v>
      </c>
      <c r="AD18" s="0" t="n">
        <v>1080.92378466</v>
      </c>
      <c r="AE18" s="0" t="n">
        <f aca="false">AVERAGE(U18:Y18)</f>
        <v>1110.04848430991</v>
      </c>
      <c r="AF18" s="0" t="n">
        <f aca="false">AVERAGE(Z18:AD18)</f>
        <v>961.461808040827</v>
      </c>
    </row>
    <row r="19" customFormat="false" ht="15" hidden="false" customHeight="false" outlineLevel="0" collapsed="false">
      <c r="A19" s="0" t="n">
        <v>1018.97739041337</v>
      </c>
      <c r="B19" s="0" t="n">
        <v>1077.3194585406</v>
      </c>
      <c r="C19" s="0" t="n">
        <v>1127.41786903734</v>
      </c>
      <c r="D19" s="0" t="n">
        <v>987.712202348072</v>
      </c>
      <c r="E19" s="0" t="n">
        <v>961.488418357257</v>
      </c>
      <c r="F19" s="0" t="n">
        <v>918.370563367521</v>
      </c>
      <c r="G19" s="0" t="n">
        <v>1024.48806765854</v>
      </c>
      <c r="H19" s="0" t="n">
        <v>1043.98375023868</v>
      </c>
      <c r="I19" s="0" t="n">
        <v>1070.12365670886</v>
      </c>
      <c r="J19" s="0" t="n">
        <v>1113.34706533514</v>
      </c>
      <c r="K19" s="0" t="n">
        <v>1064.42416305263</v>
      </c>
      <c r="L19" s="0" t="n">
        <v>1046.14067386207</v>
      </c>
      <c r="M19" s="0" t="n">
        <v>1216.85609679487</v>
      </c>
      <c r="N19" s="0" t="n">
        <v>1105.45143914</v>
      </c>
      <c r="O19" s="0" t="n">
        <f aca="false">AVERAGE(E19:I19)</f>
        <v>1003.69089126617</v>
      </c>
      <c r="P19" s="0" t="n">
        <f aca="false">AVERAGE(J19:N19)</f>
        <v>1109.24388763694</v>
      </c>
      <c r="U19" s="0" t="n">
        <v>1155.18561554054</v>
      </c>
      <c r="V19" s="0" t="n">
        <v>1104.05324156221</v>
      </c>
      <c r="W19" s="0" t="n">
        <v>1122.63274315307</v>
      </c>
      <c r="X19" s="0" t="n">
        <v>1169.69999335776</v>
      </c>
      <c r="Y19" s="0" t="n">
        <v>1057.12996912713</v>
      </c>
      <c r="Z19" s="0" t="n">
        <v>1008.80633362647</v>
      </c>
      <c r="AA19" s="0" t="n">
        <v>997.411550629921</v>
      </c>
      <c r="AB19" s="0" t="n">
        <v>772.877175086817</v>
      </c>
      <c r="AC19" s="0" t="n">
        <v>981.53274074359</v>
      </c>
      <c r="AD19" s="0" t="n">
        <v>1092.37163967</v>
      </c>
      <c r="AE19" s="0" t="n">
        <f aca="false">AVERAGE(U19:Y19)</f>
        <v>1121.74031254814</v>
      </c>
      <c r="AF19" s="0" t="n">
        <f aca="false">AVERAGE(Z19:AD19)</f>
        <v>970.59988795136</v>
      </c>
    </row>
    <row r="20" customFormat="false" ht="15" hidden="false" customHeight="false" outlineLevel="0" collapsed="false">
      <c r="A20" s="0" t="n">
        <v>1041.88814857313</v>
      </c>
      <c r="B20" s="0" t="n">
        <v>1098.6707764376</v>
      </c>
      <c r="C20" s="0" t="n">
        <v>1135.24093185258</v>
      </c>
      <c r="D20" s="0" t="n">
        <v>1013.28146760732</v>
      </c>
      <c r="E20" s="0" t="n">
        <v>990.261726507177</v>
      </c>
      <c r="F20" s="0" t="n">
        <v>937.90421242735</v>
      </c>
      <c r="G20" s="0" t="n">
        <v>1046.00463439024</v>
      </c>
      <c r="H20" s="0" t="n">
        <v>1061.64248120165</v>
      </c>
      <c r="I20" s="0" t="n">
        <v>1098.24919523508</v>
      </c>
      <c r="J20" s="0" t="n">
        <v>1133.6612970471</v>
      </c>
      <c r="K20" s="0" t="n">
        <v>1057.09022658772</v>
      </c>
      <c r="L20" s="0" t="n">
        <v>1060.24439677586</v>
      </c>
      <c r="M20" s="0" t="n">
        <v>1243.96634054701</v>
      </c>
      <c r="N20" s="0" t="n">
        <v>1106.1467266</v>
      </c>
      <c r="O20" s="0" t="n">
        <f aca="false">AVERAGE(E20:I20)</f>
        <v>1026.8124499523</v>
      </c>
      <c r="P20" s="0" t="n">
        <f aca="false">AVERAGE(J20:N20)</f>
        <v>1120.22179751154</v>
      </c>
      <c r="R20" s="0" t="s">
        <v>44</v>
      </c>
      <c r="U20" s="0" t="n">
        <v>1211.14363160232</v>
      </c>
      <c r="V20" s="0" t="n">
        <v>1119.86281682881</v>
      </c>
      <c r="W20" s="0" t="n">
        <v>1155.01404511457</v>
      </c>
      <c r="X20" s="0" t="n">
        <v>1172.13144835588</v>
      </c>
      <c r="Y20" s="0" t="n">
        <v>1085.60954648008</v>
      </c>
      <c r="Z20" s="0" t="n">
        <v>1034.86702922937</v>
      </c>
      <c r="AA20" s="0" t="n">
        <v>999.096601916011</v>
      </c>
      <c r="AB20" s="0" t="n">
        <v>784.388415498392</v>
      </c>
      <c r="AC20" s="0" t="n">
        <v>995.274790196581</v>
      </c>
      <c r="AD20" s="0" t="n">
        <v>1124.9341749</v>
      </c>
      <c r="AE20" s="0" t="n">
        <f aca="false">AVERAGE(U20:Y20)</f>
        <v>1148.75229767633</v>
      </c>
      <c r="AF20" s="0" t="n">
        <f aca="false">AVERAGE(Z20:AD20)</f>
        <v>987.712202348072</v>
      </c>
    </row>
    <row r="21" customFormat="false" ht="15" hidden="false" customHeight="false" outlineLevel="0" collapsed="false">
      <c r="A21" s="0" t="n">
        <v>1066.74954110981</v>
      </c>
      <c r="B21" s="0" t="n">
        <v>1112.22189910108</v>
      </c>
      <c r="C21" s="0" t="n">
        <v>1163.1782987421</v>
      </c>
      <c r="D21" s="0" t="n">
        <v>1041.54895387065</v>
      </c>
      <c r="E21" s="0" t="n">
        <v>1012.01050988038</v>
      </c>
      <c r="F21" s="0" t="n">
        <v>971.55756817094</v>
      </c>
      <c r="G21" s="0" t="n">
        <v>1072.02912422764</v>
      </c>
      <c r="H21" s="0" t="n">
        <v>1094.9915121893</v>
      </c>
      <c r="I21" s="0" t="n">
        <v>1118.22554922242</v>
      </c>
      <c r="J21" s="0" t="n">
        <v>1079.1292707971</v>
      </c>
      <c r="K21" s="0" t="n">
        <v>1074.94033764035</v>
      </c>
      <c r="L21" s="0" t="n">
        <v>1101.10752591379</v>
      </c>
      <c r="M21" s="0" t="n">
        <v>1261.48467629915</v>
      </c>
      <c r="N21" s="0" t="n">
        <v>1170.9462297</v>
      </c>
      <c r="O21" s="0" t="n">
        <f aca="false">AVERAGE(E21:I21)</f>
        <v>1053.76285273814</v>
      </c>
      <c r="P21" s="0" t="n">
        <f aca="false">AVERAGE(J21:N21)</f>
        <v>1137.52160807008</v>
      </c>
      <c r="R21" s="0" t="n">
        <v>238.92135832957</v>
      </c>
      <c r="U21" s="0" t="n">
        <v>1229.91590224903</v>
      </c>
      <c r="V21" s="0" t="n">
        <v>1126.23239481759</v>
      </c>
      <c r="W21" s="0" t="n">
        <v>1179.27195261228</v>
      </c>
      <c r="X21" s="0" t="n">
        <v>1165.32218604848</v>
      </c>
      <c r="Y21" s="0" t="n">
        <v>1093.19221928843</v>
      </c>
      <c r="Z21" s="0" t="n">
        <v>1077.63671892112</v>
      </c>
      <c r="AA21" s="0" t="n">
        <v>1007.86344486439</v>
      </c>
      <c r="AB21" s="0" t="n">
        <v>805.89846822508</v>
      </c>
      <c r="AC21" s="0" t="n">
        <v>1023.17197990598</v>
      </c>
      <c r="AD21" s="0" t="n">
        <v>1151.83672612</v>
      </c>
      <c r="AE21" s="0" t="n">
        <f aca="false">AVERAGE(U21:Y21)</f>
        <v>1158.78693100316</v>
      </c>
      <c r="AF21" s="0" t="n">
        <f aca="false">AVERAGE(Z21:AD21)</f>
        <v>1013.28146760732</v>
      </c>
    </row>
    <row r="22" customFormat="false" ht="15" hidden="false" customHeight="false" outlineLevel="0" collapsed="false">
      <c r="A22" s="0" t="n">
        <v>1098.07894526938</v>
      </c>
      <c r="B22" s="0" t="n">
        <v>1147.68965225638</v>
      </c>
      <c r="C22" s="0" t="n">
        <v>1205.07178929985</v>
      </c>
      <c r="D22" s="0" t="n">
        <v>1074.70073012427</v>
      </c>
      <c r="E22" s="0" t="n">
        <v>1037.00572032695</v>
      </c>
      <c r="F22" s="0" t="n">
        <v>991.696592367522</v>
      </c>
      <c r="G22" s="0" t="n">
        <v>1103.93697704065</v>
      </c>
      <c r="H22" s="0" t="n">
        <v>1128.78180451029</v>
      </c>
      <c r="I22" s="0" t="n">
        <v>1138.02475643761</v>
      </c>
      <c r="J22" s="0" t="n">
        <v>1098.08441851449</v>
      </c>
      <c r="K22" s="0" t="n">
        <v>1101.70743873684</v>
      </c>
      <c r="L22" s="0" t="n">
        <v>1075.65915789655</v>
      </c>
      <c r="N22" s="0" t="n">
        <v>1200.76098599</v>
      </c>
      <c r="O22" s="0" t="n">
        <f aca="false">AVERAGE(E22:I22)</f>
        <v>1079.88917013661</v>
      </c>
      <c r="P22" s="0" t="n">
        <f aca="false">AVERAGE(J22:N22)</f>
        <v>1119.05300028447</v>
      </c>
      <c r="R22" s="0" t="n">
        <v>1021.67387986831</v>
      </c>
      <c r="U22" s="0" t="n">
        <v>1263.89884053089</v>
      </c>
      <c r="V22" s="0" t="n">
        <v>1138.89859162769</v>
      </c>
      <c r="W22" s="0" t="n">
        <v>1208.61211989001</v>
      </c>
      <c r="X22" s="0" t="n">
        <v>1177.73757870162</v>
      </c>
      <c r="Y22" s="0" t="n">
        <v>1135.45758795066</v>
      </c>
      <c r="Z22" s="0" t="n">
        <v>1106.2916981233</v>
      </c>
      <c r="AA22" s="0" t="n">
        <v>1029.27655788276</v>
      </c>
      <c r="AB22" s="0" t="n">
        <v>821.13384370418</v>
      </c>
      <c r="AC22" s="0" t="n">
        <v>1032.97498845299</v>
      </c>
      <c r="AD22" s="0" t="n">
        <v>1218.06768119</v>
      </c>
      <c r="AE22" s="0" t="n">
        <f aca="false">AVERAGE(U22:Y22)</f>
        <v>1184.92094374017</v>
      </c>
      <c r="AF22" s="0" t="n">
        <f aca="false">AVERAGE(Z22:AD22)</f>
        <v>1041.54895387065</v>
      </c>
    </row>
    <row r="23" customFormat="false" ht="15" hidden="false" customHeight="false" outlineLevel="0" collapsed="false">
      <c r="A23" s="0" t="n">
        <v>1123.94838602348</v>
      </c>
      <c r="B23" s="0" t="n">
        <v>1181.71542114763</v>
      </c>
      <c r="C23" s="0" t="n">
        <v>1226.88570954892</v>
      </c>
      <c r="D23" s="0" t="n">
        <v>1098.20933814265</v>
      </c>
      <c r="E23" s="0" t="n">
        <v>1061.48084241627</v>
      </c>
      <c r="F23" s="0" t="n">
        <v>1011.42592637607</v>
      </c>
      <c r="G23" s="0" t="n">
        <v>1135.10941010569</v>
      </c>
      <c r="H23" s="0" t="n">
        <v>1153.42248613169</v>
      </c>
      <c r="I23" s="0" t="n">
        <v>1184.76917600362</v>
      </c>
      <c r="J23" s="0" t="n">
        <v>1126.37250249094</v>
      </c>
      <c r="K23" s="0" t="n">
        <v>1115.43903707018</v>
      </c>
      <c r="L23" s="0" t="n">
        <v>1125.24151842241</v>
      </c>
      <c r="N23" s="0" t="n">
        <v>1251.61348523</v>
      </c>
      <c r="O23" s="0" t="n">
        <f aca="false">AVERAGE(E23:I23)</f>
        <v>1109.24156820667</v>
      </c>
      <c r="P23" s="0" t="n">
        <f aca="false">AVERAGE(J23:N23)</f>
        <v>1154.66663580338</v>
      </c>
      <c r="R23" s="0" t="n">
        <v>1069.95187706258</v>
      </c>
      <c r="U23" s="0" t="n">
        <v>1307.40497511583</v>
      </c>
      <c r="V23" s="0" t="n">
        <v>1155.20673604303</v>
      </c>
      <c r="W23" s="0" t="n">
        <v>1244.58522617782</v>
      </c>
      <c r="X23" s="0" t="n">
        <v>1223.96338840661</v>
      </c>
      <c r="Y23" s="0" t="n">
        <v>1190.45996426945</v>
      </c>
      <c r="Z23" s="0" t="n">
        <v>1140.30947746147</v>
      </c>
      <c r="AA23" s="0" t="n">
        <v>1063.27938098863</v>
      </c>
      <c r="AB23" s="0" t="n">
        <v>852.063177639871</v>
      </c>
      <c r="AC23" s="0" t="n">
        <v>1060.44487352137</v>
      </c>
      <c r="AD23" s="0" t="n">
        <v>1257.40674101</v>
      </c>
      <c r="AE23" s="0" t="n">
        <f aca="false">AVERAGE(U23:Y23)</f>
        <v>1224.32405800255</v>
      </c>
      <c r="AF23" s="0" t="n">
        <f aca="false">AVERAGE(Z23:AD23)</f>
        <v>1074.70073012427</v>
      </c>
    </row>
    <row r="24" customFormat="false" ht="15" hidden="false" customHeight="false" outlineLevel="0" collapsed="false">
      <c r="A24" s="0" t="n">
        <v>1154.79134653027</v>
      </c>
      <c r="B24" s="0" t="n">
        <v>1214.28007291474</v>
      </c>
      <c r="C24" s="0" t="n">
        <v>1261.17799708204</v>
      </c>
      <c r="D24" s="0" t="n">
        <v>1129.462940026</v>
      </c>
      <c r="E24" s="0" t="n">
        <v>1080.38823307018</v>
      </c>
      <c r="F24" s="0" t="n">
        <v>1034.52175678632</v>
      </c>
      <c r="G24" s="0" t="n">
        <v>1168.15743096748</v>
      </c>
      <c r="H24" s="0" t="n">
        <v>1177.74065098765</v>
      </c>
      <c r="I24" s="0" t="n">
        <v>1216.30004402351</v>
      </c>
      <c r="J24" s="0" t="n">
        <v>1157.55060493659</v>
      </c>
      <c r="K24" s="0" t="n">
        <v>1113.18197576316</v>
      </c>
      <c r="N24" s="0" t="n">
        <v>1273.59759866</v>
      </c>
      <c r="O24" s="0" t="n">
        <f aca="false">AVERAGE(E24:I24)</f>
        <v>1135.42162316703</v>
      </c>
      <c r="P24" s="0" t="n">
        <f aca="false">AVERAGE(J24:N24)</f>
        <v>1181.44339311992</v>
      </c>
      <c r="R24" s="0" t="n">
        <v>1416.62003623212</v>
      </c>
      <c r="U24" s="0" t="n">
        <v>1356.30839787645</v>
      </c>
      <c r="V24" s="0" t="n">
        <v>1181.34094244153</v>
      </c>
      <c r="W24" s="0" t="n">
        <v>1284.8036415857</v>
      </c>
      <c r="X24" s="0" t="n">
        <v>1229.45641561443</v>
      </c>
      <c r="Y24" s="0" t="n">
        <v>1208.91164585389</v>
      </c>
      <c r="Z24" s="0" t="n">
        <v>1132.97373055304</v>
      </c>
      <c r="AA24" s="0" t="n">
        <v>1102.00118355206</v>
      </c>
      <c r="AB24" s="0" t="n">
        <v>874.613674096463</v>
      </c>
      <c r="AC24" s="0" t="n">
        <v>1091.23481140171</v>
      </c>
      <c r="AD24" s="0" t="n">
        <v>1290.22329111</v>
      </c>
      <c r="AE24" s="0" t="n">
        <f aca="false">AVERAGE(U24:Y24)</f>
        <v>1252.1642086744</v>
      </c>
      <c r="AF24" s="0" t="n">
        <f aca="false">AVERAGE(Z24:AD24)</f>
        <v>1098.20933814265</v>
      </c>
    </row>
    <row r="25" customFormat="false" ht="15" hidden="false" customHeight="false" outlineLevel="0" collapsed="false">
      <c r="A25" s="0" t="n">
        <v>1180.91770912566</v>
      </c>
      <c r="B25" s="0" t="n">
        <v>1241.02045441287</v>
      </c>
      <c r="C25" s="0" t="n">
        <v>1290.45729119851</v>
      </c>
      <c r="D25" s="0" t="n">
        <v>1161.26862429109</v>
      </c>
      <c r="E25" s="0" t="n">
        <v>1101.91792273525</v>
      </c>
      <c r="F25" s="0" t="n">
        <v>1060.60812929915</v>
      </c>
      <c r="G25" s="0" t="n">
        <v>1199.44392826016</v>
      </c>
      <c r="H25" s="0" t="n">
        <v>1202.99349060905</v>
      </c>
      <c r="I25" s="0" t="n">
        <v>1265.53259866184</v>
      </c>
      <c r="J25" s="0" t="n">
        <v>1190.91000634058</v>
      </c>
      <c r="K25" s="0" t="n">
        <v>1140.40622140351</v>
      </c>
      <c r="N25" s="0" t="n">
        <v>1308.94796712</v>
      </c>
      <c r="O25" s="0" t="n">
        <f aca="false">AVERAGE(E25:I25)</f>
        <v>1166.09921391309</v>
      </c>
      <c r="P25" s="0" t="n">
        <f aca="false">AVERAGE(J25:N25)</f>
        <v>1213.42139828803</v>
      </c>
      <c r="U25" s="0" t="n">
        <v>1389.81373483591</v>
      </c>
      <c r="V25" s="0" t="n">
        <v>1205.68856966324</v>
      </c>
      <c r="W25" s="0" t="n">
        <v>1322.93841901008</v>
      </c>
      <c r="X25" s="0" t="n">
        <v>1271.04992585494</v>
      </c>
      <c r="Y25" s="0" t="n">
        <v>1242.31423035104</v>
      </c>
      <c r="Z25" s="0" t="n">
        <v>1165.37690420671</v>
      </c>
      <c r="AA25" s="0" t="n">
        <v>1135.39754870516</v>
      </c>
      <c r="AB25" s="0" t="n">
        <v>905.039466829582</v>
      </c>
      <c r="AC25" s="0" t="n">
        <v>1114.64053600855</v>
      </c>
      <c r="AD25" s="0" t="n">
        <v>1326.86024438</v>
      </c>
      <c r="AE25" s="0" t="n">
        <f aca="false">AVERAGE(U25:Y25)</f>
        <v>1286.36097594304</v>
      </c>
      <c r="AF25" s="0" t="n">
        <f aca="false">AVERAGE(Z25:AD25)</f>
        <v>1129.462940026</v>
      </c>
    </row>
    <row r="26" customFormat="false" ht="15" hidden="false" customHeight="false" outlineLevel="0" collapsed="false">
      <c r="A26" s="0" t="n">
        <v>1209.19864675229</v>
      </c>
      <c r="B26" s="0" t="n">
        <v>1263.04012456236</v>
      </c>
      <c r="C26" s="0" t="n">
        <v>1329.4002716045</v>
      </c>
      <c r="D26" s="0" t="n">
        <v>1181.69670469836</v>
      </c>
      <c r="E26" s="0" t="n">
        <v>1123.38802893939</v>
      </c>
      <c r="F26" s="0" t="n">
        <v>1085.10549080342</v>
      </c>
      <c r="G26" s="0" t="n">
        <v>1223.94530623577</v>
      </c>
      <c r="H26" s="0" t="n">
        <v>1229.77340129218</v>
      </c>
      <c r="I26" s="0" t="n">
        <v>1293.65760701627</v>
      </c>
      <c r="J26" s="0" t="n">
        <v>1219.07620798007</v>
      </c>
      <c r="K26" s="0" t="n">
        <v>1163.74453375439</v>
      </c>
      <c r="N26" s="0" t="n">
        <v>1337.29473537</v>
      </c>
      <c r="O26" s="0" t="n">
        <f aca="false">AVERAGE(E26:I26)</f>
        <v>1191.17396685741</v>
      </c>
      <c r="P26" s="0" t="n">
        <f aca="false">AVERAGE(J26:N26)</f>
        <v>1240.03849236815</v>
      </c>
      <c r="U26" s="0" t="n">
        <v>1418.87765893822</v>
      </c>
      <c r="V26" s="0" t="n">
        <v>1245.72887953227</v>
      </c>
      <c r="W26" s="0" t="n">
        <v>1343.0252995692</v>
      </c>
      <c r="X26" s="0" t="n">
        <v>1271.04992585494</v>
      </c>
      <c r="Y26" s="0" t="n">
        <v>1285.0773759203</v>
      </c>
      <c r="Z26" s="0" t="n">
        <v>1197.74270346328</v>
      </c>
      <c r="AA26" s="0" t="n">
        <v>1171.64628496938</v>
      </c>
      <c r="AB26" s="0" t="n">
        <v>918.761964077171</v>
      </c>
      <c r="AC26" s="0" t="n">
        <v>1160.07588002564</v>
      </c>
      <c r="AD26" s="0" t="n">
        <v>1358.11628892</v>
      </c>
      <c r="AE26" s="0" t="n">
        <f aca="false">AVERAGE(U26:Y26)</f>
        <v>1312.75182796299</v>
      </c>
      <c r="AF26" s="0" t="n">
        <f aca="false">AVERAGE(Z26:AD26)</f>
        <v>1161.26862429109</v>
      </c>
    </row>
    <row r="27" customFormat="false" ht="15" hidden="false" customHeight="false" outlineLevel="0" collapsed="false">
      <c r="A27" s="0" t="n">
        <v>1239.95979562626</v>
      </c>
      <c r="B27" s="0" t="n">
        <v>1307.94225117642</v>
      </c>
      <c r="C27" s="0" t="n">
        <v>1362.11475027096</v>
      </c>
      <c r="D27" s="0" t="n">
        <v>1217.97870441137</v>
      </c>
      <c r="E27" s="0" t="n">
        <v>1160.75229386762</v>
      </c>
      <c r="F27" s="0" t="n">
        <v>1115.77571442735</v>
      </c>
      <c r="G27" s="0" t="n">
        <v>1257.98734317886</v>
      </c>
      <c r="I27" s="0" t="n">
        <v>1315.74651793852</v>
      </c>
      <c r="J27" s="0" t="n">
        <v>1242.67231140399</v>
      </c>
      <c r="K27" s="0" t="n">
        <v>1198.80793552632</v>
      </c>
      <c r="N27" s="0" t="n">
        <v>1349.19557502</v>
      </c>
      <c r="O27" s="0" t="n">
        <f aca="false">AVERAGE(E27:I27)</f>
        <v>1212.56546735309</v>
      </c>
      <c r="P27" s="0" t="n">
        <f aca="false">AVERAGE(J27:N27)</f>
        <v>1263.55860731677</v>
      </c>
      <c r="U27" s="0" t="n">
        <v>1439.07323907336</v>
      </c>
      <c r="V27" s="0" t="n">
        <v>1290.46623770814</v>
      </c>
      <c r="W27" s="0" t="n">
        <v>1378.27094248396</v>
      </c>
      <c r="X27" s="0" t="n">
        <v>1288.81014409057</v>
      </c>
      <c r="Y27" s="0" t="n">
        <v>1333.14563586338</v>
      </c>
      <c r="Z27" s="0" t="n">
        <v>1228.74001194923</v>
      </c>
      <c r="AA27" s="0" t="n">
        <v>1197.46290069991</v>
      </c>
      <c r="AB27" s="0" t="n">
        <v>936.315238913183</v>
      </c>
      <c r="AC27" s="0" t="n">
        <v>1164.86132517949</v>
      </c>
      <c r="AD27" s="0" t="n">
        <v>1381.10404675</v>
      </c>
      <c r="AE27" s="0" t="n">
        <f aca="false">AVERAGE(U27:Y27)</f>
        <v>1345.95323984388</v>
      </c>
      <c r="AF27" s="0" t="n">
        <f aca="false">AVERAGE(Z27:AD27)</f>
        <v>1181.69670469836</v>
      </c>
    </row>
    <row r="28" customFormat="false" ht="15" hidden="false" customHeight="false" outlineLevel="0" collapsed="false">
      <c r="A28" s="0" t="n">
        <v>1269.72202283312</v>
      </c>
      <c r="B28" s="0" t="n">
        <v>1335.00798132155</v>
      </c>
      <c r="C28" s="0" t="n">
        <v>1413.30111827019</v>
      </c>
      <c r="D28" s="0" t="n">
        <v>1046.67559527112</v>
      </c>
      <c r="F28" s="0" t="n">
        <v>1126.1510654359</v>
      </c>
      <c r="G28" s="0" t="n">
        <v>1274.48783691057</v>
      </c>
      <c r="I28" s="0" t="n">
        <v>1335.74097826401</v>
      </c>
      <c r="J28" s="0" t="n">
        <v>1283.74280755435</v>
      </c>
      <c r="K28" s="0" t="n">
        <v>1235.13254446491</v>
      </c>
      <c r="N28" s="0" t="n">
        <v>1404.95140151</v>
      </c>
      <c r="O28" s="0" t="n">
        <f aca="false">AVERAGE(E28:I28)</f>
        <v>1245.45996020349</v>
      </c>
      <c r="P28" s="0" t="n">
        <f aca="false">AVERAGE(J28:N28)</f>
        <v>1307.94225117642</v>
      </c>
      <c r="U28" s="0" t="n">
        <v>1474.65367971042</v>
      </c>
      <c r="V28" s="0" t="n">
        <v>1311.49958310571</v>
      </c>
      <c r="W28" s="0" t="n">
        <v>1412.89066839597</v>
      </c>
      <c r="X28" s="0" t="n">
        <v>1330.29098959977</v>
      </c>
      <c r="Y28" s="0" t="n">
        <v>1366.07877541746</v>
      </c>
      <c r="Z28" s="0" t="n">
        <v>1266.9464013146</v>
      </c>
      <c r="AA28" s="0" t="n">
        <v>1225.92399777778</v>
      </c>
      <c r="AB28" s="0" t="n">
        <v>962.090700282958</v>
      </c>
      <c r="AC28" s="0" t="n">
        <v>1206.15673746154</v>
      </c>
      <c r="AD28" s="0" t="n">
        <v>1428.77568522</v>
      </c>
      <c r="AE28" s="0" t="n">
        <f aca="false">AVERAGE(U28:Y28)</f>
        <v>1379.08273924587</v>
      </c>
      <c r="AF28" s="0" t="n">
        <f aca="false">AVERAGE(Z28:AD28)</f>
        <v>1217.97870441137</v>
      </c>
    </row>
    <row r="29" customFormat="false" ht="15" hidden="false" customHeight="false" outlineLevel="0" collapsed="false">
      <c r="A29" s="0" t="n">
        <v>1296.83189901</v>
      </c>
      <c r="B29" s="0" t="n">
        <v>1320.43427818526</v>
      </c>
      <c r="C29" s="0" t="n">
        <v>1418.90169363645</v>
      </c>
      <c r="D29" s="0" t="n">
        <v>1067.61259651628</v>
      </c>
      <c r="F29" s="0" t="n">
        <v>1160.0733794188</v>
      </c>
      <c r="G29" s="0" t="n">
        <v>1302.25566493496</v>
      </c>
      <c r="I29" s="0" t="n">
        <v>1374.60485216998</v>
      </c>
      <c r="J29" s="0" t="n">
        <v>1322.91045986413</v>
      </c>
      <c r="K29" s="0" t="n">
        <v>1254.27129071053</v>
      </c>
      <c r="N29" s="0" t="n">
        <v>1427.84219339</v>
      </c>
      <c r="O29" s="27" t="n">
        <f aca="false">AVERAGE(E29:I29)</f>
        <v>1278.97796550791</v>
      </c>
      <c r="P29" s="0" t="n">
        <f aca="false">AVERAGE(J29:N29)</f>
        <v>1335.00798132155</v>
      </c>
      <c r="U29" s="0" t="n">
        <v>1502.85362995174</v>
      </c>
      <c r="V29" s="0" t="n">
        <v>1341.95583831618</v>
      </c>
      <c r="W29" s="0" t="n">
        <v>1536.94556958753</v>
      </c>
      <c r="X29" s="0" t="n">
        <v>1374.08017283916</v>
      </c>
      <c r="Y29" s="0" t="n">
        <v>1394.64635166983</v>
      </c>
      <c r="Z29" s="0" t="n">
        <v>1289.50002410698</v>
      </c>
      <c r="AA29" s="0" t="n">
        <v>1260.05960979878</v>
      </c>
      <c r="AC29" s="0" t="n">
        <v>1223.05408305983</v>
      </c>
      <c r="AD29" s="0" t="n">
        <v>1460.76425939</v>
      </c>
      <c r="AE29" s="0" t="n">
        <f aca="false">AVERAGE(U29:Y29)</f>
        <v>1430.09631247289</v>
      </c>
      <c r="AF29" s="0" t="n">
        <f aca="false">AVERAGE(Z29,AA29,AC29,AD29)</f>
        <v>1308.3444940889</v>
      </c>
    </row>
    <row r="30" customFormat="false" ht="15" hidden="false" customHeight="false" outlineLevel="0" collapsed="false">
      <c r="A30" s="0" t="n">
        <v>1326.84092379675</v>
      </c>
      <c r="B30" s="0" t="n">
        <v>1339.62271175739</v>
      </c>
      <c r="C30" s="0" t="n">
        <v>1444.67107165014</v>
      </c>
      <c r="D30" s="0" t="n">
        <v>1090.99661604008</v>
      </c>
      <c r="F30" s="0" t="n">
        <v>1188.18106879487</v>
      </c>
      <c r="G30" s="0" t="n">
        <v>1326.84092379675</v>
      </c>
      <c r="I30" s="0" t="n">
        <v>1400.05896330018</v>
      </c>
      <c r="J30" s="0" t="n">
        <v>1345.5124978442</v>
      </c>
      <c r="K30" s="0" t="n">
        <v>1295.35605852632</v>
      </c>
      <c r="O30" s="0" t="n">
        <f aca="false">AVERAGE(E30:I30)</f>
        <v>1305.02698529727</v>
      </c>
      <c r="P30" s="0" t="n">
        <f aca="false">AVERAGE(J30:N30)</f>
        <v>1320.43427818526</v>
      </c>
      <c r="U30" s="0" t="n">
        <v>1512.25813341699</v>
      </c>
      <c r="V30" s="0" t="n">
        <v>1375.41370920486</v>
      </c>
      <c r="W30" s="0" t="n">
        <v>1461.45596638863</v>
      </c>
      <c r="X30" s="0" t="n">
        <v>1404.06851776588</v>
      </c>
      <c r="Y30" s="0" t="n">
        <v>1414.49703574953</v>
      </c>
      <c r="Z30" s="0" t="n">
        <v>1318.97892116954</v>
      </c>
      <c r="AA30" s="0" t="n">
        <v>1284.51249016623</v>
      </c>
      <c r="AC30" s="0" t="n">
        <v>1244.95708202564</v>
      </c>
      <c r="AD30" s="0" t="n">
        <v>1489.61448922</v>
      </c>
      <c r="AE30" s="0" t="n">
        <f aca="false">AVERAGE(U30:Y30)</f>
        <v>1433.53867250518</v>
      </c>
      <c r="AF30" s="0" t="n">
        <f aca="false">AVERAGE(Z30:AD30)</f>
        <v>1334.51574564535</v>
      </c>
    </row>
    <row r="31" customFormat="false" ht="15" hidden="false" customHeight="false" outlineLevel="0" collapsed="false">
      <c r="B31" s="0" t="n">
        <v>1368.15703808333</v>
      </c>
      <c r="C31" s="0" t="n">
        <v>880.357857905992</v>
      </c>
      <c r="D31" s="0" t="n">
        <v>531.411850694288</v>
      </c>
      <c r="J31" s="0" t="n">
        <v>1365.89101602355</v>
      </c>
      <c r="K31" s="0" t="n">
        <v>1313.35440749123</v>
      </c>
      <c r="O31" s="0" t="e">
        <f aca="false">AVERAGE(E31:I31)</f>
        <v>#DIV/0!</v>
      </c>
      <c r="P31" s="0" t="n">
        <f aca="false">AVERAGE(J31:N31)</f>
        <v>1339.62271175739</v>
      </c>
      <c r="V31" s="0" t="n">
        <v>1402.47198560337</v>
      </c>
      <c r="W31" s="0" t="n">
        <v>1481.70429067828</v>
      </c>
      <c r="X31" s="0" t="n">
        <v>1415.05556148065</v>
      </c>
      <c r="Y31" s="0" t="n">
        <v>1449.46984077799</v>
      </c>
      <c r="Z31" s="0" t="n">
        <v>1360.51836194016</v>
      </c>
      <c r="AA31" s="0" t="n">
        <v>1301.05252745407</v>
      </c>
      <c r="AC31" s="0" t="n">
        <v>1287.43281484615</v>
      </c>
      <c r="AD31" s="0" t="n">
        <v>1505.97937596</v>
      </c>
      <c r="AE31" s="0" t="n">
        <f aca="false">AVERAGE(V31:Y31)</f>
        <v>1437.17541963507</v>
      </c>
      <c r="AF31" s="0" t="n">
        <f aca="false">AVERAGE(Z31,AA31,AC31,AD31)</f>
        <v>1363.7457700501</v>
      </c>
    </row>
    <row r="32" customFormat="false" ht="15" hidden="false" customHeight="false" outlineLevel="0" collapsed="false">
      <c r="B32" s="0" t="n">
        <v>1391.27693695562</v>
      </c>
      <c r="C32" s="0" t="n">
        <v>882.296075764374</v>
      </c>
      <c r="D32" s="0" t="n">
        <v>544.961562200101</v>
      </c>
      <c r="J32" s="0" t="n">
        <v>1395.31372083333</v>
      </c>
      <c r="K32" s="0" t="n">
        <v>1341.00035533333</v>
      </c>
      <c r="O32" s="0" t="e">
        <f aca="false">AVERAGE(E32:I32)</f>
        <v>#DIV/0!</v>
      </c>
      <c r="P32" s="0" t="n">
        <f aca="false">AVERAGE(J32:N32)</f>
        <v>1368.15703808333</v>
      </c>
      <c r="V32" s="0" t="n">
        <v>1421.74746163704</v>
      </c>
      <c r="Y32" s="0" t="n">
        <v>1477.18819794118</v>
      </c>
      <c r="Z32" s="0" t="n">
        <v>1362.83659047144</v>
      </c>
      <c r="AC32" s="0" t="n">
        <v>1294.222663</v>
      </c>
    </row>
    <row r="33" customFormat="false" ht="15" hidden="false" customHeight="false" outlineLevel="0" collapsed="false">
      <c r="B33" s="0" t="n">
        <v>1416.62003623212</v>
      </c>
      <c r="C33" s="0" t="n">
        <v>288.052550450889</v>
      </c>
      <c r="J33" s="0" t="n">
        <v>1426.97204191123</v>
      </c>
      <c r="K33" s="0" t="n">
        <v>1355.581832</v>
      </c>
      <c r="O33" s="0" t="e">
        <f aca="false">AVERAGE(E33:I33)</f>
        <v>#DIV/0!</v>
      </c>
      <c r="P33" s="0" t="n">
        <f aca="false">AVERAGE(J33:N33)</f>
        <v>1391.27693695562</v>
      </c>
      <c r="V33" s="0" t="n">
        <v>1412.79015221703</v>
      </c>
      <c r="Y33" s="0" t="n">
        <v>1486.43209318786</v>
      </c>
      <c r="Z33" s="0" t="n">
        <v>1395.10205388939</v>
      </c>
      <c r="AC33" s="0" t="n">
        <v>1329.70575711111</v>
      </c>
    </row>
    <row r="34" customFormat="false" ht="15" hidden="false" customHeight="false" outlineLevel="0" collapsed="false">
      <c r="J34" s="0" t="n">
        <v>1450.69215220109</v>
      </c>
      <c r="K34" s="0" t="n">
        <v>1382.54792026316</v>
      </c>
      <c r="O34" s="0" t="e">
        <f aca="false">AVERAGE(E34:I34)</f>
        <v>#DIV/0!</v>
      </c>
      <c r="P34" s="0" t="n">
        <f aca="false">AVERAGE(J34:N34)</f>
        <v>1416.62003623212</v>
      </c>
      <c r="V34" s="0" t="n">
        <v>1440.26275225444</v>
      </c>
    </row>
    <row r="54" customFormat="false" ht="15" hidden="false" customHeight="false" outlineLevel="0" collapsed="false">
      <c r="A54" s="0" t="s">
        <v>71</v>
      </c>
      <c r="B54" s="0" t="s">
        <v>75</v>
      </c>
      <c r="C54" s="0" t="s">
        <v>73</v>
      </c>
      <c r="D54" s="0" t="s">
        <v>76</v>
      </c>
    </row>
    <row r="55" customFormat="false" ht="15" hidden="false" customHeight="false" outlineLevel="0" collapsed="false">
      <c r="A55" s="0" t="n">
        <v>320.196102790809</v>
      </c>
      <c r="B55" s="0" t="n">
        <v>369.472109333742</v>
      </c>
      <c r="C55" s="0" t="n">
        <v>404.715467447228</v>
      </c>
      <c r="D55" s="0" t="n">
        <v>235.199835042935</v>
      </c>
    </row>
    <row r="56" customFormat="false" ht="15" hidden="false" customHeight="false" outlineLevel="0" collapsed="false">
      <c r="A56" s="0" t="n">
        <v>488.643885240047</v>
      </c>
      <c r="B56" s="0" t="n">
        <v>463.429474305393</v>
      </c>
      <c r="C56" s="0" t="n">
        <v>532.879073417772</v>
      </c>
      <c r="D56" s="0" t="n">
        <v>367.296098631393</v>
      </c>
    </row>
    <row r="57" customFormat="false" ht="15" hidden="false" customHeight="false" outlineLevel="0" collapsed="false">
      <c r="A57" s="0" t="n">
        <v>582.526742183763</v>
      </c>
      <c r="B57" s="0" t="n">
        <v>571.629843014332</v>
      </c>
      <c r="C57" s="0" t="n">
        <v>681.335369275303</v>
      </c>
      <c r="D57" s="0" t="n">
        <v>541.304543942867</v>
      </c>
    </row>
    <row r="58" customFormat="false" ht="15" hidden="false" customHeight="false" outlineLevel="0" collapsed="false">
      <c r="A58" s="0" t="n">
        <v>699.163329620289</v>
      </c>
      <c r="B58" s="0" t="n">
        <v>655.556607839996</v>
      </c>
      <c r="C58" s="0" t="n">
        <v>776.524640684816</v>
      </c>
      <c r="D58" s="0" t="n">
        <v>632.428431293006</v>
      </c>
    </row>
    <row r="59" customFormat="false" ht="15" hidden="false" customHeight="false" outlineLevel="0" collapsed="false">
      <c r="A59" s="0" t="n">
        <v>733.893820165932</v>
      </c>
      <c r="B59" s="0" t="n">
        <v>754.473625440064</v>
      </c>
      <c r="C59" s="0" t="n">
        <v>875.118404771151</v>
      </c>
      <c r="D59" s="0" t="n">
        <v>726.636303091127</v>
      </c>
    </row>
    <row r="60" customFormat="false" ht="15" hidden="false" customHeight="false" outlineLevel="0" collapsed="false">
      <c r="A60" s="0" t="n">
        <v>783.434471461682</v>
      </c>
      <c r="B60" s="0" t="n">
        <v>805.828794272664</v>
      </c>
      <c r="C60" s="0" t="n">
        <v>938.178494201437</v>
      </c>
      <c r="D60" s="0" t="n">
        <v>778.301564215877</v>
      </c>
    </row>
    <row r="61" customFormat="false" ht="15" hidden="false" customHeight="false" outlineLevel="0" collapsed="false">
      <c r="A61" s="0" t="n">
        <v>828.809324232371</v>
      </c>
      <c r="B61" s="0" t="n">
        <v>858.136461109425</v>
      </c>
      <c r="C61" s="0" t="n">
        <v>980.512631969933</v>
      </c>
      <c r="D61" s="0" t="n">
        <v>838.632910960452</v>
      </c>
    </row>
    <row r="62" customFormat="false" ht="15" hidden="false" customHeight="false" outlineLevel="0" collapsed="false">
      <c r="A62" s="0" t="n">
        <v>866.777217139868</v>
      </c>
      <c r="B62" s="0" t="n">
        <v>904.852925148332</v>
      </c>
      <c r="C62" s="0" t="n">
        <v>1024.34842945542</v>
      </c>
      <c r="D62" s="0" t="n">
        <v>884.728693192328</v>
      </c>
    </row>
    <row r="63" customFormat="false" ht="15" hidden="false" customHeight="false" outlineLevel="0" collapsed="false">
      <c r="A63" s="0" t="n">
        <v>897.575297408142</v>
      </c>
      <c r="B63" s="0" t="n">
        <v>928.19809443834</v>
      </c>
      <c r="C63" s="0" t="n">
        <v>1054.49249356287</v>
      </c>
      <c r="D63" s="0" t="n">
        <v>906.998643297236</v>
      </c>
    </row>
    <row r="64" customFormat="false" ht="15" hidden="false" customHeight="false" outlineLevel="0" collapsed="false">
      <c r="A64" s="0" t="n">
        <v>925.206284161918</v>
      </c>
      <c r="B64" s="0" t="n">
        <v>968.633380320459</v>
      </c>
      <c r="C64" s="0" t="n">
        <v>1075.97341331578</v>
      </c>
      <c r="D64" s="0" t="n">
        <v>926.993025885222</v>
      </c>
    </row>
    <row r="65" customFormat="false" ht="15" hidden="false" customHeight="false" outlineLevel="0" collapsed="false">
      <c r="A65" s="0" t="n">
        <v>929.722245804345</v>
      </c>
      <c r="B65" s="0" t="n">
        <v>984.208534526059</v>
      </c>
      <c r="C65" s="0" t="n">
        <v>1079.99225546131</v>
      </c>
      <c r="D65" s="0" t="n">
        <v>933.565129756299</v>
      </c>
    </row>
    <row r="66" customFormat="false" ht="15" hidden="false" customHeight="false" outlineLevel="0" collapsed="false">
      <c r="A66" s="0" t="n">
        <v>959.948220250174</v>
      </c>
      <c r="B66" s="0" t="n">
        <v>1012.24888633665</v>
      </c>
      <c r="C66" s="0" t="n">
        <v>1093.9583561919</v>
      </c>
      <c r="D66" s="0" t="n">
        <v>934.314969119817</v>
      </c>
    </row>
    <row r="67" customFormat="false" ht="15" hidden="false" customHeight="false" outlineLevel="0" collapsed="false">
      <c r="A67" s="0" t="n">
        <v>970.323945246424</v>
      </c>
      <c r="B67" s="0" t="n">
        <v>1038.34622250308</v>
      </c>
      <c r="C67" s="0" t="n">
        <v>1092.52849342122</v>
      </c>
      <c r="D67" s="0" t="n">
        <v>940.493445203734</v>
      </c>
    </row>
    <row r="68" customFormat="false" ht="15" hidden="false" customHeight="false" outlineLevel="0" collapsed="false">
      <c r="A68" s="0" t="n">
        <v>978.175319635424</v>
      </c>
      <c r="B68" s="0" t="n">
        <v>1053.59652529638</v>
      </c>
      <c r="C68" s="0" t="n">
        <v>1100.19075364064</v>
      </c>
      <c r="D68" s="0" t="n">
        <v>952.674735081758</v>
      </c>
    </row>
    <row r="69" customFormat="false" ht="15" hidden="false" customHeight="false" outlineLevel="0" collapsed="false">
      <c r="A69" s="0" t="n">
        <v>989.155108408034</v>
      </c>
      <c r="B69" s="0" t="n">
        <v>1088.84373347004</v>
      </c>
      <c r="C69" s="0" t="n">
        <v>1110.04848430991</v>
      </c>
      <c r="D69" s="0" t="n">
        <v>961.461808040827</v>
      </c>
    </row>
    <row r="70" customFormat="false" ht="15" hidden="false" customHeight="false" outlineLevel="0" collapsed="false">
      <c r="A70" s="0" t="n">
        <v>1003.69089126617</v>
      </c>
      <c r="B70" s="0" t="n">
        <v>1109.24388763694</v>
      </c>
      <c r="C70" s="0" t="n">
        <v>1121.74031254814</v>
      </c>
      <c r="D70" s="0" t="n">
        <v>970.59988795136</v>
      </c>
    </row>
    <row r="71" customFormat="false" ht="15" hidden="false" customHeight="false" outlineLevel="0" collapsed="false">
      <c r="A71" s="0" t="n">
        <v>1026.8124499523</v>
      </c>
      <c r="B71" s="0" t="n">
        <v>1120.22179751154</v>
      </c>
      <c r="C71" s="0" t="n">
        <v>1148.75229767633</v>
      </c>
      <c r="D71" s="0" t="n">
        <v>987.712202348072</v>
      </c>
    </row>
    <row r="72" customFormat="false" ht="15" hidden="false" customHeight="false" outlineLevel="0" collapsed="false">
      <c r="A72" s="0" t="n">
        <v>1053.76285273814</v>
      </c>
      <c r="B72" s="0" t="n">
        <v>1137.52160807008</v>
      </c>
      <c r="C72" s="0" t="n">
        <v>1158.78693100316</v>
      </c>
      <c r="D72" s="0" t="n">
        <v>1013.28146760732</v>
      </c>
    </row>
    <row r="73" customFormat="false" ht="15" hidden="false" customHeight="false" outlineLevel="0" collapsed="false">
      <c r="A73" s="0" t="n">
        <v>1079.88917013661</v>
      </c>
      <c r="B73" s="0" t="n">
        <v>1119.05300028447</v>
      </c>
      <c r="C73" s="0" t="n">
        <v>1184.92094374017</v>
      </c>
      <c r="D73" s="0" t="n">
        <v>1041.54895387065</v>
      </c>
    </row>
    <row r="74" customFormat="false" ht="15" hidden="false" customHeight="false" outlineLevel="0" collapsed="false">
      <c r="A74" s="0" t="n">
        <v>1109.24156820667</v>
      </c>
      <c r="B74" s="0" t="n">
        <v>1154.66663580338</v>
      </c>
      <c r="C74" s="0" t="n">
        <v>1224.32405800255</v>
      </c>
      <c r="D74" s="0" t="n">
        <v>1074.70073012427</v>
      </c>
    </row>
    <row r="75" customFormat="false" ht="15" hidden="false" customHeight="false" outlineLevel="0" collapsed="false">
      <c r="A75" s="0" t="n">
        <v>1135.42162316703</v>
      </c>
      <c r="B75" s="0" t="n">
        <v>1181.44339311992</v>
      </c>
      <c r="C75" s="0" t="n">
        <v>1252.1642086744</v>
      </c>
      <c r="D75" s="0" t="n">
        <v>1098.20933814265</v>
      </c>
    </row>
    <row r="76" customFormat="false" ht="15" hidden="false" customHeight="false" outlineLevel="0" collapsed="false">
      <c r="A76" s="0" t="n">
        <v>1166.09921391309</v>
      </c>
      <c r="B76" s="0" t="n">
        <v>1213.42139828803</v>
      </c>
      <c r="C76" s="0" t="n">
        <v>1286.36097594304</v>
      </c>
      <c r="D76" s="0" t="n">
        <v>1129.462940026</v>
      </c>
    </row>
    <row r="77" customFormat="false" ht="15" hidden="false" customHeight="false" outlineLevel="0" collapsed="false">
      <c r="A77" s="0" t="n">
        <v>1191.17396685741</v>
      </c>
      <c r="B77" s="0" t="n">
        <v>1240.03849236815</v>
      </c>
      <c r="C77" s="0" t="n">
        <v>1312.75182796299</v>
      </c>
      <c r="D77" s="0" t="n">
        <v>1161.26862429109</v>
      </c>
    </row>
    <row r="78" customFormat="false" ht="15" hidden="false" customHeight="false" outlineLevel="0" collapsed="false">
      <c r="A78" s="0" t="n">
        <v>1212.56546735309</v>
      </c>
      <c r="B78" s="0" t="n">
        <v>1263.55860731677</v>
      </c>
      <c r="C78" s="0" t="n">
        <v>1345.95323984388</v>
      </c>
      <c r="D78" s="0" t="n">
        <v>1181.69670469836</v>
      </c>
    </row>
    <row r="79" customFormat="false" ht="15" hidden="false" customHeight="false" outlineLevel="0" collapsed="false">
      <c r="A79" s="0" t="n">
        <v>1245.45996020349</v>
      </c>
      <c r="B79" s="0" t="n">
        <v>1307.94225117642</v>
      </c>
      <c r="C79" s="0" t="n">
        <v>1379.08273924587</v>
      </c>
      <c r="D79" s="0" t="n">
        <v>1217.97870441137</v>
      </c>
    </row>
    <row r="80" customFormat="false" ht="15" hidden="false" customHeight="false" outlineLevel="0" collapsed="false">
      <c r="A80" s="0" t="n">
        <v>1278.97796550791</v>
      </c>
      <c r="B80" s="0" t="n">
        <v>1335.00798132155</v>
      </c>
      <c r="C80" s="0" t="n">
        <v>1430.09631247289</v>
      </c>
      <c r="D80" s="0" t="n">
        <v>1308.3444940889</v>
      </c>
    </row>
    <row r="81" customFormat="false" ht="15" hidden="false" customHeight="false" outlineLevel="0" collapsed="false">
      <c r="C81" s="0" t="n">
        <v>1433.53867250518</v>
      </c>
      <c r="D81" s="0" t="n">
        <v>1334.51574564535</v>
      </c>
    </row>
    <row r="82" customFormat="false" ht="15" hidden="false" customHeight="false" outlineLevel="0" collapsed="false">
      <c r="C82" s="0" t="n">
        <v>1437.17541963507</v>
      </c>
      <c r="D82" s="0" t="n">
        <v>1363.74577005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27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94" activeCellId="0" sqref="A94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9.41"/>
    <col collapsed="false" customWidth="true" hidden="false" outlineLevel="0" max="13" min="13" style="0" width="13.41"/>
    <col collapsed="false" customWidth="true" hidden="false" outlineLevel="0" max="14" min="14" style="0" width="14.28"/>
  </cols>
  <sheetData>
    <row r="1" customFormat="false" ht="60" hidden="false" customHeight="false" outlineLevel="0" collapsed="false">
      <c r="A1" s="2" t="s">
        <v>77</v>
      </c>
      <c r="B1" s="2" t="s">
        <v>78</v>
      </c>
      <c r="C1" s="2" t="s">
        <v>79</v>
      </c>
      <c r="D1" s="2" t="s">
        <v>80</v>
      </c>
      <c r="E1" s="2" t="s">
        <v>81</v>
      </c>
      <c r="F1" s="2" t="s">
        <v>82</v>
      </c>
      <c r="G1" s="2" t="s">
        <v>83</v>
      </c>
      <c r="H1" s="2" t="s">
        <v>84</v>
      </c>
      <c r="I1" s="2" t="s">
        <v>85</v>
      </c>
      <c r="J1" s="2" t="s">
        <v>86</v>
      </c>
      <c r="K1" s="3"/>
      <c r="S1" s="60" t="s">
        <v>87</v>
      </c>
      <c r="T1" s="60" t="s">
        <v>88</v>
      </c>
      <c r="U1" s="60" t="s">
        <v>89</v>
      </c>
      <c r="V1" s="60" t="s">
        <v>90</v>
      </c>
      <c r="W1" s="60" t="s">
        <v>91</v>
      </c>
      <c r="X1" s="60" t="s">
        <v>92</v>
      </c>
      <c r="Y1" s="60" t="s">
        <v>93</v>
      </c>
      <c r="Z1" s="60" t="s">
        <v>94</v>
      </c>
      <c r="AA1" s="60" t="s">
        <v>95</v>
      </c>
      <c r="AB1" s="60" t="s">
        <v>96</v>
      </c>
    </row>
    <row r="2" customFormat="false" ht="15" hidden="false" customHeight="false" outlineLevel="0" collapsed="false">
      <c r="A2" s="0" t="n">
        <v>2.25921416</v>
      </c>
      <c r="B2" s="27" t="n">
        <v>3.28500819</v>
      </c>
      <c r="C2" s="12" t="n">
        <v>2.03008914</v>
      </c>
      <c r="D2" s="27" t="n">
        <v>4.7240572</v>
      </c>
      <c r="E2" s="61" t="n">
        <v>4.26242208</v>
      </c>
      <c r="F2" s="13" t="n">
        <v>2.75841713</v>
      </c>
      <c r="G2" s="27" t="n">
        <v>11.3402367</v>
      </c>
      <c r="H2" s="27" t="n">
        <v>22.9520969</v>
      </c>
      <c r="I2" s="0" t="n">
        <v>2.24651074</v>
      </c>
      <c r="J2" s="27" t="n">
        <v>18.2244186</v>
      </c>
      <c r="K2" s="3"/>
      <c r="S2" s="27" t="n">
        <v>20.9110394</v>
      </c>
      <c r="T2" s="27" t="n">
        <v>3.25959086</v>
      </c>
      <c r="U2" s="0" t="n">
        <v>2.64572048</v>
      </c>
      <c r="V2" s="0" t="n">
        <v>2.32226801</v>
      </c>
      <c r="W2" s="61" t="n">
        <v>4.2412219</v>
      </c>
      <c r="X2" s="61" t="n">
        <v>6.39283085</v>
      </c>
      <c r="Y2" s="0" t="n">
        <v>2.53366017</v>
      </c>
      <c r="Z2" s="0" t="n">
        <v>1.94028723</v>
      </c>
      <c r="AA2" s="0" t="n">
        <v>3.13002038</v>
      </c>
      <c r="AB2" s="0" t="n">
        <v>2.56799507</v>
      </c>
    </row>
    <row r="3" customFormat="false" ht="15" hidden="false" customHeight="false" outlineLevel="0" collapsed="false">
      <c r="A3" s="0" t="n">
        <v>1.61554229</v>
      </c>
      <c r="B3" s="0" t="n">
        <v>2.00755405</v>
      </c>
      <c r="C3" s="12" t="n">
        <v>1.51958632</v>
      </c>
      <c r="D3" s="27" t="n">
        <v>3.04477191</v>
      </c>
      <c r="E3" s="13" t="n">
        <v>2.76719856</v>
      </c>
      <c r="F3" s="61" t="n">
        <v>3.43551803</v>
      </c>
      <c r="G3" s="27" t="n">
        <v>7.61485291</v>
      </c>
      <c r="H3" s="27" t="n">
        <v>3.19962215</v>
      </c>
      <c r="I3" s="0" t="n">
        <v>1.77886879</v>
      </c>
      <c r="J3" s="0" t="n">
        <v>2.35873771</v>
      </c>
      <c r="K3" s="3"/>
      <c r="S3" s="27" t="n">
        <v>3.53811169</v>
      </c>
      <c r="T3" s="0" t="n">
        <v>2.89881253</v>
      </c>
      <c r="U3" s="0" t="n">
        <v>1.64824557</v>
      </c>
      <c r="V3" s="0" t="n">
        <v>1.67002642</v>
      </c>
      <c r="W3" s="13" t="n">
        <v>2.74978971</v>
      </c>
      <c r="X3" s="13" t="n">
        <v>3.2949369</v>
      </c>
      <c r="Y3" s="0" t="n">
        <v>1.85866153</v>
      </c>
      <c r="Z3" s="0" t="n">
        <v>2.68529201</v>
      </c>
      <c r="AA3" s="0" t="n">
        <v>1.76449466</v>
      </c>
      <c r="AB3" s="0" t="n">
        <v>4.34391165</v>
      </c>
    </row>
    <row r="4" customFormat="false" ht="15" hidden="false" customHeight="false" outlineLevel="0" collapsed="false">
      <c r="A4" s="0" t="n">
        <v>1.54422903</v>
      </c>
      <c r="B4" s="0" t="n">
        <v>2.01571608</v>
      </c>
      <c r="C4" s="12" t="n">
        <v>1.48822856</v>
      </c>
      <c r="D4" s="0" t="n">
        <v>1.94328046</v>
      </c>
      <c r="E4" s="13" t="n">
        <v>2.04057622</v>
      </c>
      <c r="F4" s="13" t="n">
        <v>2.11360383</v>
      </c>
      <c r="G4" s="0" t="n">
        <v>2.05831718</v>
      </c>
      <c r="H4" s="0" t="n">
        <v>1.99959016</v>
      </c>
      <c r="I4" s="0" t="n">
        <v>1.97750866</v>
      </c>
      <c r="J4" s="0" t="n">
        <v>2.35858822</v>
      </c>
      <c r="K4" s="3"/>
      <c r="S4" s="27" t="n">
        <v>4.70526075</v>
      </c>
      <c r="T4" s="0" t="n">
        <v>2.46482229</v>
      </c>
      <c r="U4" s="0" t="n">
        <v>2.37317634</v>
      </c>
      <c r="V4" s="0" t="n">
        <v>1.68915331</v>
      </c>
      <c r="W4" s="13" t="n">
        <v>2.03503251</v>
      </c>
      <c r="X4" s="13" t="n">
        <v>2.65107274</v>
      </c>
      <c r="Y4" s="0" t="n">
        <v>1.76918995</v>
      </c>
      <c r="Z4" s="0" t="n">
        <v>1.95362914</v>
      </c>
      <c r="AA4" s="0" t="n">
        <v>1.9234072</v>
      </c>
      <c r="AB4" s="0" t="n">
        <v>3.44460702</v>
      </c>
    </row>
    <row r="5" customFormat="false" ht="15" hidden="false" customHeight="false" outlineLevel="0" collapsed="false">
      <c r="A5" s="0" t="n">
        <v>2.32436371</v>
      </c>
      <c r="B5" s="0" t="n">
        <v>2.35047174</v>
      </c>
      <c r="C5" s="12" t="n">
        <v>1.41302502</v>
      </c>
      <c r="D5" s="0" t="n">
        <v>1.90687025</v>
      </c>
      <c r="E5" s="13" t="n">
        <v>1.93817878</v>
      </c>
      <c r="F5" s="13" t="n">
        <v>2.12050724</v>
      </c>
      <c r="G5" s="0" t="n">
        <v>1.99484587</v>
      </c>
      <c r="H5" s="0" t="n">
        <v>1.73947573</v>
      </c>
      <c r="I5" s="0" t="n">
        <v>14.39645</v>
      </c>
      <c r="J5" s="0" t="n">
        <v>2.10176516</v>
      </c>
      <c r="K5" s="3"/>
      <c r="S5" s="0" t="n">
        <v>2.46582127</v>
      </c>
      <c r="T5" s="0" t="n">
        <v>1.941365</v>
      </c>
      <c r="U5" s="0" t="n">
        <v>3.09090424</v>
      </c>
      <c r="V5" s="0" t="n">
        <v>1.94699359</v>
      </c>
      <c r="W5" s="13" t="n">
        <v>1.94241452</v>
      </c>
      <c r="X5" s="13" t="n">
        <v>1.94306004</v>
      </c>
      <c r="Y5" s="0" t="n">
        <v>1.7525754</v>
      </c>
      <c r="Z5" s="0" t="n">
        <v>2.28550267</v>
      </c>
      <c r="AA5" s="0" t="n">
        <v>1.72944808</v>
      </c>
      <c r="AB5" s="0" t="n">
        <v>2.42940116</v>
      </c>
    </row>
    <row r="6" customFormat="false" ht="15" hidden="false" customHeight="false" outlineLevel="0" collapsed="false">
      <c r="A6" s="0" t="n">
        <v>1.76894271</v>
      </c>
      <c r="B6" s="0" t="n">
        <v>2.43378282</v>
      </c>
      <c r="C6" s="12" t="n">
        <v>1.80299497</v>
      </c>
      <c r="D6" s="0" t="n">
        <v>2.14565086</v>
      </c>
      <c r="E6" s="13" t="n">
        <v>1.74954796</v>
      </c>
      <c r="F6" s="13" t="n">
        <v>2.060287</v>
      </c>
      <c r="G6" s="0" t="n">
        <v>1.63048887</v>
      </c>
      <c r="H6" s="0" t="n">
        <v>1.44245911</v>
      </c>
      <c r="I6" s="0" t="n">
        <v>2.19620466</v>
      </c>
      <c r="J6" s="0" t="n">
        <v>1.92468441</v>
      </c>
      <c r="K6" s="3"/>
      <c r="S6" s="0" t="n">
        <v>2.45775485</v>
      </c>
      <c r="T6" s="0" t="n">
        <v>1.95240605</v>
      </c>
      <c r="U6" s="0" t="n">
        <v>2.26858759</v>
      </c>
      <c r="V6" s="0" t="n">
        <v>1.59530962</v>
      </c>
      <c r="W6" s="13" t="n">
        <v>1.74954796</v>
      </c>
      <c r="X6" s="13" t="n">
        <v>1.8374356</v>
      </c>
      <c r="Y6" s="0" t="n">
        <v>2.0252974</v>
      </c>
      <c r="Z6" s="0" t="n">
        <v>2.0036099</v>
      </c>
      <c r="AA6" s="0" t="n">
        <v>1.96736825</v>
      </c>
      <c r="AB6" s="0" t="n">
        <v>2.09133053</v>
      </c>
    </row>
    <row r="7" customFormat="false" ht="15" hidden="false" customHeight="false" outlineLevel="0" collapsed="false">
      <c r="A7" s="0" t="n">
        <v>2.06524062</v>
      </c>
      <c r="B7" s="0" t="n">
        <v>2.16790247</v>
      </c>
      <c r="C7" s="12" t="n">
        <v>1.50136709</v>
      </c>
      <c r="D7" s="0" t="n">
        <v>1.97813165</v>
      </c>
      <c r="E7" s="13" t="n">
        <v>1.6163739</v>
      </c>
      <c r="F7" s="13" t="n">
        <v>1.77928209</v>
      </c>
      <c r="G7" s="0" t="n">
        <v>1.41917527</v>
      </c>
      <c r="H7" s="0" t="n">
        <v>1.41795957</v>
      </c>
      <c r="I7" s="0" t="n">
        <v>1.71153009</v>
      </c>
      <c r="J7" s="0" t="n">
        <v>1.77453041</v>
      </c>
      <c r="K7" s="3"/>
      <c r="S7" s="0" t="n">
        <v>2.14955926</v>
      </c>
      <c r="T7" s="0" t="n">
        <v>1.72221625</v>
      </c>
      <c r="U7" s="0" t="n">
        <v>1.83543491</v>
      </c>
      <c r="V7" s="0" t="n">
        <v>1.5167464</v>
      </c>
      <c r="W7" s="13" t="n">
        <v>1.6163739</v>
      </c>
      <c r="X7" s="13" t="n">
        <v>1.81870437</v>
      </c>
      <c r="Y7" s="0" t="n">
        <v>2.28182697</v>
      </c>
      <c r="Z7" s="0" t="n">
        <v>1.80932546</v>
      </c>
      <c r="AA7" s="0" t="n">
        <v>1.71116054</v>
      </c>
      <c r="AB7" s="0" t="n">
        <v>1.70880032</v>
      </c>
    </row>
    <row r="8" customFormat="false" ht="15" hidden="false" customHeight="false" outlineLevel="0" collapsed="false">
      <c r="A8" s="0" t="n">
        <v>2.16580439</v>
      </c>
      <c r="B8" s="0" t="n">
        <v>1.78320277</v>
      </c>
      <c r="C8" s="12" t="n">
        <v>1.78382146</v>
      </c>
      <c r="D8" s="0" t="n">
        <v>1.73346913</v>
      </c>
      <c r="E8" s="13" t="n">
        <v>1.60368598</v>
      </c>
      <c r="F8" s="13" t="n">
        <v>1.64275336</v>
      </c>
      <c r="G8" s="0" t="n">
        <v>1.32736528</v>
      </c>
      <c r="H8" s="0" t="n">
        <v>1.36651814</v>
      </c>
      <c r="I8" s="0" t="n">
        <v>1.55985546</v>
      </c>
      <c r="J8" s="0" t="n">
        <v>1.70464492</v>
      </c>
      <c r="K8" s="3"/>
      <c r="S8" s="0" t="n">
        <v>1.85637581</v>
      </c>
      <c r="T8" s="0" t="n">
        <v>1.61341071</v>
      </c>
      <c r="U8" s="0" t="n">
        <v>1.53689158</v>
      </c>
      <c r="V8" s="0" t="n">
        <v>1.83927023</v>
      </c>
      <c r="W8" s="13" t="n">
        <v>1.60276639</v>
      </c>
      <c r="X8" s="13" t="n">
        <v>1.58313322</v>
      </c>
      <c r="Y8" s="0" t="n">
        <v>2.05288577</v>
      </c>
      <c r="Z8" s="0" t="n">
        <v>1.64287353</v>
      </c>
      <c r="AA8" s="0" t="n">
        <v>1.58664489</v>
      </c>
      <c r="AB8" s="0" t="n">
        <v>1.56382751</v>
      </c>
    </row>
    <row r="9" customFormat="false" ht="15" hidden="false" customHeight="false" outlineLevel="0" collapsed="false">
      <c r="A9" s="0" t="n">
        <v>2.48609805</v>
      </c>
      <c r="B9" s="0" t="n">
        <v>1.61456358</v>
      </c>
      <c r="C9" s="12" t="n">
        <v>1.74262452</v>
      </c>
      <c r="D9" s="0" t="n">
        <v>1.73880792</v>
      </c>
      <c r="E9" s="13" t="n">
        <v>1.5196656</v>
      </c>
      <c r="F9" s="13" t="n">
        <v>1.66532671</v>
      </c>
      <c r="G9" s="0" t="n">
        <v>1.44091129</v>
      </c>
      <c r="H9" s="0" t="n">
        <v>1.30844128</v>
      </c>
      <c r="I9" s="0" t="n">
        <v>1.44062114</v>
      </c>
      <c r="J9" s="0" t="n">
        <v>1.62199366</v>
      </c>
      <c r="K9" s="3"/>
      <c r="S9" s="0" t="n">
        <v>1.72556663</v>
      </c>
      <c r="T9" s="0" t="n">
        <v>1.60448027</v>
      </c>
      <c r="U9" s="0" t="n">
        <v>1.51216519</v>
      </c>
      <c r="V9" s="0" t="n">
        <v>1.774104</v>
      </c>
      <c r="W9" s="13" t="n">
        <v>1.5196656</v>
      </c>
      <c r="X9" s="13" t="n">
        <v>1.49830389</v>
      </c>
      <c r="Y9" s="0" t="n">
        <v>1.88491225</v>
      </c>
      <c r="Z9" s="0" t="n">
        <v>1.61908352</v>
      </c>
      <c r="AA9" s="0" t="n">
        <v>1.49128044</v>
      </c>
      <c r="AB9" s="0" t="n">
        <v>1.40768397</v>
      </c>
    </row>
    <row r="10" customFormat="false" ht="15" hidden="false" customHeight="false" outlineLevel="0" collapsed="false">
      <c r="A10" s="0" t="n">
        <v>2.38107491</v>
      </c>
      <c r="B10" s="0" t="n">
        <v>1.59182632</v>
      </c>
      <c r="C10" s="12" t="n">
        <v>1.89577174</v>
      </c>
      <c r="D10" s="0" t="n">
        <v>1.6596005</v>
      </c>
      <c r="E10" s="13" t="n">
        <v>1.55964899</v>
      </c>
      <c r="F10" s="13" t="n">
        <v>1.62799203</v>
      </c>
      <c r="G10" s="0" t="n">
        <v>1.35288823</v>
      </c>
      <c r="H10" s="0" t="n">
        <v>1.32717383</v>
      </c>
      <c r="I10" s="0" t="n">
        <v>1.35515058</v>
      </c>
      <c r="J10" s="0" t="n">
        <v>1.63319445</v>
      </c>
      <c r="K10" s="3"/>
      <c r="S10" s="0" t="n">
        <v>1.57064712</v>
      </c>
      <c r="T10" s="0" t="n">
        <v>1.56150079</v>
      </c>
      <c r="U10" s="0" t="n">
        <v>1.4576782</v>
      </c>
      <c r="V10" s="0" t="n">
        <v>1.77822816</v>
      </c>
      <c r="W10" s="13" t="n">
        <v>1.55964899</v>
      </c>
      <c r="X10" s="13" t="n">
        <v>1.61450076</v>
      </c>
      <c r="Y10" s="0" t="n">
        <v>1.85132766</v>
      </c>
      <c r="Z10" s="0" t="n">
        <v>1.64462483</v>
      </c>
      <c r="AA10" s="0" t="n">
        <v>1.48028886</v>
      </c>
      <c r="AB10" s="0" t="n">
        <v>1.42526019</v>
      </c>
    </row>
    <row r="11" customFormat="false" ht="15" hidden="false" customHeight="false" outlineLevel="0" collapsed="false">
      <c r="A11" s="0" t="n">
        <v>2.40424299</v>
      </c>
      <c r="B11" s="0" t="n">
        <v>1.68165529</v>
      </c>
      <c r="C11" s="12" t="n">
        <v>1.78925502</v>
      </c>
      <c r="D11" s="0" t="n">
        <v>1.99509716</v>
      </c>
      <c r="E11" s="13" t="n">
        <v>1.51237965</v>
      </c>
      <c r="F11" s="13" t="n">
        <v>1.55725014</v>
      </c>
      <c r="G11" s="0" t="n">
        <v>1.29728293</v>
      </c>
      <c r="H11" s="0" t="n">
        <v>1.52327597</v>
      </c>
      <c r="I11" s="0" t="n">
        <v>1.42293656</v>
      </c>
      <c r="J11" s="0" t="n">
        <v>1.72965562</v>
      </c>
      <c r="K11" s="3"/>
      <c r="S11" s="0" t="n">
        <v>1.51695383</v>
      </c>
      <c r="T11" s="0" t="n">
        <v>1.46565211</v>
      </c>
      <c r="U11" s="0" t="n">
        <v>1.54417109</v>
      </c>
      <c r="V11" s="0" t="n">
        <v>1.76974595</v>
      </c>
      <c r="W11" s="13" t="n">
        <v>1.51237965</v>
      </c>
      <c r="X11" s="13" t="n">
        <v>1.54601943</v>
      </c>
      <c r="Y11" s="0" t="n">
        <v>1.88512647</v>
      </c>
      <c r="Z11" s="0" t="n">
        <v>1.65632892</v>
      </c>
      <c r="AA11" s="0" t="n">
        <v>1.52504766</v>
      </c>
      <c r="AB11" s="0" t="n">
        <v>1.36734962</v>
      </c>
    </row>
    <row r="12" customFormat="false" ht="15" hidden="false" customHeight="false" outlineLevel="0" collapsed="false">
      <c r="A12" s="0" t="n">
        <v>2.3954711</v>
      </c>
      <c r="B12" s="0" t="n">
        <v>1.80362272</v>
      </c>
      <c r="C12" s="12" t="n">
        <v>1.88728058</v>
      </c>
      <c r="D12" s="0" t="n">
        <v>2.0075202</v>
      </c>
      <c r="E12" s="13" t="n">
        <v>1.51510465</v>
      </c>
      <c r="F12" s="13" t="n">
        <v>1.45315182</v>
      </c>
      <c r="G12" s="0" t="n">
        <v>1.26074421</v>
      </c>
      <c r="H12" s="0" t="n">
        <v>1.59121048</v>
      </c>
      <c r="I12" s="0" t="n">
        <v>1.55538571</v>
      </c>
      <c r="J12" s="0" t="n">
        <v>1.97726405</v>
      </c>
      <c r="K12" s="3"/>
      <c r="S12" s="0" t="n">
        <v>1.53441477</v>
      </c>
      <c r="T12" s="0" t="n">
        <v>1.62219858</v>
      </c>
      <c r="U12" s="0" t="n">
        <v>1.67679715</v>
      </c>
      <c r="V12" s="0" t="n">
        <v>1.6615603</v>
      </c>
      <c r="W12" s="13" t="n">
        <v>1.51510465</v>
      </c>
      <c r="X12" s="13" t="n">
        <v>1.64515233</v>
      </c>
      <c r="Y12" s="0" t="n">
        <v>2.09960723</v>
      </c>
      <c r="Z12" s="0" t="n">
        <v>1.80369735</v>
      </c>
      <c r="AA12" s="0" t="n">
        <v>1.69507229</v>
      </c>
      <c r="AB12" s="0" t="n">
        <v>1.47405565</v>
      </c>
    </row>
    <row r="13" customFormat="false" ht="15" hidden="false" customHeight="false" outlineLevel="0" collapsed="false">
      <c r="A13" s="0" t="n">
        <v>2.37636614</v>
      </c>
      <c r="B13" s="0" t="n">
        <v>1.90795887</v>
      </c>
      <c r="C13" s="12" t="n">
        <v>1.78925502</v>
      </c>
      <c r="D13" s="0" t="n">
        <v>2.41787553</v>
      </c>
      <c r="E13" s="13" t="n">
        <v>1.49977422</v>
      </c>
      <c r="F13" s="13" t="n">
        <v>1.4056052</v>
      </c>
      <c r="G13" s="0" t="n">
        <v>1.29985976</v>
      </c>
      <c r="H13" s="0" t="n">
        <v>1.68924141</v>
      </c>
      <c r="I13" s="0" t="n">
        <v>1.6737417</v>
      </c>
      <c r="J13" s="0" t="n">
        <v>2.13957739</v>
      </c>
      <c r="K13" s="3"/>
      <c r="S13" s="0" t="n">
        <v>1.47703278</v>
      </c>
      <c r="T13" s="0" t="n">
        <v>1.77779984</v>
      </c>
      <c r="U13" s="0" t="n">
        <v>1.72479129</v>
      </c>
      <c r="V13" s="0" t="n">
        <v>1.68822932</v>
      </c>
      <c r="W13" s="13" t="n">
        <v>1.51510465</v>
      </c>
      <c r="X13" s="13" t="n">
        <v>1.70898354</v>
      </c>
      <c r="Y13" s="0" t="n">
        <v>2.25758862</v>
      </c>
      <c r="Z13" s="0" t="n">
        <v>1.95968413</v>
      </c>
      <c r="AA13" s="0" t="n">
        <v>1.9173795</v>
      </c>
      <c r="AB13" s="0" t="n">
        <v>1.62945211</v>
      </c>
    </row>
    <row r="14" customFormat="false" ht="15" hidden="false" customHeight="false" outlineLevel="0" collapsed="false">
      <c r="A14" s="0" t="n">
        <v>2.37727237</v>
      </c>
      <c r="B14" s="0" t="n">
        <v>2.14500976</v>
      </c>
      <c r="C14" s="12" t="n">
        <v>1.55151653</v>
      </c>
      <c r="D14" s="0" t="n">
        <v>2.30674148</v>
      </c>
      <c r="E14" s="13" t="n">
        <v>1.71916854</v>
      </c>
      <c r="F14" s="13" t="n">
        <v>1.40635872</v>
      </c>
      <c r="G14" s="0" t="n">
        <v>1.4125998</v>
      </c>
      <c r="H14" s="0" t="n">
        <v>1.84248555</v>
      </c>
      <c r="I14" s="0" t="n">
        <v>1.81551898</v>
      </c>
      <c r="J14" s="0" t="n">
        <v>2.35717511</v>
      </c>
      <c r="K14" s="3"/>
      <c r="S14" s="0" t="n">
        <v>1.58942425</v>
      </c>
      <c r="T14" s="0" t="n">
        <v>1.92228222</v>
      </c>
      <c r="U14" s="0" t="n">
        <v>1.88939977</v>
      </c>
      <c r="V14" s="0" t="n">
        <v>1.70260441</v>
      </c>
      <c r="W14" s="13" t="n">
        <v>1.49977422</v>
      </c>
      <c r="X14" s="13" t="n">
        <v>1.88306034</v>
      </c>
      <c r="Y14" s="0" t="n">
        <v>2.23267817</v>
      </c>
      <c r="Z14" s="0" t="n">
        <v>2.11366606</v>
      </c>
      <c r="AA14" s="0" t="n">
        <v>2.06689382</v>
      </c>
      <c r="AB14" s="0" t="n">
        <v>1.60013902</v>
      </c>
    </row>
    <row r="15" customFormat="false" ht="15" hidden="false" customHeight="false" outlineLevel="0" collapsed="false">
      <c r="A15" s="0" t="n">
        <v>1.61212397</v>
      </c>
      <c r="B15" s="0" t="n">
        <v>2.18860793</v>
      </c>
      <c r="C15" s="12" t="n">
        <v>1.54653668</v>
      </c>
      <c r="D15" s="0" t="n">
        <v>2.37739897</v>
      </c>
      <c r="E15" s="13" t="n">
        <v>1.82280004</v>
      </c>
      <c r="F15" s="13" t="n">
        <v>1.39579129</v>
      </c>
      <c r="G15" s="0" t="n">
        <v>1.42485309</v>
      </c>
      <c r="H15" s="0" t="n">
        <v>2.30510759</v>
      </c>
      <c r="I15" s="0" t="n">
        <v>1.9714092</v>
      </c>
      <c r="J15" s="0" t="n">
        <v>2.39933562</v>
      </c>
      <c r="K15" s="3"/>
      <c r="S15" s="0" t="n">
        <v>1.87702775</v>
      </c>
      <c r="T15" s="0" t="n">
        <v>2.08461165</v>
      </c>
      <c r="U15" s="0" t="n">
        <v>2.03531146</v>
      </c>
      <c r="V15" s="0" t="n">
        <v>1.7626245</v>
      </c>
      <c r="W15" s="13" t="n">
        <v>1.71916854</v>
      </c>
      <c r="X15" s="13" t="n">
        <v>2.00243974</v>
      </c>
      <c r="Y15" s="0" t="n">
        <v>2.30783057</v>
      </c>
      <c r="Z15" s="0" t="n">
        <v>2.37748718</v>
      </c>
      <c r="AA15" s="0" t="n">
        <v>2.18010378</v>
      </c>
      <c r="AB15" s="0" t="n">
        <v>1.64319241</v>
      </c>
    </row>
    <row r="16" customFormat="false" ht="15" hidden="false" customHeight="false" outlineLevel="0" collapsed="false">
      <c r="A16" s="0" t="n">
        <v>1.64765227</v>
      </c>
      <c r="B16" s="0" t="n">
        <v>2.29814649</v>
      </c>
      <c r="C16" s="12" t="n">
        <v>1.55151653</v>
      </c>
      <c r="D16" s="0" t="n">
        <v>2.37699485</v>
      </c>
      <c r="E16" s="13" t="n">
        <v>1.99190855</v>
      </c>
      <c r="F16" s="13" t="n">
        <v>1.43764532</v>
      </c>
      <c r="G16" s="0" t="n">
        <v>1.57208073</v>
      </c>
      <c r="H16" s="0" t="n">
        <v>1.85829961</v>
      </c>
      <c r="I16" s="0" t="n">
        <v>1.98325598</v>
      </c>
      <c r="J16" s="0" t="n">
        <v>2.32765293</v>
      </c>
      <c r="K16" s="3"/>
      <c r="S16" s="0" t="n">
        <v>2.04137063</v>
      </c>
      <c r="T16" s="0" t="n">
        <v>2.07884026</v>
      </c>
      <c r="U16" s="0" t="n">
        <v>1.37719429</v>
      </c>
      <c r="V16" s="0" t="n">
        <v>1.75649214</v>
      </c>
      <c r="W16" s="13" t="n">
        <v>1.82280004</v>
      </c>
      <c r="X16" s="13" t="n">
        <v>1.99704075</v>
      </c>
      <c r="Y16" s="0" t="n">
        <v>2.36060095</v>
      </c>
      <c r="Z16" s="0" t="n">
        <v>2.27369165</v>
      </c>
      <c r="AA16" s="0" t="n">
        <v>2.18293548</v>
      </c>
      <c r="AB16" s="0" t="n">
        <v>1.69473517</v>
      </c>
    </row>
    <row r="17" customFormat="false" ht="15" hidden="false" customHeight="false" outlineLevel="0" collapsed="false">
      <c r="A17" s="0" t="n">
        <v>1.54838586</v>
      </c>
      <c r="B17" s="0" t="n">
        <v>2.6612761</v>
      </c>
      <c r="C17" s="12" t="n">
        <v>1.54653668</v>
      </c>
      <c r="D17" s="0" t="n">
        <v>2.09325123</v>
      </c>
      <c r="E17" s="13" t="n">
        <v>2.02102375</v>
      </c>
      <c r="F17" s="13" t="n">
        <v>1.50500453</v>
      </c>
      <c r="G17" s="0" t="n">
        <v>1.57815778</v>
      </c>
      <c r="H17" s="0" t="n">
        <v>1.86798048</v>
      </c>
      <c r="I17" s="0" t="n">
        <v>2.14790511</v>
      </c>
      <c r="J17" s="0" t="n">
        <v>2.09532046</v>
      </c>
      <c r="K17" s="3"/>
      <c r="S17" s="0" t="n">
        <v>2.18483686</v>
      </c>
      <c r="T17" s="0" t="n">
        <v>2.07884026</v>
      </c>
      <c r="U17" s="0" t="n">
        <v>1.35033512</v>
      </c>
      <c r="V17" s="0" t="n">
        <v>1.52044857</v>
      </c>
      <c r="W17" s="13" t="n">
        <v>1.99190855</v>
      </c>
      <c r="X17" s="13" t="n">
        <v>1.85393775</v>
      </c>
      <c r="Y17" s="0" t="n">
        <v>2.28077841</v>
      </c>
      <c r="Z17" s="0" t="n">
        <v>2.15493679</v>
      </c>
      <c r="AA17" s="0" t="n">
        <v>2.24034095</v>
      </c>
      <c r="AB17" s="0" t="n">
        <v>1.68500018</v>
      </c>
    </row>
    <row r="18" customFormat="false" ht="15" hidden="false" customHeight="false" outlineLevel="0" collapsed="false">
      <c r="A18" s="0" t="n">
        <v>1.54198408</v>
      </c>
      <c r="B18" s="0" t="n">
        <v>2.48060226</v>
      </c>
      <c r="C18" s="12" t="n">
        <v>1.55676091</v>
      </c>
      <c r="D18" s="0" t="n">
        <v>1.91936219</v>
      </c>
      <c r="E18" s="13" t="n">
        <v>1.88715219</v>
      </c>
      <c r="F18" s="13" t="n">
        <v>1.94234586</v>
      </c>
      <c r="G18" s="0" t="n">
        <v>1.62534857</v>
      </c>
      <c r="H18" s="0" t="n">
        <v>1.76754701</v>
      </c>
      <c r="I18" s="0" t="n">
        <v>2.05546522</v>
      </c>
      <c r="J18" s="0" t="n">
        <v>1.93368459</v>
      </c>
      <c r="K18" s="3"/>
      <c r="S18" s="0" t="n">
        <v>2.2709794</v>
      </c>
      <c r="T18" s="0" t="n">
        <v>2.11252713</v>
      </c>
      <c r="U18" s="0" t="n">
        <v>1.43159914</v>
      </c>
      <c r="V18" s="0" t="n">
        <v>1.61718822</v>
      </c>
      <c r="W18" s="13" t="n">
        <v>2.02102375</v>
      </c>
      <c r="X18" s="13" t="n">
        <v>1.77707851</v>
      </c>
      <c r="Y18" s="0" t="n">
        <v>2.14579296</v>
      </c>
      <c r="Z18" s="0" t="n">
        <v>2.07786894</v>
      </c>
      <c r="AA18" s="0" t="n">
        <v>2.19511318</v>
      </c>
      <c r="AB18" s="0" t="n">
        <v>1.75257623</v>
      </c>
    </row>
    <row r="19" customFormat="false" ht="15" hidden="false" customHeight="false" outlineLevel="0" collapsed="false">
      <c r="A19" s="0" t="n">
        <v>1.40663862</v>
      </c>
      <c r="B19" s="0" t="n">
        <v>1.41051722</v>
      </c>
      <c r="C19" s="12" t="n">
        <v>1.4937675</v>
      </c>
      <c r="D19" s="0" t="n">
        <v>1.70858705</v>
      </c>
      <c r="E19" s="13" t="n">
        <v>1.87771118</v>
      </c>
      <c r="F19" s="13" t="n">
        <v>2.03357887</v>
      </c>
      <c r="G19" s="0" t="n">
        <v>1.70495188</v>
      </c>
      <c r="H19" s="0" t="n">
        <v>1.83642161</v>
      </c>
      <c r="I19" s="0" t="n">
        <v>1.98462021</v>
      </c>
      <c r="J19" s="0" t="n">
        <v>1.81029952</v>
      </c>
      <c r="K19" s="3"/>
      <c r="S19" s="0" t="n">
        <v>2.2225132</v>
      </c>
      <c r="T19" s="0" t="n">
        <v>2.05879736</v>
      </c>
      <c r="U19" s="0" t="n">
        <v>1.34438205</v>
      </c>
      <c r="V19" s="0" t="n">
        <v>1.39823639</v>
      </c>
      <c r="W19" s="13" t="n">
        <v>1.88715219</v>
      </c>
      <c r="X19" s="13" t="n">
        <v>1.73380172</v>
      </c>
      <c r="Y19" s="0" t="n">
        <v>2.00129175</v>
      </c>
      <c r="Z19" s="0" t="n">
        <v>1.91811001</v>
      </c>
      <c r="AA19" s="0" t="n">
        <v>2.04779959</v>
      </c>
      <c r="AB19" s="0" t="n">
        <v>1.80454648</v>
      </c>
    </row>
    <row r="20" customFormat="false" ht="15" hidden="false" customHeight="false" outlineLevel="0" collapsed="false">
      <c r="A20" s="0" t="n">
        <v>1.34180439</v>
      </c>
      <c r="B20" s="0" t="n">
        <v>1.43123865</v>
      </c>
      <c r="C20" s="12" t="n">
        <v>1.52863073</v>
      </c>
      <c r="D20" s="0" t="n">
        <v>1.66829848</v>
      </c>
      <c r="E20" s="13" t="n">
        <v>1.90736091</v>
      </c>
      <c r="F20" s="13" t="n">
        <v>2.0244379</v>
      </c>
      <c r="G20" s="0" t="n">
        <v>1.59655321</v>
      </c>
      <c r="H20" s="0" t="n">
        <v>1.62052655</v>
      </c>
      <c r="I20" s="0" t="n">
        <v>2.03011441</v>
      </c>
      <c r="J20" s="0" t="n">
        <v>1.79393387</v>
      </c>
      <c r="K20" s="3"/>
      <c r="S20" s="0" t="n">
        <v>2.08360863</v>
      </c>
      <c r="T20" s="0" t="n">
        <v>2.13767838</v>
      </c>
      <c r="U20" s="0" t="n">
        <v>1.34568608</v>
      </c>
      <c r="V20" s="0" t="n">
        <v>1.45716393</v>
      </c>
      <c r="W20" s="13" t="n">
        <v>1.87771118</v>
      </c>
      <c r="X20" s="13" t="n">
        <v>1.62369418</v>
      </c>
      <c r="Y20" s="0" t="n">
        <v>1.74236023</v>
      </c>
      <c r="Z20" s="0" t="n">
        <v>1.92970049</v>
      </c>
      <c r="AA20" s="0" t="n">
        <v>1.93180323</v>
      </c>
      <c r="AB20" s="0" t="n">
        <v>1.94257319</v>
      </c>
    </row>
    <row r="21" customFormat="false" ht="15" hidden="false" customHeight="false" outlineLevel="0" collapsed="false">
      <c r="A21" s="0" t="n">
        <v>1.45313156</v>
      </c>
      <c r="B21" s="0" t="n">
        <v>1.33997548</v>
      </c>
      <c r="C21" s="12" t="n">
        <v>1.47728205</v>
      </c>
      <c r="D21" s="0" t="n">
        <v>1.73532236</v>
      </c>
      <c r="E21" s="13" t="n">
        <v>1.78758454</v>
      </c>
      <c r="F21" s="13" t="n">
        <v>1.72221375</v>
      </c>
      <c r="G21" s="0" t="n">
        <v>1.60326457</v>
      </c>
      <c r="H21" s="0" t="n">
        <v>1.55168295</v>
      </c>
      <c r="I21" s="0" t="n">
        <v>2.01022458</v>
      </c>
      <c r="J21" s="0" t="n">
        <v>1.78038692</v>
      </c>
      <c r="K21" s="3"/>
      <c r="S21" s="0" t="n">
        <v>1.47288096</v>
      </c>
      <c r="T21" s="0" t="n">
        <v>2.17779303</v>
      </c>
      <c r="U21" s="0" t="n">
        <v>1.26367319</v>
      </c>
      <c r="V21" s="0" t="n">
        <v>1.41081131</v>
      </c>
      <c r="W21" s="13" t="n">
        <v>1.90736091</v>
      </c>
      <c r="X21" s="13" t="n">
        <v>1.62114644</v>
      </c>
      <c r="Y21" s="0" t="n">
        <v>1.81685567</v>
      </c>
      <c r="Z21" s="0" t="n">
        <v>1.71391118</v>
      </c>
      <c r="AA21" s="0" t="n">
        <v>1.94574285</v>
      </c>
      <c r="AB21" s="0" t="n">
        <v>1.71412277</v>
      </c>
    </row>
    <row r="22" customFormat="false" ht="15" hidden="false" customHeight="false" outlineLevel="0" collapsed="false">
      <c r="A22" s="0" t="n">
        <v>1.44861937</v>
      </c>
      <c r="B22" s="0" t="n">
        <v>1.32081068</v>
      </c>
      <c r="C22" s="12" t="n">
        <v>1.5404253</v>
      </c>
      <c r="D22" s="0" t="n">
        <v>1.73350871</v>
      </c>
      <c r="E22" s="13" t="n">
        <v>1.83911765</v>
      </c>
      <c r="G22" s="0" t="n">
        <v>1.52729988</v>
      </c>
      <c r="H22" s="0" t="n">
        <v>1.50004959</v>
      </c>
      <c r="I22" s="0" t="n">
        <v>2.00878906</v>
      </c>
      <c r="J22" s="0" t="n">
        <v>1.63110042</v>
      </c>
      <c r="K22" s="3"/>
      <c r="S22" s="0" t="n">
        <v>1.25203037</v>
      </c>
      <c r="T22" s="0" t="n">
        <v>2.21883488</v>
      </c>
      <c r="U22" s="0" t="n">
        <v>1.19939256</v>
      </c>
      <c r="V22" s="0" t="n">
        <v>1.33775222</v>
      </c>
      <c r="W22" s="13" t="n">
        <v>1.8411634</v>
      </c>
      <c r="X22" s="13" t="n">
        <v>1.56138968</v>
      </c>
      <c r="Y22" s="0" t="n">
        <v>1.72189188</v>
      </c>
      <c r="Z22" s="0" t="n">
        <v>1.73259616</v>
      </c>
      <c r="AA22" s="0" t="n">
        <v>1.85529613</v>
      </c>
      <c r="AB22" s="0" t="n">
        <v>1.573789</v>
      </c>
    </row>
    <row r="23" customFormat="false" ht="15" hidden="false" customHeight="false" outlineLevel="0" collapsed="false">
      <c r="A23" s="0" t="n">
        <v>1.35576022</v>
      </c>
      <c r="B23" s="0" t="n">
        <v>1.22381115</v>
      </c>
      <c r="C23" s="12" t="n">
        <v>1.60351384</v>
      </c>
      <c r="D23" s="0" t="n">
        <v>1.71353912</v>
      </c>
      <c r="E23" s="13" t="n">
        <v>1.81398153</v>
      </c>
      <c r="G23" s="0" t="n">
        <v>1.51918006</v>
      </c>
      <c r="H23" s="0" t="n">
        <v>1.42887735</v>
      </c>
      <c r="I23" s="0" t="n">
        <v>1.89889491</v>
      </c>
      <c r="J23" s="0" t="n">
        <v>1.54626608</v>
      </c>
      <c r="K23" s="3"/>
      <c r="S23" s="0" t="n">
        <v>1.48182917</v>
      </c>
      <c r="T23" s="0" t="n">
        <v>1.42192829</v>
      </c>
      <c r="U23" s="0" t="n">
        <v>1.14130247</v>
      </c>
      <c r="V23" s="0" t="n">
        <v>1.46252429</v>
      </c>
      <c r="W23" s="13" t="n">
        <v>1.79239213</v>
      </c>
      <c r="X23" s="13" t="n">
        <v>1.56642389</v>
      </c>
      <c r="Y23" s="0" t="n">
        <v>1.65419698</v>
      </c>
      <c r="Z23" s="0" t="n">
        <v>1.54458189</v>
      </c>
      <c r="AA23" s="0" t="n">
        <v>1.75012159</v>
      </c>
      <c r="AB23" s="0" t="n">
        <v>1.55357087</v>
      </c>
    </row>
    <row r="24" customFormat="false" ht="15" hidden="false" customHeight="false" outlineLevel="0" collapsed="false">
      <c r="A24" s="0" t="n">
        <v>1.36623216</v>
      </c>
      <c r="B24" s="0" t="n">
        <v>1.24028456</v>
      </c>
      <c r="C24" s="12" t="n">
        <v>1.55291319</v>
      </c>
      <c r="D24" s="0" t="n">
        <v>1.57330334</v>
      </c>
      <c r="E24" s="13" t="n">
        <v>1.68438017</v>
      </c>
      <c r="G24" s="0" t="n">
        <v>1.47514057</v>
      </c>
      <c r="H24" s="0" t="n">
        <v>1.41912043</v>
      </c>
      <c r="I24" s="0" t="n">
        <v>1.7775749</v>
      </c>
      <c r="J24" s="0" t="n">
        <v>1.52882445</v>
      </c>
      <c r="K24" s="3"/>
      <c r="S24" s="0" t="n">
        <v>1.26815569</v>
      </c>
      <c r="T24" s="0" t="n">
        <v>1.27537298</v>
      </c>
      <c r="U24" s="0" t="n">
        <v>1.19414365</v>
      </c>
      <c r="V24" s="0" t="n">
        <v>1.44026446</v>
      </c>
      <c r="W24" s="13" t="n">
        <v>1.76914227</v>
      </c>
      <c r="X24" s="13" t="n">
        <v>1.53239727</v>
      </c>
      <c r="Y24" s="0" t="n">
        <v>1.65419698</v>
      </c>
      <c r="Z24" s="0" t="n">
        <v>1.64701343</v>
      </c>
      <c r="AA24" s="0" t="n">
        <v>1.60173094</v>
      </c>
      <c r="AB24" s="0" t="n">
        <v>1.42550731</v>
      </c>
    </row>
    <row r="25" customFormat="false" ht="15" hidden="false" customHeight="false" outlineLevel="0" collapsed="false">
      <c r="A25" s="0" t="n">
        <v>1.47067356</v>
      </c>
      <c r="B25" s="0" t="n">
        <v>1.21969867</v>
      </c>
      <c r="C25" s="12" t="n">
        <v>1.61827362</v>
      </c>
      <c r="D25" s="0" t="n">
        <v>1.38689041</v>
      </c>
      <c r="E25" s="13" t="n">
        <v>1.63112056</v>
      </c>
      <c r="H25" s="0" t="n">
        <v>1.39656401</v>
      </c>
      <c r="I25" s="0" t="n">
        <v>1.61055374</v>
      </c>
      <c r="J25" s="0" t="n">
        <v>1.49572217</v>
      </c>
      <c r="K25" s="3"/>
      <c r="S25" s="0" t="n">
        <v>1.358868</v>
      </c>
      <c r="T25" s="0" t="n">
        <v>1.26620698</v>
      </c>
      <c r="U25" s="0" t="n">
        <v>1.15619898</v>
      </c>
      <c r="V25" s="0" t="n">
        <v>1.36736512</v>
      </c>
      <c r="W25" s="13" t="n">
        <v>1.6455977</v>
      </c>
      <c r="X25" s="13" t="n">
        <v>1.48181927</v>
      </c>
      <c r="Y25" s="0" t="n">
        <v>1.29050517</v>
      </c>
      <c r="Z25" s="0" t="n">
        <v>1.51797509</v>
      </c>
      <c r="AA25" s="0" t="n">
        <v>1.63632452</v>
      </c>
      <c r="AB25" s="0" t="n">
        <v>1.42350948</v>
      </c>
    </row>
    <row r="26" customFormat="false" ht="15" hidden="false" customHeight="false" outlineLevel="0" collapsed="false">
      <c r="B26" s="0" t="n">
        <v>1.22943246</v>
      </c>
      <c r="C26" s="12" t="n">
        <v>1.66946411</v>
      </c>
      <c r="D26" s="0" t="n">
        <v>1.45276487</v>
      </c>
      <c r="E26" s="13" t="n">
        <v>1.50388432</v>
      </c>
      <c r="I26" s="0" t="n">
        <v>1.49921155</v>
      </c>
      <c r="J26" s="0" t="n">
        <v>1.35694778</v>
      </c>
      <c r="K26" s="3"/>
      <c r="S26" s="0" t="n">
        <v>1.42252719</v>
      </c>
      <c r="T26" s="0" t="n">
        <v>1.21805358</v>
      </c>
      <c r="U26" s="0" t="n">
        <v>1.13024664</v>
      </c>
      <c r="V26" s="0" t="n">
        <v>1.33854532</v>
      </c>
      <c r="W26" s="13" t="n">
        <v>1.54358137</v>
      </c>
      <c r="X26" s="13" t="n">
        <v>1.53407276</v>
      </c>
      <c r="Y26" s="0" t="n">
        <v>1.39250159</v>
      </c>
      <c r="Z26" s="0" t="n">
        <v>1.56044519</v>
      </c>
      <c r="AA26" s="0" t="n">
        <v>1.52845395</v>
      </c>
      <c r="AB26" s="0" t="n">
        <v>1.3828944</v>
      </c>
    </row>
    <row r="27" customFormat="false" ht="15" hidden="false" customHeight="false" outlineLevel="0" collapsed="false">
      <c r="B27" s="0" t="n">
        <v>1.22600937</v>
      </c>
      <c r="C27" s="12" t="n">
        <v>1.53581512</v>
      </c>
      <c r="D27" s="0" t="n">
        <v>1.41767597</v>
      </c>
      <c r="E27" s="13" t="n">
        <v>1.61451328</v>
      </c>
      <c r="I27" s="0" t="n">
        <v>1.5604043</v>
      </c>
      <c r="J27" s="0" t="n">
        <v>1.24707639</v>
      </c>
      <c r="K27" s="3"/>
      <c r="S27" s="0" t="n">
        <v>1.29540062</v>
      </c>
      <c r="T27" s="0" t="n">
        <v>1.27702522</v>
      </c>
      <c r="U27" s="0" t="n">
        <v>1.12087095</v>
      </c>
      <c r="V27" s="0" t="n">
        <v>1.32098329</v>
      </c>
      <c r="W27" s="13" t="n">
        <v>3.21726942</v>
      </c>
      <c r="Y27" s="0" t="n">
        <v>1.5089438</v>
      </c>
      <c r="Z27" s="0" t="n">
        <v>1.37995481</v>
      </c>
      <c r="AA27" s="0" t="n">
        <v>1.44234371</v>
      </c>
      <c r="AB27" s="0" t="n">
        <v>1.35325086</v>
      </c>
    </row>
    <row r="28" customFormat="false" ht="15" hidden="false" customHeight="false" outlineLevel="0" collapsed="false">
      <c r="B28" s="0" t="n">
        <v>1.19823468</v>
      </c>
      <c r="C28" s="12" t="n">
        <v>1.60486102</v>
      </c>
      <c r="D28" s="0" t="n">
        <v>1.36939454</v>
      </c>
      <c r="E28" s="13" t="n">
        <v>1.3704282</v>
      </c>
      <c r="I28" s="0" t="n">
        <v>1.47783315</v>
      </c>
      <c r="K28" s="3"/>
      <c r="S28" s="0" t="n">
        <v>1.2732228</v>
      </c>
      <c r="T28" s="0" t="n">
        <v>1.28023112</v>
      </c>
      <c r="U28" s="0" t="n">
        <v>1.13721406</v>
      </c>
      <c r="V28" s="0" t="n">
        <v>1.33836782</v>
      </c>
      <c r="W28" s="13" t="n">
        <v>1.54476976</v>
      </c>
      <c r="Y28" s="0" t="n">
        <v>1.30238247</v>
      </c>
      <c r="Z28" s="0" t="n">
        <v>1.32398152</v>
      </c>
      <c r="AA28" s="0" t="n">
        <v>1.34311426</v>
      </c>
      <c r="AB28" s="0" t="n">
        <v>1.25558615</v>
      </c>
    </row>
    <row r="29" customFormat="false" ht="15" hidden="false" customHeight="false" outlineLevel="0" collapsed="false">
      <c r="B29" s="0" t="n">
        <v>1.23094225</v>
      </c>
      <c r="D29" s="0" t="n">
        <v>1.38628185</v>
      </c>
      <c r="K29" s="3"/>
      <c r="S29" s="0" t="n">
        <v>1.33080864</v>
      </c>
      <c r="T29" s="0" t="n">
        <v>1.25796366</v>
      </c>
      <c r="U29" s="0" t="n">
        <v>1.17611933</v>
      </c>
      <c r="V29" s="0" t="n">
        <v>1.26704693</v>
      </c>
      <c r="W29" s="13" t="n">
        <v>1.25709093</v>
      </c>
      <c r="Y29" s="0" t="n">
        <v>1.20267785</v>
      </c>
      <c r="Z29" s="0" t="n">
        <v>1.3726455</v>
      </c>
      <c r="AA29" s="0" t="n">
        <v>1.34543502</v>
      </c>
      <c r="AB29" s="0" t="n">
        <v>1.23535752</v>
      </c>
    </row>
    <row r="30" customFormat="false" ht="15" hidden="false" customHeight="false" outlineLevel="0" collapsed="false">
      <c r="B30" s="0" t="n">
        <v>1.20262861</v>
      </c>
      <c r="D30" s="0" t="n">
        <v>1.27729213</v>
      </c>
      <c r="K30" s="3"/>
      <c r="S30" s="0" t="n">
        <v>1.30879748</v>
      </c>
      <c r="T30" s="0" t="n">
        <v>1.24957108</v>
      </c>
      <c r="U30" s="0" t="n">
        <v>1.22494388</v>
      </c>
      <c r="Z30" s="0" t="n">
        <v>1.32811236</v>
      </c>
      <c r="AA30" s="0" t="n">
        <v>1.32351542</v>
      </c>
    </row>
    <row r="31" customFormat="false" ht="15" hidden="false" customHeight="false" outlineLevel="0" collapsed="false">
      <c r="B31" s="0" t="n">
        <v>1.19746387</v>
      </c>
      <c r="D31" s="0" t="n">
        <v>1.31827831</v>
      </c>
      <c r="K31" s="3"/>
      <c r="T31" s="0" t="n">
        <v>1.26480818</v>
      </c>
      <c r="U31" s="0" t="n">
        <v>1.20200241</v>
      </c>
      <c r="Z31" s="0" t="n">
        <v>1.25982451</v>
      </c>
      <c r="AA31" s="0" t="n">
        <v>1.20120442</v>
      </c>
    </row>
    <row r="32" customFormat="false" ht="15" hidden="false" customHeight="false" outlineLevel="0" collapsed="false">
      <c r="B32" s="0" t="n">
        <v>1.22863686</v>
      </c>
      <c r="D32" s="0" t="n">
        <v>1.23626173</v>
      </c>
      <c r="K32" s="3"/>
      <c r="T32" s="0" t="n">
        <v>1.26278508</v>
      </c>
      <c r="U32" s="0" t="n">
        <v>1.31877649</v>
      </c>
    </row>
    <row r="33" customFormat="false" ht="15" hidden="false" customHeight="false" outlineLevel="0" collapsed="false">
      <c r="B33" s="0" t="n">
        <v>1.22888374</v>
      </c>
      <c r="K33" s="3"/>
    </row>
    <row r="34" customFormat="false" ht="15" hidden="false" customHeight="false" outlineLevel="0" collapsed="false">
      <c r="B34" s="0" t="n">
        <v>1.22863686</v>
      </c>
      <c r="K34" s="3"/>
    </row>
    <row r="35" customFormat="false" ht="15" hidden="false" customHeight="false" outlineLevel="0" collapsed="false">
      <c r="B35" s="0" t="n">
        <v>1.25515246</v>
      </c>
      <c r="K35" s="3"/>
    </row>
    <row r="36" customFormat="false" ht="15" hidden="false" customHeight="false" outlineLevel="0" collapsed="false">
      <c r="K36" s="3"/>
    </row>
    <row r="37" customFormat="false" ht="15" hidden="false" customHeight="false" outlineLevel="0" collapsed="false">
      <c r="K37" s="3"/>
    </row>
    <row r="38" customFormat="false" ht="15" hidden="false" customHeight="false" outlineLevel="0" collapsed="false">
      <c r="K38" s="3"/>
    </row>
    <row r="39" customFormat="false" ht="15" hidden="false" customHeight="false" outlineLevel="0" collapsed="false">
      <c r="K39" s="3"/>
    </row>
    <row r="40" customFormat="false" ht="15" hidden="false" customHeight="false" outlineLevel="0" collapsed="false">
      <c r="K40" s="3"/>
    </row>
    <row r="41" customFormat="false" ht="15" hidden="false" customHeight="false" outlineLevel="0" collapsed="false">
      <c r="K41" s="3"/>
    </row>
    <row r="42" customFormat="false" ht="15" hidden="false" customHeight="false" outlineLevel="0" collapsed="false">
      <c r="K42" s="3"/>
    </row>
    <row r="43" customFormat="false" ht="15" hidden="false" customHeight="false" outlineLevel="0" collapsed="false">
      <c r="K43" s="3"/>
    </row>
    <row r="44" customFormat="false" ht="15" hidden="false" customHeight="false" outlineLevel="0" collapsed="false">
      <c r="K44" s="3"/>
    </row>
    <row r="45" customFormat="false" ht="15" hidden="false" customHeight="false" outlineLevel="0" collapsed="false">
      <c r="K45" s="3"/>
    </row>
    <row r="46" customFormat="false" ht="15" hidden="false" customHeight="false" outlineLevel="0" collapsed="false">
      <c r="K46" s="3"/>
    </row>
    <row r="47" customFormat="false" ht="15" hidden="false" customHeight="false" outlineLevel="0" collapsed="false">
      <c r="K47" s="3"/>
    </row>
    <row r="48" customFormat="false" ht="15" hidden="false" customHeight="false" outlineLevel="0" collapsed="false">
      <c r="K48" s="3"/>
    </row>
    <row r="49" customFormat="false" ht="15" hidden="false" customHeight="false" outlineLevel="0" collapsed="false">
      <c r="K49" s="3"/>
    </row>
    <row r="50" customFormat="false" ht="15" hidden="false" customHeight="false" outlineLevel="0" collapsed="false">
      <c r="K50" s="3"/>
    </row>
    <row r="51" customFormat="false" ht="15" hidden="false" customHeight="false" outlineLevel="0" collapsed="false">
      <c r="K51" s="3"/>
    </row>
    <row r="52" customFormat="false" ht="15" hidden="false" customHeight="false" outlineLevel="0" collapsed="false">
      <c r="K52" s="3"/>
    </row>
    <row r="53" customFormat="false" ht="15" hidden="false" customHeight="false" outlineLevel="0" collapsed="false">
      <c r="K53" s="3"/>
    </row>
    <row r="54" customFormat="false" ht="15" hidden="false" customHeight="false" outlineLevel="0" collapsed="false">
      <c r="A54" s="0" t="s">
        <v>97</v>
      </c>
      <c r="K54" s="3"/>
      <c r="S54" s="0" t="s">
        <v>98</v>
      </c>
    </row>
    <row r="55" customFormat="false" ht="15" hidden="false" customHeight="false" outlineLevel="0" collapsed="false">
      <c r="C55" s="0" t="s">
        <v>36</v>
      </c>
      <c r="H55" s="0" t="s">
        <v>44</v>
      </c>
      <c r="U55" s="0" t="s">
        <v>36</v>
      </c>
      <c r="Z55" s="0" t="s">
        <v>44</v>
      </c>
    </row>
    <row r="56" customFormat="false" ht="15" hidden="false" customHeight="false" outlineLevel="0" collapsed="false">
      <c r="A56" s="0" t="s">
        <v>32</v>
      </c>
      <c r="B56" s="0" t="s">
        <v>34</v>
      </c>
      <c r="C56" s="0" t="s">
        <v>37</v>
      </c>
      <c r="D56" s="0" t="s">
        <v>39</v>
      </c>
      <c r="E56" s="0" t="s">
        <v>41</v>
      </c>
      <c r="F56" s="0" t="s">
        <v>32</v>
      </c>
      <c r="G56" s="0" t="s">
        <v>34</v>
      </c>
      <c r="H56" s="0" t="s">
        <v>37</v>
      </c>
      <c r="I56" s="0" t="s">
        <v>39</v>
      </c>
      <c r="J56" s="0" t="s">
        <v>41</v>
      </c>
      <c r="K56" s="0" t="s">
        <v>49</v>
      </c>
      <c r="L56" s="0" t="s">
        <v>50</v>
      </c>
      <c r="M56" s="0" t="s">
        <v>23</v>
      </c>
      <c r="N56" s="0" t="s">
        <v>24</v>
      </c>
      <c r="O56" s="26" t="s">
        <v>51</v>
      </c>
      <c r="P56" s="0" t="s">
        <v>99</v>
      </c>
      <c r="S56" s="0" t="s">
        <v>32</v>
      </c>
      <c r="T56" s="0" t="s">
        <v>34</v>
      </c>
      <c r="U56" s="0" t="s">
        <v>37</v>
      </c>
      <c r="V56" s="0" t="s">
        <v>39</v>
      </c>
      <c r="W56" s="0" t="s">
        <v>41</v>
      </c>
      <c r="X56" s="0" t="s">
        <v>32</v>
      </c>
      <c r="Y56" s="0" t="s">
        <v>34</v>
      </c>
      <c r="Z56" s="0" t="s">
        <v>37</v>
      </c>
      <c r="AA56" s="0" t="s">
        <v>39</v>
      </c>
      <c r="AB56" s="0" t="s">
        <v>41</v>
      </c>
      <c r="AC56" s="0" t="s">
        <v>49</v>
      </c>
      <c r="AD56" s="0" t="s">
        <v>50</v>
      </c>
      <c r="AE56" s="0" t="s">
        <v>23</v>
      </c>
      <c r="AF56" s="0" t="s">
        <v>24</v>
      </c>
      <c r="AG56" s="62" t="s">
        <v>51</v>
      </c>
      <c r="AH56" s="0" t="s">
        <v>99</v>
      </c>
    </row>
    <row r="57" customFormat="false" ht="15" hidden="false" customHeight="false" outlineLevel="0" collapsed="false">
      <c r="A57" s="0" t="n">
        <v>2.25921416</v>
      </c>
      <c r="B57" s="0" t="n">
        <v>2.03008914</v>
      </c>
      <c r="C57" s="61" t="n">
        <v>4.26242208</v>
      </c>
      <c r="D57" s="27" t="n">
        <v>11.3402367</v>
      </c>
      <c r="E57" s="0" t="n">
        <v>2.24651074</v>
      </c>
      <c r="F57" s="27" t="n">
        <v>3.28500819</v>
      </c>
      <c r="G57" s="27" t="n">
        <v>4.7240572</v>
      </c>
      <c r="H57" s="13" t="n">
        <v>2.75841713</v>
      </c>
      <c r="I57" s="27" t="n">
        <v>22.9520969</v>
      </c>
      <c r="J57" s="27" t="n">
        <v>18.2244186</v>
      </c>
      <c r="K57" s="0" t="n">
        <f aca="false">AVERAGE(A57:E57)</f>
        <v>4.427694564</v>
      </c>
      <c r="L57" s="0" t="n">
        <f aca="false">AVERAGE(F57:J57)</f>
        <v>10.388799604</v>
      </c>
      <c r="M57" s="0" t="n">
        <f aca="false">STDEV(A57:E57)</f>
        <v>3.96922333970225</v>
      </c>
      <c r="N57" s="0" t="n">
        <f aca="false">STDEV(F57:J57)</f>
        <v>9.48695498638761</v>
      </c>
      <c r="O57" s="26" t="n">
        <f aca="false">TTEST(A57:E57,F57:J57,2,2)</f>
        <v>0.231061669090994</v>
      </c>
      <c r="P57" s="0" t="n">
        <f aca="false">K57-L57</f>
        <v>-5.96110504</v>
      </c>
      <c r="S57" s="27" t="n">
        <v>20.9110394</v>
      </c>
      <c r="T57" s="0" t="n">
        <v>2.64572048</v>
      </c>
      <c r="U57" s="61" t="n">
        <v>4.2412219</v>
      </c>
      <c r="V57" s="0" t="n">
        <v>2.53366017</v>
      </c>
      <c r="W57" s="27" t="n">
        <v>3.13002038</v>
      </c>
      <c r="X57" s="27" t="n">
        <v>3.25959086</v>
      </c>
      <c r="Y57" s="0" t="n">
        <v>2.32226801</v>
      </c>
      <c r="Z57" s="61" t="n">
        <v>6.39283085</v>
      </c>
      <c r="AA57" s="0" t="n">
        <v>1.94028723</v>
      </c>
      <c r="AB57" s="0" t="n">
        <v>2.56799507</v>
      </c>
      <c r="AC57" s="0" t="n">
        <f aca="false">AVERAGE(S57:W57)</f>
        <v>6.692332466</v>
      </c>
      <c r="AD57" s="0" t="n">
        <f aca="false">AVERAGE(X57:AB57)</f>
        <v>3.296594404</v>
      </c>
      <c r="AE57" s="0" t="n">
        <f aca="false">STDEV(S57:W57)</f>
        <v>7.97714330306525</v>
      </c>
      <c r="AF57" s="0" t="n">
        <f aca="false">STDEV(X57:AB57)</f>
        <v>1.79637046941892</v>
      </c>
      <c r="AG57" s="62" t="n">
        <f aca="false">TTEST(S57:W57,X57:AB57,2,2)</f>
        <v>0.380259710404492</v>
      </c>
      <c r="AH57" s="0" t="n">
        <f aca="false">AC57-AD57</f>
        <v>3.395738062</v>
      </c>
    </row>
    <row r="58" customFormat="false" ht="15" hidden="false" customHeight="false" outlineLevel="0" collapsed="false">
      <c r="A58" s="0" t="n">
        <v>1.61554229</v>
      </c>
      <c r="B58" s="0" t="n">
        <v>1.51958632</v>
      </c>
      <c r="C58" s="13" t="n">
        <v>2.76719856</v>
      </c>
      <c r="D58" s="27" t="n">
        <v>7.61485291</v>
      </c>
      <c r="E58" s="0" t="n">
        <v>1.77886879</v>
      </c>
      <c r="F58" s="0" t="n">
        <v>2.00755405</v>
      </c>
      <c r="G58" s="27" t="n">
        <v>3.04477191</v>
      </c>
      <c r="H58" s="61" t="n">
        <v>3.43551803</v>
      </c>
      <c r="I58" s="27" t="n">
        <v>3.19962215</v>
      </c>
      <c r="J58" s="0" t="n">
        <v>2.35873771</v>
      </c>
      <c r="K58" s="0" t="n">
        <f aca="false">AVERAGE(A58:E58)</f>
        <v>3.059209774</v>
      </c>
      <c r="L58" s="0" t="n">
        <f aca="false">AVERAGE(F58:J58)</f>
        <v>2.80924077</v>
      </c>
      <c r="M58" s="0" t="n">
        <f aca="false">STDEV(A58:E58)</f>
        <v>2.59485279695504</v>
      </c>
      <c r="N58" s="0" t="n">
        <f aca="false">STDEV(F58:J58)</f>
        <v>0.601196796034217</v>
      </c>
      <c r="O58" s="26" t="n">
        <f aca="false">TTEST(A58:E58,F58:J58,2,2)</f>
        <v>0.839032179403457</v>
      </c>
      <c r="P58" s="0" t="n">
        <f aca="false">K58-L58</f>
        <v>0.249969004</v>
      </c>
      <c r="S58" s="27" t="n">
        <v>3.53811169</v>
      </c>
      <c r="T58" s="0" t="n">
        <v>1.64824557</v>
      </c>
      <c r="U58" s="13" t="n">
        <v>2.74978971</v>
      </c>
      <c r="V58" s="0" t="n">
        <v>1.85866153</v>
      </c>
      <c r="W58" s="0" t="n">
        <v>1.76449466</v>
      </c>
      <c r="X58" s="0" t="n">
        <v>2.89881253</v>
      </c>
      <c r="Y58" s="0" t="n">
        <v>1.67002642</v>
      </c>
      <c r="Z58" s="13" t="n">
        <v>3.2949369</v>
      </c>
      <c r="AA58" s="0" t="n">
        <v>2.68529201</v>
      </c>
      <c r="AB58" s="0" t="n">
        <v>4.34391165</v>
      </c>
      <c r="AC58" s="0" t="n">
        <f aca="false">AVERAGE(S58:W58)</f>
        <v>2.311860632</v>
      </c>
      <c r="AD58" s="0" t="n">
        <f aca="false">AVERAGE(X58:AB58)</f>
        <v>2.978595902</v>
      </c>
      <c r="AE58" s="0" t="n">
        <f aca="false">STDEV(S58:W58)</f>
        <v>0.812535755901613</v>
      </c>
      <c r="AF58" s="0" t="n">
        <f aca="false">STDEV(X58:AB58)</f>
        <v>0.970683440608243</v>
      </c>
      <c r="AG58" s="62" t="n">
        <f aca="false">TTEST(S58:W58,X58:AB58,2,2)</f>
        <v>0.272748106770896</v>
      </c>
      <c r="AH58" s="0" t="n">
        <f aca="false">AC58-AD58</f>
        <v>-0.66673527</v>
      </c>
    </row>
    <row r="59" customFormat="false" ht="15" hidden="false" customHeight="false" outlineLevel="0" collapsed="false">
      <c r="A59" s="0" t="n">
        <v>1.54422903</v>
      </c>
      <c r="B59" s="0" t="n">
        <v>1.48822856</v>
      </c>
      <c r="C59" s="13" t="n">
        <v>2.04057622</v>
      </c>
      <c r="D59" s="0" t="n">
        <v>2.05831718</v>
      </c>
      <c r="E59" s="0" t="n">
        <v>1.97750866</v>
      </c>
      <c r="F59" s="0" t="n">
        <v>2.01571608</v>
      </c>
      <c r="G59" s="0" t="n">
        <v>1.94328046</v>
      </c>
      <c r="H59" s="13" t="n">
        <v>2.11360383</v>
      </c>
      <c r="I59" s="0" t="n">
        <v>1.99959016</v>
      </c>
      <c r="J59" s="0" t="n">
        <v>2.35858822</v>
      </c>
      <c r="K59" s="0" t="n">
        <f aca="false">AVERAGE(A59:E59)</f>
        <v>1.82177193</v>
      </c>
      <c r="L59" s="0" t="n">
        <f aca="false">AVERAGE(F59:J59)</f>
        <v>2.08615575</v>
      </c>
      <c r="M59" s="0" t="n">
        <f aca="false">STDEV(A59:E59)</f>
        <v>0.281231285022856</v>
      </c>
      <c r="N59" s="0" t="n">
        <f aca="false">STDEV(F59:J59)</f>
        <v>0.164196182035643</v>
      </c>
      <c r="O59" s="26" t="n">
        <f aca="false">TTEST(A59:E59,F59:J59,2,2)</f>
        <v>0.107010197246335</v>
      </c>
      <c r="P59" s="0" t="n">
        <f aca="false">K59-L59</f>
        <v>-0.26438382</v>
      </c>
      <c r="S59" s="27" t="n">
        <v>4.70526075</v>
      </c>
      <c r="T59" s="0" t="n">
        <v>2.37317634</v>
      </c>
      <c r="U59" s="13" t="n">
        <v>2.03503251</v>
      </c>
      <c r="V59" s="0" t="n">
        <v>1.76918995</v>
      </c>
      <c r="W59" s="0" t="n">
        <v>1.9234072</v>
      </c>
      <c r="X59" s="0" t="n">
        <v>2.46482229</v>
      </c>
      <c r="Y59" s="0" t="n">
        <v>1.68915331</v>
      </c>
      <c r="Z59" s="13" t="n">
        <v>2.65107274</v>
      </c>
      <c r="AA59" s="0" t="n">
        <v>1.95362914</v>
      </c>
      <c r="AB59" s="0" t="n">
        <v>3.44460702</v>
      </c>
      <c r="AC59" s="0" t="n">
        <f aca="false">AVERAGE(S59:W59)</f>
        <v>2.56121335</v>
      </c>
      <c r="AD59" s="0" t="n">
        <f aca="false">AVERAGE(X59:AB59)</f>
        <v>2.4406569</v>
      </c>
      <c r="AE59" s="0" t="n">
        <f aca="false">STDEV(S59:W59)</f>
        <v>1.21894023623853</v>
      </c>
      <c r="AF59" s="0" t="n">
        <f aca="false">STDEV(X59:AB59)</f>
        <v>0.680942053341963</v>
      </c>
      <c r="AG59" s="62" t="n">
        <f aca="false">TTEST(S59:W59,X59:AB59,2,2)</f>
        <v>0.851715935141126</v>
      </c>
      <c r="AH59" s="0" t="n">
        <f aca="false">AC59-AD59</f>
        <v>0.12055645</v>
      </c>
    </row>
    <row r="60" customFormat="false" ht="15" hidden="false" customHeight="false" outlineLevel="0" collapsed="false">
      <c r="A60" s="0" t="n">
        <v>2.32436371</v>
      </c>
      <c r="B60" s="0" t="n">
        <v>1.41302502</v>
      </c>
      <c r="C60" s="13" t="n">
        <v>1.93817878</v>
      </c>
      <c r="D60" s="0" t="n">
        <v>1.99484587</v>
      </c>
      <c r="E60" s="0" t="n">
        <v>14.39645</v>
      </c>
      <c r="F60" s="0" t="n">
        <v>2.35047174</v>
      </c>
      <c r="G60" s="0" t="n">
        <v>1.90687025</v>
      </c>
      <c r="H60" s="13" t="n">
        <v>2.12050724</v>
      </c>
      <c r="I60" s="0" t="n">
        <v>1.73947573</v>
      </c>
      <c r="J60" s="0" t="n">
        <v>2.10176516</v>
      </c>
      <c r="K60" s="0" t="n">
        <f aca="false">AVERAGE(A60:E60)</f>
        <v>4.413372676</v>
      </c>
      <c r="L60" s="0" t="n">
        <f aca="false">AVERAGE(F60:J60)</f>
        <v>2.043818024</v>
      </c>
      <c r="M60" s="0" t="n">
        <f aca="false">STDEV(A60:E60)</f>
        <v>5.59025344031897</v>
      </c>
      <c r="N60" s="0" t="n">
        <f aca="false">STDEV(F60:J60)</f>
        <v>0.231654124007454</v>
      </c>
      <c r="O60" s="26" t="n">
        <f aca="false">TTEST(A60:E60,F60:J60,2,2)</f>
        <v>0.371363891176751</v>
      </c>
      <c r="P60" s="0" t="n">
        <f aca="false">K60-L60</f>
        <v>2.369554652</v>
      </c>
      <c r="S60" s="0" t="n">
        <v>2.46582127</v>
      </c>
      <c r="T60" s="0" t="n">
        <v>3.09090424</v>
      </c>
      <c r="U60" s="13" t="n">
        <v>1.94241452</v>
      </c>
      <c r="V60" s="0" t="n">
        <v>1.7525754</v>
      </c>
      <c r="W60" s="0" t="n">
        <v>1.72944808</v>
      </c>
      <c r="X60" s="0" t="n">
        <v>1.941365</v>
      </c>
      <c r="Y60" s="0" t="n">
        <v>1.94699359</v>
      </c>
      <c r="Z60" s="13" t="n">
        <v>1.94306004</v>
      </c>
      <c r="AA60" s="0" t="n">
        <v>2.28550267</v>
      </c>
      <c r="AB60" s="0" t="n">
        <v>2.42940116</v>
      </c>
      <c r="AC60" s="0" t="n">
        <f aca="false">AVERAGE(S60:W60)</f>
        <v>2.196232702</v>
      </c>
      <c r="AD60" s="0" t="n">
        <f aca="false">AVERAGE(X60:AB60)</f>
        <v>2.109264492</v>
      </c>
      <c r="AE60" s="0" t="n">
        <f aca="false">STDEV(S60:W60)</f>
        <v>0.58143325312777</v>
      </c>
      <c r="AF60" s="0" t="n">
        <f aca="false">STDEV(X60:AB60)</f>
        <v>0.232214010396269</v>
      </c>
      <c r="AG60" s="62" t="n">
        <f aca="false">TTEST(S60:W60,X60:AB60,2,2)</f>
        <v>0.7640388441707</v>
      </c>
      <c r="AH60" s="0" t="n">
        <f aca="false">AC60-AD60</f>
        <v>0.0869682100000002</v>
      </c>
    </row>
    <row r="61" customFormat="false" ht="15" hidden="false" customHeight="false" outlineLevel="0" collapsed="false">
      <c r="A61" s="0" t="n">
        <v>1.76894271</v>
      </c>
      <c r="B61" s="0" t="n">
        <v>1.80299497</v>
      </c>
      <c r="C61" s="13" t="n">
        <v>1.74954796</v>
      </c>
      <c r="D61" s="0" t="n">
        <v>1.63048887</v>
      </c>
      <c r="E61" s="0" t="n">
        <v>2.19620466</v>
      </c>
      <c r="F61" s="0" t="n">
        <v>2.43378282</v>
      </c>
      <c r="G61" s="0" t="n">
        <v>2.14565086</v>
      </c>
      <c r="H61" s="13" t="n">
        <v>2.060287</v>
      </c>
      <c r="I61" s="0" t="n">
        <v>1.44245911</v>
      </c>
      <c r="J61" s="0" t="n">
        <v>1.92468441</v>
      </c>
      <c r="K61" s="0" t="n">
        <f aca="false">AVERAGE(A61:E61)</f>
        <v>1.829635834</v>
      </c>
      <c r="L61" s="0" t="n">
        <f aca="false">AVERAGE(F61:J61)</f>
        <v>2.00137284</v>
      </c>
      <c r="M61" s="0" t="n">
        <f aca="false">STDEV(A61:E61)</f>
        <v>0.214964925024306</v>
      </c>
      <c r="N61" s="0" t="n">
        <f aca="false">STDEV(F61:J61)</f>
        <v>0.363844434128655</v>
      </c>
      <c r="O61" s="26" t="n">
        <f aca="false">TTEST(A61:E61,F61:J61,2,2)</f>
        <v>0.390065767089015</v>
      </c>
      <c r="P61" s="0" t="n">
        <f aca="false">K61-L61</f>
        <v>-0.171737006</v>
      </c>
      <c r="S61" s="0" t="n">
        <v>2.45775485</v>
      </c>
      <c r="T61" s="0" t="n">
        <v>2.26858759</v>
      </c>
      <c r="U61" s="13" t="n">
        <v>1.74954796</v>
      </c>
      <c r="V61" s="0" t="n">
        <v>2.0252974</v>
      </c>
      <c r="W61" s="0" t="n">
        <v>1.96736825</v>
      </c>
      <c r="X61" s="0" t="n">
        <v>1.95240605</v>
      </c>
      <c r="Y61" s="0" t="n">
        <v>1.59530962</v>
      </c>
      <c r="Z61" s="13" t="n">
        <v>1.8374356</v>
      </c>
      <c r="AA61" s="0" t="n">
        <v>2.0036099</v>
      </c>
      <c r="AB61" s="0" t="n">
        <v>2.09133053</v>
      </c>
      <c r="AC61" s="0" t="n">
        <f aca="false">AVERAGE(S61:W61)</f>
        <v>2.09371121</v>
      </c>
      <c r="AD61" s="0" t="n">
        <f aca="false">AVERAGE(X61:AB61)</f>
        <v>1.89601834</v>
      </c>
      <c r="AE61" s="0" t="n">
        <f aca="false">STDEV(S61:W61)</f>
        <v>0.274863991683703</v>
      </c>
      <c r="AF61" s="0" t="n">
        <f aca="false">STDEV(X61:AB61)</f>
        <v>0.191546365728262</v>
      </c>
      <c r="AG61" s="62" t="n">
        <f aca="false">TTEST(S61:W61,X61:AB61,2,2)</f>
        <v>0.223519356672001</v>
      </c>
      <c r="AH61" s="0" t="n">
        <f aca="false">AC61-AD61</f>
        <v>0.19769287</v>
      </c>
    </row>
    <row r="62" customFormat="false" ht="15" hidden="false" customHeight="false" outlineLevel="0" collapsed="false">
      <c r="A62" s="0" t="n">
        <v>2.06524062</v>
      </c>
      <c r="B62" s="0" t="n">
        <v>1.50136709</v>
      </c>
      <c r="C62" s="13" t="n">
        <v>1.6163739</v>
      </c>
      <c r="D62" s="0" t="n">
        <v>1.41917527</v>
      </c>
      <c r="E62" s="0" t="n">
        <v>1.71153009</v>
      </c>
      <c r="F62" s="0" t="n">
        <v>2.16790247</v>
      </c>
      <c r="G62" s="0" t="n">
        <v>1.97813165</v>
      </c>
      <c r="H62" s="13" t="n">
        <v>1.77928209</v>
      </c>
      <c r="I62" s="0" t="n">
        <v>1.41795957</v>
      </c>
      <c r="J62" s="0" t="n">
        <v>1.77453041</v>
      </c>
      <c r="K62" s="0" t="n">
        <f aca="false">AVERAGE(A62:E62)</f>
        <v>1.662737394</v>
      </c>
      <c r="L62" s="0" t="n">
        <f aca="false">AVERAGE(F62:J62)</f>
        <v>1.823561238</v>
      </c>
      <c r="M62" s="0" t="n">
        <f aca="false">STDEV(A62:E62)</f>
        <v>0.25094921346743</v>
      </c>
      <c r="N62" s="0" t="n">
        <f aca="false">STDEV(F62:J62)</f>
        <v>0.278989370069668</v>
      </c>
      <c r="O62" s="26" t="n">
        <f aca="false">TTEST(A62:E62,F62:J62,2,2)</f>
        <v>0.365955802109057</v>
      </c>
      <c r="P62" s="0" t="n">
        <f aca="false">K62-L62</f>
        <v>-0.160823844</v>
      </c>
      <c r="S62" s="0" t="n">
        <v>2.14955926</v>
      </c>
      <c r="T62" s="0" t="n">
        <v>1.83543491</v>
      </c>
      <c r="U62" s="13" t="n">
        <v>1.6163739</v>
      </c>
      <c r="V62" s="0" t="n">
        <v>2.28182697</v>
      </c>
      <c r="W62" s="0" t="n">
        <v>1.71116054</v>
      </c>
      <c r="X62" s="0" t="n">
        <v>1.72221625</v>
      </c>
      <c r="Y62" s="0" t="n">
        <v>1.5167464</v>
      </c>
      <c r="Z62" s="13" t="n">
        <v>1.81870437</v>
      </c>
      <c r="AA62" s="0" t="n">
        <v>1.80932546</v>
      </c>
      <c r="AB62" s="0" t="n">
        <v>1.70880032</v>
      </c>
      <c r="AC62" s="0" t="n">
        <f aca="false">AVERAGE(S62:W62)</f>
        <v>1.918871116</v>
      </c>
      <c r="AD62" s="0" t="n">
        <f aca="false">AVERAGE(X62:AB62)</f>
        <v>1.71515856</v>
      </c>
      <c r="AE62" s="0" t="n">
        <f aca="false">STDEV(S62:W62)</f>
        <v>0.285728814296314</v>
      </c>
      <c r="AF62" s="0" t="n">
        <f aca="false">STDEV(X62:AB62)</f>
        <v>0.121497698809551</v>
      </c>
      <c r="AG62" s="62" t="n">
        <f aca="false">TTEST(S62:W62,X62:AB62,2,2)</f>
        <v>0.180528677105831</v>
      </c>
      <c r="AH62" s="0" t="n">
        <f aca="false">AC62-AD62</f>
        <v>0.203712556</v>
      </c>
    </row>
    <row r="63" customFormat="false" ht="15" hidden="false" customHeight="false" outlineLevel="0" collapsed="false">
      <c r="A63" s="0" t="n">
        <v>2.16580439</v>
      </c>
      <c r="B63" s="0" t="n">
        <v>1.78382146</v>
      </c>
      <c r="C63" s="13" t="n">
        <v>1.60368598</v>
      </c>
      <c r="D63" s="0" t="n">
        <v>1.32736528</v>
      </c>
      <c r="E63" s="0" t="n">
        <v>1.55985546</v>
      </c>
      <c r="F63" s="0" t="n">
        <v>1.78320277</v>
      </c>
      <c r="G63" s="0" t="n">
        <v>1.73346913</v>
      </c>
      <c r="H63" s="13" t="n">
        <v>1.64275336</v>
      </c>
      <c r="I63" s="0" t="n">
        <v>1.36651814</v>
      </c>
      <c r="J63" s="0" t="n">
        <v>1.70464492</v>
      </c>
      <c r="K63" s="0" t="n">
        <f aca="false">AVERAGE(A63:E63)</f>
        <v>1.688106514</v>
      </c>
      <c r="L63" s="0" t="n">
        <f aca="false">AVERAGE(F63:J63)</f>
        <v>1.646117664</v>
      </c>
      <c r="M63" s="0" t="n">
        <f aca="false">STDEV(A63:E63)</f>
        <v>0.312676353816328</v>
      </c>
      <c r="N63" s="0" t="n">
        <f aca="false">STDEV(F63:J63)</f>
        <v>0.164343585938652</v>
      </c>
      <c r="O63" s="26" t="n">
        <f aca="false">TTEST(A63:E63,F63:J63,2,2)</f>
        <v>0.79711494342004</v>
      </c>
      <c r="P63" s="0" t="n">
        <f aca="false">K63-L63</f>
        <v>0.0419888500000003</v>
      </c>
      <c r="S63" s="0" t="n">
        <v>1.85637581</v>
      </c>
      <c r="T63" s="0" t="n">
        <v>1.53689158</v>
      </c>
      <c r="U63" s="13" t="n">
        <v>1.60276639</v>
      </c>
      <c r="V63" s="0" t="n">
        <v>2.05288577</v>
      </c>
      <c r="W63" s="0" t="n">
        <v>1.58664489</v>
      </c>
      <c r="X63" s="0" t="n">
        <v>1.61341071</v>
      </c>
      <c r="Y63" s="0" t="n">
        <v>1.83927023</v>
      </c>
      <c r="Z63" s="13" t="n">
        <v>1.58313322</v>
      </c>
      <c r="AA63" s="0" t="n">
        <v>1.64287353</v>
      </c>
      <c r="AB63" s="0" t="n">
        <v>1.56382751</v>
      </c>
      <c r="AC63" s="0" t="n">
        <f aca="false">AVERAGE(S63:W63)</f>
        <v>1.727112888</v>
      </c>
      <c r="AD63" s="0" t="n">
        <f aca="false">AVERAGE(X63:AB63)</f>
        <v>1.64850304</v>
      </c>
      <c r="AE63" s="0" t="n">
        <f aca="false">STDEV(S63:W63)</f>
        <v>0.220348774500102</v>
      </c>
      <c r="AF63" s="0" t="n">
        <f aca="false">STDEV(X63:AB63)</f>
        <v>0.110790841832457</v>
      </c>
      <c r="AG63" s="62" t="n">
        <f aca="false">TTEST(S63:W63,X63:AB63,2,2)</f>
        <v>0.496287211088482</v>
      </c>
      <c r="AH63" s="0" t="n">
        <f aca="false">AC63-AD63</f>
        <v>0.0786098479999999</v>
      </c>
    </row>
    <row r="64" customFormat="false" ht="15" hidden="false" customHeight="false" outlineLevel="0" collapsed="false">
      <c r="A64" s="0" t="n">
        <v>2.48609805</v>
      </c>
      <c r="B64" s="0" t="n">
        <v>1.74262452</v>
      </c>
      <c r="C64" s="13" t="n">
        <v>1.5196656</v>
      </c>
      <c r="D64" s="0" t="n">
        <v>1.44091129</v>
      </c>
      <c r="E64" s="0" t="n">
        <v>1.44062114</v>
      </c>
      <c r="F64" s="0" t="n">
        <v>1.61456358</v>
      </c>
      <c r="G64" s="0" t="n">
        <v>1.73880792</v>
      </c>
      <c r="H64" s="13" t="n">
        <v>1.66532671</v>
      </c>
      <c r="I64" s="0" t="n">
        <v>1.30844128</v>
      </c>
      <c r="J64" s="0" t="n">
        <v>1.62199366</v>
      </c>
      <c r="K64" s="0" t="n">
        <f aca="false">AVERAGE(A64:E64)</f>
        <v>1.72598412</v>
      </c>
      <c r="L64" s="0" t="n">
        <f aca="false">AVERAGE(F64:J64)</f>
        <v>1.58982663</v>
      </c>
      <c r="M64" s="0" t="n">
        <f aca="false">STDEV(A64:E64)</f>
        <v>0.442525696978685</v>
      </c>
      <c r="N64" s="0" t="n">
        <f aca="false">STDEV(F64:J64)</f>
        <v>0.164863607687549</v>
      </c>
      <c r="O64" s="26" t="n">
        <f aca="false">TTEST(A64:E64,F64:J64,2,2)</f>
        <v>0.537158818211918</v>
      </c>
      <c r="P64" s="0" t="n">
        <f aca="false">K64-L64</f>
        <v>0.13615749</v>
      </c>
      <c r="S64" s="0" t="n">
        <v>1.72556663</v>
      </c>
      <c r="T64" s="0" t="n">
        <v>1.51216519</v>
      </c>
      <c r="U64" s="13" t="n">
        <v>1.5196656</v>
      </c>
      <c r="V64" s="0" t="n">
        <v>1.88491225</v>
      </c>
      <c r="W64" s="0" t="n">
        <v>1.49128044</v>
      </c>
      <c r="X64" s="0" t="n">
        <v>1.60448027</v>
      </c>
      <c r="Y64" s="0" t="n">
        <v>1.774104</v>
      </c>
      <c r="Z64" s="13" t="n">
        <v>1.49830389</v>
      </c>
      <c r="AA64" s="0" t="n">
        <v>1.61908352</v>
      </c>
      <c r="AB64" s="0" t="n">
        <v>1.40768397</v>
      </c>
      <c r="AC64" s="0" t="n">
        <f aca="false">AVERAGE(S64:W64)</f>
        <v>1.626718022</v>
      </c>
      <c r="AD64" s="0" t="n">
        <f aca="false">AVERAGE(X64:AB64)</f>
        <v>1.58073113</v>
      </c>
      <c r="AE64" s="0" t="n">
        <f aca="false">STDEV(S64:W64)</f>
        <v>0.172743464181244</v>
      </c>
      <c r="AF64" s="0" t="n">
        <f aca="false">STDEV(X64:AB64)</f>
        <v>0.137992358302527</v>
      </c>
      <c r="AG64" s="62" t="n">
        <f aca="false">TTEST(S64:W64,X64:AB64,2,2)</f>
        <v>0.654259382004329</v>
      </c>
      <c r="AH64" s="0" t="n">
        <f aca="false">AC64-AD64</f>
        <v>0.0459868919999999</v>
      </c>
    </row>
    <row r="65" customFormat="false" ht="15" hidden="false" customHeight="false" outlineLevel="0" collapsed="false">
      <c r="A65" s="0" t="n">
        <v>2.38107491</v>
      </c>
      <c r="B65" s="0" t="n">
        <v>1.89577174</v>
      </c>
      <c r="C65" s="13" t="n">
        <v>1.55964899</v>
      </c>
      <c r="D65" s="0" t="n">
        <v>1.35288823</v>
      </c>
      <c r="E65" s="0" t="n">
        <v>1.35515058</v>
      </c>
      <c r="F65" s="0" t="n">
        <v>1.59182632</v>
      </c>
      <c r="G65" s="0" t="n">
        <v>1.6596005</v>
      </c>
      <c r="H65" s="13" t="n">
        <v>1.62799203</v>
      </c>
      <c r="I65" s="0" t="n">
        <v>1.32717383</v>
      </c>
      <c r="J65" s="0" t="n">
        <v>1.63319445</v>
      </c>
      <c r="K65" s="0" t="n">
        <f aca="false">AVERAGE(A65:E65)</f>
        <v>1.70890689</v>
      </c>
      <c r="L65" s="0" t="n">
        <f aca="false">AVERAGE(F65:J65)</f>
        <v>1.567957426</v>
      </c>
      <c r="M65" s="0" t="n">
        <f aca="false">STDEV(A65:E65)</f>
        <v>0.436147639315423</v>
      </c>
      <c r="N65" s="0" t="n">
        <f aca="false">STDEV(F65:J65)</f>
        <v>0.136752459021271</v>
      </c>
      <c r="O65" s="26" t="n">
        <f aca="false">TTEST(A65:E65,F65:J65,2,2)</f>
        <v>0.509992843625973</v>
      </c>
      <c r="P65" s="0" t="n">
        <f aca="false">K65-L65</f>
        <v>0.140949464</v>
      </c>
      <c r="S65" s="0" t="n">
        <v>1.57064712</v>
      </c>
      <c r="T65" s="0" t="n">
        <v>1.4576782</v>
      </c>
      <c r="U65" s="13" t="n">
        <v>1.55964899</v>
      </c>
      <c r="V65" s="0" t="n">
        <v>1.85132766</v>
      </c>
      <c r="W65" s="0" t="n">
        <v>1.48028886</v>
      </c>
      <c r="X65" s="0" t="n">
        <v>1.56150079</v>
      </c>
      <c r="Y65" s="0" t="n">
        <v>1.77822816</v>
      </c>
      <c r="Z65" s="13" t="n">
        <v>1.61450076</v>
      </c>
      <c r="AA65" s="0" t="n">
        <v>1.64462483</v>
      </c>
      <c r="AB65" s="0" t="n">
        <v>1.42526019</v>
      </c>
      <c r="AC65" s="0" t="n">
        <f aca="false">AVERAGE(S65:W65)</f>
        <v>1.583918166</v>
      </c>
      <c r="AD65" s="0" t="n">
        <f aca="false">AVERAGE(X65:AB65)</f>
        <v>1.604822946</v>
      </c>
      <c r="AE65" s="0" t="n">
        <f aca="false">STDEV(S65:W65)</f>
        <v>0.157280412897404</v>
      </c>
      <c r="AF65" s="0" t="n">
        <f aca="false">STDEV(X65:AB65)</f>
        <v>0.128322650805458</v>
      </c>
      <c r="AG65" s="62" t="n">
        <f aca="false">TTEST(S65:W65,X65:AB65,2,2)</f>
        <v>0.823651319196568</v>
      </c>
      <c r="AH65" s="0" t="n">
        <f aca="false">AC65-AD65</f>
        <v>-0.0209047800000002</v>
      </c>
    </row>
    <row r="66" customFormat="false" ht="15" hidden="false" customHeight="false" outlineLevel="0" collapsed="false">
      <c r="A66" s="0" t="n">
        <v>2.40424299</v>
      </c>
      <c r="B66" s="0" t="n">
        <v>1.78925502</v>
      </c>
      <c r="C66" s="13" t="n">
        <v>1.51237965</v>
      </c>
      <c r="D66" s="0" t="n">
        <v>1.29728293</v>
      </c>
      <c r="E66" s="0" t="n">
        <v>1.42293656</v>
      </c>
      <c r="F66" s="0" t="n">
        <v>1.68165529</v>
      </c>
      <c r="G66" s="0" t="n">
        <v>1.99509716</v>
      </c>
      <c r="H66" s="13" t="n">
        <v>1.55725014</v>
      </c>
      <c r="I66" s="0" t="n">
        <v>1.52327597</v>
      </c>
      <c r="J66" s="0" t="n">
        <v>1.72965562</v>
      </c>
      <c r="K66" s="0" t="n">
        <f aca="false">AVERAGE(A66:E66)</f>
        <v>1.68521943</v>
      </c>
      <c r="L66" s="0" t="n">
        <f aca="false">AVERAGE(F66:J66)</f>
        <v>1.697386836</v>
      </c>
      <c r="M66" s="0" t="n">
        <f aca="false">STDEV(A66:E66)</f>
        <v>0.440732034602619</v>
      </c>
      <c r="N66" s="0" t="n">
        <f aca="false">STDEV(F66:J66)</f>
        <v>0.186998048252943</v>
      </c>
      <c r="O66" s="26" t="n">
        <f aca="false">TTEST(A66:E66,F66:J66,2,2)</f>
        <v>0.956075829095616</v>
      </c>
      <c r="P66" s="0" t="n">
        <f aca="false">K66-L66</f>
        <v>-0.0121674060000001</v>
      </c>
      <c r="S66" s="0" t="n">
        <v>1.51695383</v>
      </c>
      <c r="T66" s="0" t="n">
        <v>1.54417109</v>
      </c>
      <c r="U66" s="13" t="n">
        <v>1.51237965</v>
      </c>
      <c r="V66" s="0" t="n">
        <v>1.88512647</v>
      </c>
      <c r="W66" s="0" t="n">
        <v>1.52504766</v>
      </c>
      <c r="X66" s="0" t="n">
        <v>1.46565211</v>
      </c>
      <c r="Y66" s="0" t="n">
        <v>1.76974595</v>
      </c>
      <c r="Z66" s="13" t="n">
        <v>1.54601943</v>
      </c>
      <c r="AA66" s="0" t="n">
        <v>1.65632892</v>
      </c>
      <c r="AB66" s="0" t="n">
        <v>1.36734962</v>
      </c>
      <c r="AC66" s="0" t="n">
        <f aca="false">AVERAGE(S66:W66)</f>
        <v>1.59673574</v>
      </c>
      <c r="AD66" s="0" t="n">
        <f aca="false">AVERAGE(X66:AB66)</f>
        <v>1.561019206</v>
      </c>
      <c r="AE66" s="0" t="n">
        <f aca="false">STDEV(S66:W66)</f>
        <v>0.161672925591283</v>
      </c>
      <c r="AF66" s="0" t="n">
        <f aca="false">STDEV(X66:AB66)</f>
        <v>0.15770112560199</v>
      </c>
      <c r="AG66" s="62" t="n">
        <f aca="false">TTEST(S66:W66,X66:AB66,2,2)</f>
        <v>0.732762253607319</v>
      </c>
      <c r="AH66" s="0" t="n">
        <f aca="false">AC66-AD66</f>
        <v>0.0357165340000003</v>
      </c>
    </row>
    <row r="67" customFormat="false" ht="15" hidden="false" customHeight="false" outlineLevel="0" collapsed="false">
      <c r="A67" s="0" t="n">
        <v>2.3954711</v>
      </c>
      <c r="B67" s="0" t="n">
        <v>1.88728058</v>
      </c>
      <c r="C67" s="13" t="n">
        <v>1.51510465</v>
      </c>
      <c r="D67" s="0" t="n">
        <v>1.26074421</v>
      </c>
      <c r="E67" s="0" t="n">
        <v>1.55538571</v>
      </c>
      <c r="F67" s="0" t="n">
        <v>1.80362272</v>
      </c>
      <c r="G67" s="0" t="n">
        <v>2.0075202</v>
      </c>
      <c r="H67" s="13" t="n">
        <v>1.45315182</v>
      </c>
      <c r="I67" s="0" t="n">
        <v>1.59121048</v>
      </c>
      <c r="J67" s="0" t="n">
        <v>1.97726405</v>
      </c>
      <c r="K67" s="0" t="n">
        <f aca="false">AVERAGE(A67:E67)</f>
        <v>1.72279725</v>
      </c>
      <c r="L67" s="0" t="n">
        <f aca="false">AVERAGE(F67:J67)</f>
        <v>1.766553854</v>
      </c>
      <c r="M67" s="0" t="n">
        <f aca="false">STDEV(A67:E67)</f>
        <v>0.437092875117773</v>
      </c>
      <c r="N67" s="0" t="n">
        <f aca="false">STDEV(F67:J67)</f>
        <v>0.241248731162734</v>
      </c>
      <c r="O67" s="26" t="n">
        <f aca="false">TTEST(A67:E67,F67:J67,2,2)</f>
        <v>0.849512993364298</v>
      </c>
      <c r="P67" s="0" t="n">
        <f aca="false">K67-L67</f>
        <v>-0.0437566040000001</v>
      </c>
      <c r="S67" s="0" t="n">
        <v>1.53441477</v>
      </c>
      <c r="T67" s="0" t="n">
        <v>1.67679715</v>
      </c>
      <c r="U67" s="13" t="n">
        <v>1.51510465</v>
      </c>
      <c r="V67" s="0" t="n">
        <v>2.09960723</v>
      </c>
      <c r="W67" s="0" t="n">
        <v>1.69507229</v>
      </c>
      <c r="X67" s="0" t="n">
        <v>1.62219858</v>
      </c>
      <c r="Y67" s="0" t="n">
        <v>1.6615603</v>
      </c>
      <c r="Z67" s="13" t="n">
        <v>1.64515233</v>
      </c>
      <c r="AA67" s="0" t="n">
        <v>1.80369735</v>
      </c>
      <c r="AB67" s="0" t="n">
        <v>1.47405565</v>
      </c>
      <c r="AC67" s="0" t="n">
        <f aca="false">AVERAGE(S67:W67)</f>
        <v>1.704199218</v>
      </c>
      <c r="AD67" s="0" t="n">
        <f aca="false">AVERAGE(X67:AB67)</f>
        <v>1.641332842</v>
      </c>
      <c r="AE67" s="0" t="n">
        <f aca="false">STDEV(S67:W67)</f>
        <v>0.235459754803744</v>
      </c>
      <c r="AF67" s="0" t="n">
        <f aca="false">STDEV(X67:AB67)</f>
        <v>0.117402886409891</v>
      </c>
      <c r="AG67" s="62" t="n">
        <f aca="false">TTEST(S67:W67,X67:AB67,2,2)</f>
        <v>0.607668228962447</v>
      </c>
      <c r="AH67" s="0" t="n">
        <f aca="false">AC67-AD67</f>
        <v>0.0628663760000001</v>
      </c>
    </row>
    <row r="68" customFormat="false" ht="15" hidden="false" customHeight="false" outlineLevel="0" collapsed="false">
      <c r="A68" s="0" t="n">
        <v>2.37636614</v>
      </c>
      <c r="B68" s="0" t="n">
        <v>1.78925502</v>
      </c>
      <c r="C68" s="13" t="n">
        <v>1.49977422</v>
      </c>
      <c r="D68" s="0" t="n">
        <v>1.29985976</v>
      </c>
      <c r="E68" s="0" t="n">
        <v>1.6737417</v>
      </c>
      <c r="F68" s="0" t="n">
        <v>1.90795887</v>
      </c>
      <c r="G68" s="0" t="n">
        <v>2.41787553</v>
      </c>
      <c r="H68" s="13" t="n">
        <v>1.4056052</v>
      </c>
      <c r="I68" s="0" t="n">
        <v>1.68924141</v>
      </c>
      <c r="J68" s="0" t="n">
        <v>2.13957739</v>
      </c>
      <c r="K68" s="0" t="n">
        <f aca="false">AVERAGE(A68:E68)</f>
        <v>1.727799368</v>
      </c>
      <c r="L68" s="0" t="n">
        <f aca="false">AVERAGE(F68:J68)</f>
        <v>1.91205168</v>
      </c>
      <c r="M68" s="0" t="n">
        <f aca="false">STDEV(A68:E68)</f>
        <v>0.406959968114328</v>
      </c>
      <c r="N68" s="0" t="n">
        <f aca="false">STDEV(F68:J68)</f>
        <v>0.39171894278787</v>
      </c>
      <c r="O68" s="26" t="n">
        <f aca="false">TTEST(A68:E68,F68:J68,2,2)</f>
        <v>0.486564909187553</v>
      </c>
      <c r="P68" s="0" t="n">
        <f aca="false">K68-L68</f>
        <v>-0.184252312</v>
      </c>
      <c r="S68" s="0" t="n">
        <v>1.47703278</v>
      </c>
      <c r="T68" s="0" t="n">
        <v>1.72479129</v>
      </c>
      <c r="U68" s="13" t="n">
        <v>1.51510465</v>
      </c>
      <c r="V68" s="0" t="n">
        <v>2.25758862</v>
      </c>
      <c r="W68" s="0" t="n">
        <v>1.9173795</v>
      </c>
      <c r="X68" s="0" t="n">
        <v>1.77779984</v>
      </c>
      <c r="Y68" s="0" t="n">
        <v>1.68822932</v>
      </c>
      <c r="Z68" s="13" t="n">
        <v>1.70898354</v>
      </c>
      <c r="AA68" s="0" t="n">
        <v>1.95968413</v>
      </c>
      <c r="AB68" s="0" t="n">
        <v>1.62945211</v>
      </c>
      <c r="AC68" s="0" t="n">
        <f aca="false">AVERAGE(S68:W68)</f>
        <v>1.778379368</v>
      </c>
      <c r="AD68" s="0" t="n">
        <f aca="false">AVERAGE(X68:AB68)</f>
        <v>1.752829788</v>
      </c>
      <c r="AE68" s="0" t="n">
        <f aca="false">STDEV(S68:W68)</f>
        <v>0.320919604122034</v>
      </c>
      <c r="AF68" s="0" t="n">
        <f aca="false">STDEV(X68:AB68)</f>
        <v>0.127210443418872</v>
      </c>
      <c r="AG68" s="62" t="n">
        <f aca="false">TTEST(S68:W68,X68:AB68,2,2)</f>
        <v>0.872660967589165</v>
      </c>
      <c r="AH68" s="0" t="n">
        <f aca="false">AC68-AD68</f>
        <v>0.0255495799999999</v>
      </c>
    </row>
    <row r="69" customFormat="false" ht="15" hidden="false" customHeight="false" outlineLevel="0" collapsed="false">
      <c r="A69" s="0" t="n">
        <v>2.37727237</v>
      </c>
      <c r="B69" s="0" t="n">
        <v>1.55151653</v>
      </c>
      <c r="C69" s="13" t="n">
        <v>1.71916854</v>
      </c>
      <c r="D69" s="0" t="n">
        <v>1.4125998</v>
      </c>
      <c r="E69" s="0" t="n">
        <v>1.81551898</v>
      </c>
      <c r="F69" s="0" t="n">
        <v>2.14500976</v>
      </c>
      <c r="G69" s="0" t="n">
        <v>2.30674148</v>
      </c>
      <c r="H69" s="13" t="n">
        <v>1.40635872</v>
      </c>
      <c r="I69" s="0" t="n">
        <v>1.84248555</v>
      </c>
      <c r="J69" s="0" t="n">
        <v>2.35717511</v>
      </c>
      <c r="K69" s="0" t="n">
        <f aca="false">AVERAGE(A69:E69)</f>
        <v>1.775215244</v>
      </c>
      <c r="L69" s="0" t="n">
        <f aca="false">AVERAGE(F69:J69)</f>
        <v>2.011554124</v>
      </c>
      <c r="M69" s="0" t="n">
        <f aca="false">STDEV(A69:E69)</f>
        <v>0.37039488455052</v>
      </c>
      <c r="N69" s="0" t="n">
        <f aca="false">STDEV(F69:J69)</f>
        <v>0.393460769208051</v>
      </c>
      <c r="O69" s="26" t="n">
        <f aca="false">TTEST(A69:E69,F69:J69,2,2)</f>
        <v>0.356732080836609</v>
      </c>
      <c r="P69" s="0" t="n">
        <f aca="false">K69-L69</f>
        <v>-0.23633888</v>
      </c>
      <c r="S69" s="0" t="n">
        <v>1.58942425</v>
      </c>
      <c r="T69" s="0" t="n">
        <v>1.88939977</v>
      </c>
      <c r="U69" s="13" t="n">
        <v>1.49977422</v>
      </c>
      <c r="V69" s="0" t="n">
        <v>2.23267817</v>
      </c>
      <c r="W69" s="0" t="n">
        <v>2.06689382</v>
      </c>
      <c r="X69" s="0" t="n">
        <v>1.92228222</v>
      </c>
      <c r="Y69" s="0" t="n">
        <v>1.70260441</v>
      </c>
      <c r="Z69" s="13" t="n">
        <v>1.88306034</v>
      </c>
      <c r="AA69" s="0" t="n">
        <v>2.11366606</v>
      </c>
      <c r="AB69" s="0" t="n">
        <v>1.60013902</v>
      </c>
      <c r="AC69" s="0" t="n">
        <f aca="false">AVERAGE(S69:W69)</f>
        <v>1.855634046</v>
      </c>
      <c r="AD69" s="0" t="n">
        <f aca="false">AVERAGE(X69:AB69)</f>
        <v>1.84435041</v>
      </c>
      <c r="AE69" s="0" t="n">
        <f aca="false">STDEV(S69:W69)</f>
        <v>0.31041784698927</v>
      </c>
      <c r="AF69" s="0" t="n">
        <f aca="false">STDEV(X69:AB69)</f>
        <v>0.199896145877763</v>
      </c>
      <c r="AG69" s="62" t="n">
        <f aca="false">TTEST(S69:W69,X69:AB69,2,2)</f>
        <v>0.947194285841666</v>
      </c>
      <c r="AH69" s="0" t="n">
        <f aca="false">AC69-AD69</f>
        <v>0.0112836360000002</v>
      </c>
    </row>
    <row r="70" customFormat="false" ht="15" hidden="false" customHeight="false" outlineLevel="0" collapsed="false">
      <c r="A70" s="0" t="n">
        <v>1.61212397</v>
      </c>
      <c r="B70" s="0" t="n">
        <v>1.54653668</v>
      </c>
      <c r="C70" s="13" t="n">
        <v>1.82280004</v>
      </c>
      <c r="D70" s="0" t="n">
        <v>1.42485309</v>
      </c>
      <c r="E70" s="0" t="n">
        <v>1.9714092</v>
      </c>
      <c r="F70" s="0" t="n">
        <v>2.18860793</v>
      </c>
      <c r="G70" s="0" t="n">
        <v>2.37739897</v>
      </c>
      <c r="H70" s="13" t="n">
        <v>1.39579129</v>
      </c>
      <c r="I70" s="0" t="n">
        <v>2.30510759</v>
      </c>
      <c r="J70" s="0" t="n">
        <v>2.39933562</v>
      </c>
      <c r="K70" s="0" t="n">
        <f aca="false">AVERAGE(A70:E70)</f>
        <v>1.675544596</v>
      </c>
      <c r="L70" s="0" t="n">
        <f aca="false">AVERAGE(F70:J70)</f>
        <v>2.13324828</v>
      </c>
      <c r="M70" s="0" t="n">
        <f aca="false">STDEV(A70:E70)</f>
        <v>0.219505967493572</v>
      </c>
      <c r="N70" s="0" t="n">
        <f aca="false">STDEV(F70:J70)</f>
        <v>0.420373392746678</v>
      </c>
      <c r="O70" s="26" t="n">
        <f aca="false">TTEST(A70:E70,F70:J70,2,2)</f>
        <v>0.062972460158124</v>
      </c>
      <c r="P70" s="0" t="n">
        <f aca="false">K70-L70</f>
        <v>-0.457703684</v>
      </c>
      <c r="S70" s="0" t="n">
        <v>1.87702775</v>
      </c>
      <c r="T70" s="0" t="n">
        <v>2.03531146</v>
      </c>
      <c r="U70" s="13" t="n">
        <v>1.71916854</v>
      </c>
      <c r="V70" s="0" t="n">
        <v>2.30783057</v>
      </c>
      <c r="W70" s="0" t="n">
        <v>2.18010378</v>
      </c>
      <c r="X70" s="0" t="n">
        <v>2.08461165</v>
      </c>
      <c r="Y70" s="0" t="n">
        <v>1.7626245</v>
      </c>
      <c r="Z70" s="13" t="n">
        <v>2.00243974</v>
      </c>
      <c r="AA70" s="0" t="n">
        <v>2.37748718</v>
      </c>
      <c r="AB70" s="0" t="n">
        <v>1.64319241</v>
      </c>
      <c r="AC70" s="0" t="n">
        <f aca="false">AVERAGE(S70:W70)</f>
        <v>2.02388842</v>
      </c>
      <c r="AD70" s="0" t="n">
        <f aca="false">AVERAGE(X70:AB70)</f>
        <v>1.974071096</v>
      </c>
      <c r="AE70" s="0" t="n">
        <f aca="false">STDEV(S70:W70)</f>
        <v>0.234296356538817</v>
      </c>
      <c r="AF70" s="0" t="n">
        <f aca="false">STDEV(X70:AB70)</f>
        <v>0.287210244716303</v>
      </c>
      <c r="AG70" s="62" t="n">
        <f aca="false">TTEST(S70:W70,X70:AB70,2,2)</f>
        <v>0.77143032031991</v>
      </c>
      <c r="AH70" s="0" t="n">
        <f aca="false">AC70-AD70</f>
        <v>0.0498173239999999</v>
      </c>
    </row>
    <row r="71" customFormat="false" ht="15" hidden="false" customHeight="false" outlineLevel="0" collapsed="false">
      <c r="A71" s="0" t="n">
        <v>1.64765227</v>
      </c>
      <c r="B71" s="0" t="n">
        <v>1.55151653</v>
      </c>
      <c r="C71" s="13" t="n">
        <v>1.99190855</v>
      </c>
      <c r="D71" s="0" t="n">
        <v>1.57208073</v>
      </c>
      <c r="E71" s="0" t="n">
        <v>1.98325598</v>
      </c>
      <c r="F71" s="0" t="n">
        <v>2.29814649</v>
      </c>
      <c r="G71" s="0" t="n">
        <v>2.37699485</v>
      </c>
      <c r="H71" s="13" t="n">
        <v>1.43764532</v>
      </c>
      <c r="I71" s="0" t="n">
        <v>1.85829961</v>
      </c>
      <c r="J71" s="0" t="n">
        <v>2.32765293</v>
      </c>
      <c r="K71" s="0" t="n">
        <f aca="false">AVERAGE(A71:E71)</f>
        <v>1.749282812</v>
      </c>
      <c r="L71" s="0" t="n">
        <f aca="false">AVERAGE(F71:J71)</f>
        <v>2.05974784</v>
      </c>
      <c r="M71" s="0" t="n">
        <f aca="false">STDEV(A71:E71)</f>
        <v>0.220483298297429</v>
      </c>
      <c r="N71" s="0" t="n">
        <f aca="false">STDEV(F71:J71)</f>
        <v>0.405230074674917</v>
      </c>
      <c r="O71" s="26" t="n">
        <f aca="false">TTEST(A71:E71,F71:J71,2,2)</f>
        <v>0.170782882875435</v>
      </c>
      <c r="P71" s="0" t="n">
        <f aca="false">K71-L71</f>
        <v>-0.310465028</v>
      </c>
      <c r="S71" s="0" t="n">
        <v>2.04137063</v>
      </c>
      <c r="T71" s="0" t="n">
        <v>1.37719429</v>
      </c>
      <c r="U71" s="13" t="n">
        <v>1.82280004</v>
      </c>
      <c r="V71" s="0" t="n">
        <v>2.36060095</v>
      </c>
      <c r="W71" s="0" t="n">
        <v>2.18293548</v>
      </c>
      <c r="X71" s="0" t="n">
        <v>2.07884026</v>
      </c>
      <c r="Y71" s="0" t="n">
        <v>1.75649214</v>
      </c>
      <c r="Z71" s="13" t="n">
        <v>1.99704075</v>
      </c>
      <c r="AA71" s="0" t="n">
        <v>2.27369165</v>
      </c>
      <c r="AB71" s="0" t="n">
        <v>1.69473517</v>
      </c>
      <c r="AC71" s="0" t="n">
        <f aca="false">AVERAGE(S71:W71)</f>
        <v>1.956980278</v>
      </c>
      <c r="AD71" s="0" t="n">
        <f aca="false">AVERAGE(X71:AB71)</f>
        <v>1.960159994</v>
      </c>
      <c r="AE71" s="0" t="n">
        <f aca="false">STDEV(S71:W71)</f>
        <v>0.379223964115583</v>
      </c>
      <c r="AF71" s="0" t="n">
        <f aca="false">STDEV(X71:AB71)</f>
        <v>0.23752801253929</v>
      </c>
      <c r="AG71" s="62" t="n">
        <f aca="false">TTEST(S71:W71,X71:AB71,2,2)</f>
        <v>0.987711726543268</v>
      </c>
      <c r="AH71" s="0" t="n">
        <f aca="false">AC71-AD71</f>
        <v>-0.003179716</v>
      </c>
    </row>
    <row r="72" customFormat="false" ht="15" hidden="false" customHeight="false" outlineLevel="0" collapsed="false">
      <c r="A72" s="0" t="n">
        <v>1.54838586</v>
      </c>
      <c r="B72" s="0" t="n">
        <v>1.54653668</v>
      </c>
      <c r="C72" s="13" t="n">
        <v>2.02102375</v>
      </c>
      <c r="D72" s="0" t="n">
        <v>1.57815778</v>
      </c>
      <c r="E72" s="0" t="n">
        <v>2.14790511</v>
      </c>
      <c r="F72" s="0" t="n">
        <v>2.6612761</v>
      </c>
      <c r="G72" s="0" t="n">
        <v>2.09325123</v>
      </c>
      <c r="H72" s="13" t="n">
        <v>1.50500453</v>
      </c>
      <c r="I72" s="0" t="n">
        <v>1.86798048</v>
      </c>
      <c r="J72" s="0" t="n">
        <v>2.09532046</v>
      </c>
      <c r="K72" s="0" t="n">
        <f aca="false">AVERAGE(A72:E72)</f>
        <v>1.768401836</v>
      </c>
      <c r="L72" s="0" t="n">
        <f aca="false">AVERAGE(F72:J72)</f>
        <v>2.04456656</v>
      </c>
      <c r="M72" s="0" t="n">
        <f aca="false">STDEV(A72:E72)</f>
        <v>0.292260390916735</v>
      </c>
      <c r="N72" s="0" t="n">
        <f aca="false">STDEV(F72:J72)</f>
        <v>0.420590846325951</v>
      </c>
      <c r="O72" s="26" t="n">
        <f aca="false">TTEST(A72:E72,F72:J72,2,2)</f>
        <v>0.262376471760628</v>
      </c>
      <c r="P72" s="0" t="n">
        <f aca="false">K72-L72</f>
        <v>-0.276164724</v>
      </c>
      <c r="S72" s="0" t="n">
        <v>2.18483686</v>
      </c>
      <c r="T72" s="0" t="n">
        <v>1.35033512</v>
      </c>
      <c r="U72" s="13" t="n">
        <v>1.99190855</v>
      </c>
      <c r="V72" s="0" t="n">
        <v>2.28077841</v>
      </c>
      <c r="W72" s="0" t="n">
        <v>2.24034095</v>
      </c>
      <c r="X72" s="0" t="n">
        <v>2.07884026</v>
      </c>
      <c r="Y72" s="0" t="n">
        <v>1.52044857</v>
      </c>
      <c r="Z72" s="13" t="n">
        <v>1.85393775</v>
      </c>
      <c r="AA72" s="0" t="n">
        <v>2.15493679</v>
      </c>
      <c r="AB72" s="0" t="n">
        <v>1.68500018</v>
      </c>
      <c r="AC72" s="0" t="n">
        <f aca="false">AVERAGE(S72:W72)</f>
        <v>2.009639978</v>
      </c>
      <c r="AD72" s="0" t="n">
        <f aca="false">AVERAGE(X72:AB72)</f>
        <v>1.85863271</v>
      </c>
      <c r="AE72" s="0" t="n">
        <f aca="false">STDEV(S72:W72)</f>
        <v>0.384847448534158</v>
      </c>
      <c r="AF72" s="0" t="n">
        <f aca="false">STDEV(X72:AB72)</f>
        <v>0.264965225818781</v>
      </c>
      <c r="AG72" s="62" t="n">
        <f aca="false">TTEST(S72:W72,X72:AB72,2,2)</f>
        <v>0.490464894043934</v>
      </c>
      <c r="AH72" s="0" t="n">
        <f aca="false">AC72-AD72</f>
        <v>0.151007268</v>
      </c>
    </row>
    <row r="73" customFormat="false" ht="15" hidden="false" customHeight="false" outlineLevel="0" collapsed="false">
      <c r="A73" s="0" t="n">
        <v>1.54198408</v>
      </c>
      <c r="B73" s="0" t="n">
        <v>1.55676091</v>
      </c>
      <c r="C73" s="13" t="n">
        <v>1.88715219</v>
      </c>
      <c r="D73" s="0" t="n">
        <v>1.62534857</v>
      </c>
      <c r="E73" s="0" t="n">
        <v>2.05546522</v>
      </c>
      <c r="F73" s="0" t="n">
        <v>2.48060226</v>
      </c>
      <c r="G73" s="0" t="n">
        <v>1.91936219</v>
      </c>
      <c r="H73" s="13" t="n">
        <v>1.94234586</v>
      </c>
      <c r="I73" s="0" t="n">
        <v>1.76754701</v>
      </c>
      <c r="J73" s="0" t="n">
        <v>1.93368459</v>
      </c>
      <c r="K73" s="0" t="n">
        <f aca="false">AVERAGE(A73:E73)</f>
        <v>1.733342194</v>
      </c>
      <c r="L73" s="0" t="n">
        <f aca="false">AVERAGE(F73:J73)</f>
        <v>2.008708382</v>
      </c>
      <c r="M73" s="0" t="n">
        <f aca="false">STDEV(A73:E73)</f>
        <v>0.227421557479879</v>
      </c>
      <c r="N73" s="0" t="n">
        <f aca="false">STDEV(F73:J73)</f>
        <v>0.273339502796413</v>
      </c>
      <c r="O73" s="26" t="n">
        <f aca="false">TTEST(A73:E73,F73:J73,2,2)</f>
        <v>0.121575602600982</v>
      </c>
      <c r="P73" s="0" t="n">
        <f aca="false">K73-L73</f>
        <v>-0.275366188</v>
      </c>
      <c r="S73" s="0" t="n">
        <v>2.2709794</v>
      </c>
      <c r="T73" s="0" t="n">
        <v>1.43159914</v>
      </c>
      <c r="U73" s="13" t="n">
        <v>2.02102375</v>
      </c>
      <c r="V73" s="0" t="n">
        <v>2.14579296</v>
      </c>
      <c r="W73" s="0" t="n">
        <v>2.19511318</v>
      </c>
      <c r="X73" s="0" t="n">
        <v>2.11252713</v>
      </c>
      <c r="Y73" s="0" t="n">
        <v>1.61718822</v>
      </c>
      <c r="Z73" s="13" t="n">
        <v>1.77707851</v>
      </c>
      <c r="AA73" s="0" t="n">
        <v>2.07786894</v>
      </c>
      <c r="AB73" s="0" t="n">
        <v>1.75257623</v>
      </c>
      <c r="AC73" s="0" t="n">
        <f aca="false">AVERAGE(S73:W73)</f>
        <v>2.012901686</v>
      </c>
      <c r="AD73" s="0" t="n">
        <f aca="false">AVERAGE(X73:AB73)</f>
        <v>1.867447806</v>
      </c>
      <c r="AE73" s="0" t="n">
        <f aca="false">STDEV(S73:W73)</f>
        <v>0.337432898375449</v>
      </c>
      <c r="AF73" s="0" t="n">
        <f aca="false">STDEV(X73:AB73)</f>
        <v>0.216986680295873</v>
      </c>
      <c r="AG73" s="62" t="n">
        <f aca="false">TTEST(S73:W73,X73:AB73,2,2)</f>
        <v>0.440973779536907</v>
      </c>
      <c r="AH73" s="0" t="n">
        <f aca="false">AC73-AD73</f>
        <v>0.14545388</v>
      </c>
    </row>
    <row r="74" customFormat="false" ht="15" hidden="false" customHeight="false" outlineLevel="0" collapsed="false">
      <c r="A74" s="0" t="n">
        <v>1.40663862</v>
      </c>
      <c r="B74" s="0" t="n">
        <v>1.4937675</v>
      </c>
      <c r="C74" s="13" t="n">
        <v>1.87771118</v>
      </c>
      <c r="D74" s="0" t="n">
        <v>1.70495188</v>
      </c>
      <c r="E74" s="0" t="n">
        <v>1.98462021</v>
      </c>
      <c r="F74" s="0" t="n">
        <v>1.41051722</v>
      </c>
      <c r="G74" s="0" t="n">
        <v>1.70858705</v>
      </c>
      <c r="H74" s="13" t="n">
        <v>2.03357887</v>
      </c>
      <c r="I74" s="0" t="n">
        <v>1.83642161</v>
      </c>
      <c r="J74" s="0" t="n">
        <v>1.81029952</v>
      </c>
      <c r="K74" s="0" t="n">
        <f aca="false">AVERAGE(A74:E74)</f>
        <v>1.693537878</v>
      </c>
      <c r="L74" s="0" t="n">
        <f aca="false">AVERAGE(F74:J74)</f>
        <v>1.759880854</v>
      </c>
      <c r="M74" s="0" t="n">
        <f aca="false">STDEV(A74:E74)</f>
        <v>0.245457937731198</v>
      </c>
      <c r="N74" s="0" t="n">
        <f aca="false">STDEV(F74:J74)</f>
        <v>0.228033515224782</v>
      </c>
      <c r="O74" s="26" t="n">
        <f aca="false">TTEST(A74:E74,F74:J74,2,2)</f>
        <v>0.669652100360105</v>
      </c>
      <c r="P74" s="0" t="n">
        <f aca="false">K74-L74</f>
        <v>-0.0663429759999998</v>
      </c>
      <c r="S74" s="0" t="n">
        <v>2.2225132</v>
      </c>
      <c r="T74" s="0" t="n">
        <v>1.34438205</v>
      </c>
      <c r="U74" s="13" t="n">
        <v>1.88715219</v>
      </c>
      <c r="V74" s="0" t="n">
        <v>2.00129175</v>
      </c>
      <c r="W74" s="0" t="n">
        <v>2.04779959</v>
      </c>
      <c r="X74" s="0" t="n">
        <v>2.05879736</v>
      </c>
      <c r="Y74" s="0" t="n">
        <v>1.39823639</v>
      </c>
      <c r="Z74" s="13" t="n">
        <v>1.73380172</v>
      </c>
      <c r="AA74" s="0" t="n">
        <v>1.91811001</v>
      </c>
      <c r="AB74" s="0" t="n">
        <v>1.80454648</v>
      </c>
      <c r="AC74" s="0" t="n">
        <f aca="false">AVERAGE(S74:W74)</f>
        <v>1.900627756</v>
      </c>
      <c r="AD74" s="0" t="n">
        <f aca="false">AVERAGE(X74:AB74)</f>
        <v>1.782698392</v>
      </c>
      <c r="AE74" s="0" t="n">
        <f aca="false">STDEV(S74:W74)</f>
        <v>0.333539316944979</v>
      </c>
      <c r="AF74" s="0" t="n">
        <f aca="false">STDEV(X74:AB74)</f>
        <v>0.247611692415676</v>
      </c>
      <c r="AG74" s="62" t="n">
        <f aca="false">TTEST(S74:W74,X74:AB74,2,2)</f>
        <v>0.543282731649376</v>
      </c>
      <c r="AH74" s="0" t="n">
        <f aca="false">AC74-AD74</f>
        <v>0.117929364</v>
      </c>
    </row>
    <row r="75" customFormat="false" ht="15" hidden="false" customHeight="false" outlineLevel="0" collapsed="false">
      <c r="A75" s="0" t="n">
        <v>1.34180439</v>
      </c>
      <c r="B75" s="0" t="n">
        <v>1.52863073</v>
      </c>
      <c r="C75" s="13" t="n">
        <v>1.90736091</v>
      </c>
      <c r="D75" s="0" t="n">
        <v>1.59655321</v>
      </c>
      <c r="E75" s="0" t="n">
        <v>2.03011441</v>
      </c>
      <c r="F75" s="0" t="n">
        <v>1.43123865</v>
      </c>
      <c r="G75" s="0" t="n">
        <v>1.66829848</v>
      </c>
      <c r="H75" s="13" t="n">
        <v>2.0244379</v>
      </c>
      <c r="I75" s="0" t="n">
        <v>1.62052655</v>
      </c>
      <c r="J75" s="0" t="n">
        <v>1.79393387</v>
      </c>
      <c r="K75" s="0" t="n">
        <f aca="false">AVERAGE(A75:E75)</f>
        <v>1.68089273</v>
      </c>
      <c r="L75" s="0" t="n">
        <f aca="false">AVERAGE(F75:J75)</f>
        <v>1.70768709</v>
      </c>
      <c r="M75" s="0" t="n">
        <f aca="false">STDEV(A75:E75)</f>
        <v>0.282188497256852</v>
      </c>
      <c r="N75" s="0" t="n">
        <f aca="false">STDEV(F75:J75)</f>
        <v>0.219853215239897</v>
      </c>
      <c r="O75" s="26" t="n">
        <f aca="false">TTEST(A75:E75,F75:J75,2,2)</f>
        <v>0.871143171747773</v>
      </c>
      <c r="P75" s="0" t="n">
        <f aca="false">K75-L75</f>
        <v>-0.0267943599999998</v>
      </c>
      <c r="S75" s="0" t="n">
        <v>2.08360863</v>
      </c>
      <c r="T75" s="0" t="n">
        <v>1.34568608</v>
      </c>
      <c r="U75" s="13" t="n">
        <v>1.87771118</v>
      </c>
      <c r="V75" s="0" t="n">
        <v>1.74236023</v>
      </c>
      <c r="W75" s="0" t="n">
        <v>1.93180323</v>
      </c>
      <c r="X75" s="0" t="n">
        <v>2.13767838</v>
      </c>
      <c r="Y75" s="0" t="n">
        <v>1.45716393</v>
      </c>
      <c r="Z75" s="13" t="n">
        <v>1.62369418</v>
      </c>
      <c r="AA75" s="0" t="n">
        <v>1.92970049</v>
      </c>
      <c r="AB75" s="0" t="n">
        <v>1.94257319</v>
      </c>
      <c r="AC75" s="0" t="n">
        <f aca="false">AVERAGE(S75:W75)</f>
        <v>1.79623387</v>
      </c>
      <c r="AD75" s="0" t="n">
        <f aca="false">AVERAGE(X75:AB75)</f>
        <v>1.818162034</v>
      </c>
      <c r="AE75" s="0" t="n">
        <f aca="false">STDEV(S75:W75)</f>
        <v>0.279954253522534</v>
      </c>
      <c r="AF75" s="0" t="n">
        <f aca="false">STDEV(X75:AB75)</f>
        <v>0.273014210068026</v>
      </c>
      <c r="AG75" s="62" t="n">
        <f aca="false">TTEST(S75:W75,X75:AB75,2,2)</f>
        <v>0.90330751827504</v>
      </c>
      <c r="AH75" s="0" t="n">
        <f aca="false">AC75-AD75</f>
        <v>-0.0219281640000002</v>
      </c>
    </row>
    <row r="76" customFormat="false" ht="15" hidden="false" customHeight="false" outlineLevel="0" collapsed="false">
      <c r="A76" s="0" t="n">
        <v>1.45313156</v>
      </c>
      <c r="B76" s="0" t="n">
        <v>1.47728205</v>
      </c>
      <c r="C76" s="13" t="n">
        <v>1.78758454</v>
      </c>
      <c r="D76" s="0" t="n">
        <v>1.60326457</v>
      </c>
      <c r="E76" s="0" t="n">
        <v>2.01022458</v>
      </c>
      <c r="F76" s="0" t="n">
        <v>1.33997548</v>
      </c>
      <c r="G76" s="0" t="n">
        <v>1.73532236</v>
      </c>
      <c r="H76" s="13" t="n">
        <v>1.72221375</v>
      </c>
      <c r="I76" s="0" t="n">
        <v>1.55168295</v>
      </c>
      <c r="J76" s="0" t="n">
        <v>1.78038692</v>
      </c>
      <c r="K76" s="0" t="n">
        <f aca="false">AVERAGE(A76:E76)</f>
        <v>1.66629746</v>
      </c>
      <c r="L76" s="0" t="n">
        <f aca="false">AVERAGE(F76:J76)</f>
        <v>1.625916292</v>
      </c>
      <c r="M76" s="0" t="n">
        <f aca="false">STDEV(A76:E76)</f>
        <v>0.233525207958612</v>
      </c>
      <c r="N76" s="0" t="n">
        <f aca="false">STDEV(F76:J76)</f>
        <v>0.1819181135009</v>
      </c>
      <c r="O76" s="26" t="n">
        <f aca="false">TTEST(A76:E76,F76:J76,2,2)</f>
        <v>0.768128752857682</v>
      </c>
      <c r="P76" s="0" t="n">
        <f aca="false">K76-L76</f>
        <v>0.0403811679999997</v>
      </c>
      <c r="S76" s="0" t="n">
        <v>1.47288096</v>
      </c>
      <c r="T76" s="0" t="n">
        <v>1.26367319</v>
      </c>
      <c r="U76" s="13" t="n">
        <v>1.90736091</v>
      </c>
      <c r="V76" s="0" t="n">
        <v>1.81685567</v>
      </c>
      <c r="W76" s="0" t="n">
        <v>1.94574285</v>
      </c>
      <c r="X76" s="0" t="n">
        <v>2.17779303</v>
      </c>
      <c r="Y76" s="0" t="n">
        <v>1.41081131</v>
      </c>
      <c r="Z76" s="13" t="n">
        <v>1.62114644</v>
      </c>
      <c r="AA76" s="0" t="n">
        <v>1.71391118</v>
      </c>
      <c r="AB76" s="0" t="n">
        <v>1.71412277</v>
      </c>
      <c r="AC76" s="0" t="n">
        <f aca="false">AVERAGE(S76:W76)</f>
        <v>1.681302716</v>
      </c>
      <c r="AD76" s="0" t="n">
        <f aca="false">AVERAGE(X76:AB76)</f>
        <v>1.727556946</v>
      </c>
      <c r="AE76" s="0" t="n">
        <f aca="false">STDEV(S76:W76)</f>
        <v>0.298855962063547</v>
      </c>
      <c r="AF76" s="0" t="n">
        <f aca="false">STDEV(X76:AB76)</f>
        <v>0.28050410383023</v>
      </c>
      <c r="AG76" s="62" t="n">
        <f aca="false">TTEST(S76:W76,X76:AB76,2,2)</f>
        <v>0.807140967151901</v>
      </c>
      <c r="AH76" s="0" t="n">
        <f aca="false">AC76-AD76</f>
        <v>-0.04625423</v>
      </c>
    </row>
    <row r="77" customFormat="false" ht="15" hidden="false" customHeight="false" outlineLevel="0" collapsed="false">
      <c r="A77" s="0" t="n">
        <v>1.44861937</v>
      </c>
      <c r="B77" s="0" t="n">
        <v>1.5404253</v>
      </c>
      <c r="C77" s="13" t="n">
        <v>1.83911765</v>
      </c>
      <c r="D77" s="0" t="n">
        <v>1.52729988</v>
      </c>
      <c r="E77" s="0" t="n">
        <v>2.00878906</v>
      </c>
      <c r="F77" s="0" t="n">
        <v>1.32081068</v>
      </c>
      <c r="G77" s="0" t="n">
        <v>1.73350871</v>
      </c>
      <c r="I77" s="0" t="n">
        <v>1.50004959</v>
      </c>
      <c r="J77" s="0" t="n">
        <v>1.63110042</v>
      </c>
      <c r="K77" s="0" t="n">
        <f aca="false">AVERAGE(A77:E77)</f>
        <v>1.672850252</v>
      </c>
      <c r="L77" s="0" t="n">
        <f aca="false">AVERAGE(F77:J77)</f>
        <v>1.54636735</v>
      </c>
      <c r="M77" s="0" t="n">
        <f aca="false">STDEV(A77:E77)</f>
        <v>0.239531050963226</v>
      </c>
      <c r="N77" s="0" t="n">
        <f aca="false">STDEV(F77:J77)</f>
        <v>0.178159786004194</v>
      </c>
      <c r="O77" s="26" t="n">
        <f aca="false">TTEST(A77:E77,F77:J77,2,2)</f>
        <v>0.41037425939062</v>
      </c>
      <c r="P77" s="0" t="n">
        <f aca="false">K77-L77</f>
        <v>0.126482902</v>
      </c>
      <c r="S77" s="0" t="n">
        <v>1.25203037</v>
      </c>
      <c r="T77" s="0" t="n">
        <v>1.19939256</v>
      </c>
      <c r="U77" s="13" t="n">
        <v>1.8411634</v>
      </c>
      <c r="V77" s="0" t="n">
        <v>1.72189188</v>
      </c>
      <c r="W77" s="0" t="n">
        <v>1.85529613</v>
      </c>
      <c r="X77" s="0" t="n">
        <v>2.21883488</v>
      </c>
      <c r="Y77" s="0" t="n">
        <v>1.33775222</v>
      </c>
      <c r="Z77" s="13" t="n">
        <v>1.56138968</v>
      </c>
      <c r="AA77" s="0" t="n">
        <v>1.73259616</v>
      </c>
      <c r="AB77" s="0" t="n">
        <v>1.573789</v>
      </c>
      <c r="AC77" s="0" t="n">
        <f aca="false">AVERAGE(S77:W77)</f>
        <v>1.573954868</v>
      </c>
      <c r="AD77" s="0" t="n">
        <f aca="false">AVERAGE(X77:AB77)</f>
        <v>1.684872388</v>
      </c>
      <c r="AE77" s="0" t="n">
        <f aca="false">STDEV(S77:W77)</f>
        <v>0.322634068947963</v>
      </c>
      <c r="AF77" s="0" t="n">
        <f aca="false">STDEV(X77:AB77)</f>
        <v>0.329952045975502</v>
      </c>
      <c r="AG77" s="62" t="n">
        <f aca="false">TTEST(S77:W77,X77:AB77,2,2)</f>
        <v>0.605581944528588</v>
      </c>
      <c r="AH77" s="0" t="n">
        <f aca="false">AC77-AD77</f>
        <v>-0.11091752</v>
      </c>
    </row>
    <row r="78" customFormat="false" ht="15" hidden="false" customHeight="false" outlineLevel="0" collapsed="false">
      <c r="A78" s="0" t="n">
        <v>1.35576022</v>
      </c>
      <c r="B78" s="0" t="n">
        <v>1.60351384</v>
      </c>
      <c r="C78" s="13" t="n">
        <v>1.81398153</v>
      </c>
      <c r="D78" s="0" t="n">
        <v>1.51918006</v>
      </c>
      <c r="E78" s="0" t="n">
        <v>1.89889491</v>
      </c>
      <c r="F78" s="0" t="n">
        <v>1.22381115</v>
      </c>
      <c r="G78" s="0" t="n">
        <v>1.71353912</v>
      </c>
      <c r="I78" s="0" t="n">
        <v>1.42887735</v>
      </c>
      <c r="J78" s="0" t="n">
        <v>1.54626608</v>
      </c>
      <c r="K78" s="0" t="n">
        <f aca="false">AVERAGE(A78:E78)</f>
        <v>1.638266112</v>
      </c>
      <c r="L78" s="0" t="n">
        <f aca="false">AVERAGE(F78:J78)</f>
        <v>1.478123425</v>
      </c>
      <c r="M78" s="0" t="n">
        <f aca="false">STDEV(A78:E78)</f>
        <v>0.220228327920515</v>
      </c>
      <c r="N78" s="0" t="n">
        <f aca="false">STDEV(F78:J78)</f>
        <v>0.205883365040633</v>
      </c>
      <c r="O78" s="26" t="n">
        <f aca="false">TTEST(A78:E78,F78:J78,2,2)</f>
        <v>0.301856584932492</v>
      </c>
      <c r="P78" s="0" t="n">
        <f aca="false">K78-L78</f>
        <v>0.160142687</v>
      </c>
      <c r="S78" s="0" t="n">
        <v>1.48182917</v>
      </c>
      <c r="T78" s="0" t="n">
        <v>1.14130247</v>
      </c>
      <c r="U78" s="13" t="n">
        <v>1.79239213</v>
      </c>
      <c r="V78" s="0" t="n">
        <v>1.65419698</v>
      </c>
      <c r="W78" s="0" t="n">
        <v>1.75012159</v>
      </c>
      <c r="X78" s="0" t="n">
        <v>1.42192829</v>
      </c>
      <c r="Y78" s="0" t="n">
        <v>1.46252429</v>
      </c>
      <c r="Z78" s="13" t="n">
        <v>1.56642389</v>
      </c>
      <c r="AA78" s="0" t="n">
        <v>1.54458189</v>
      </c>
      <c r="AB78" s="0" t="n">
        <v>1.55357087</v>
      </c>
      <c r="AC78" s="0" t="n">
        <f aca="false">AVERAGE(S78:W78)</f>
        <v>1.563968468</v>
      </c>
      <c r="AD78" s="0" t="n">
        <f aca="false">AVERAGE(X78:AB78)</f>
        <v>1.509805846</v>
      </c>
      <c r="AE78" s="0" t="n">
        <f aca="false">STDEV(S78:W78)</f>
        <v>0.264747497018782</v>
      </c>
      <c r="AF78" s="0" t="n">
        <f aca="false">STDEV(X78:AB78)</f>
        <v>0.0638129372751143</v>
      </c>
      <c r="AG78" s="62" t="n">
        <f aca="false">TTEST(S78:W78,X78:AB78,2,2)</f>
        <v>0.668305463632577</v>
      </c>
      <c r="AH78" s="0" t="n">
        <f aca="false">AC78-AD78</f>
        <v>0.054162622</v>
      </c>
    </row>
    <row r="79" customFormat="false" ht="15" hidden="false" customHeight="false" outlineLevel="0" collapsed="false">
      <c r="A79" s="0" t="n">
        <v>1.36623216</v>
      </c>
      <c r="B79" s="0" t="n">
        <v>1.55291319</v>
      </c>
      <c r="C79" s="13" t="n">
        <v>1.68438017</v>
      </c>
      <c r="D79" s="0" t="n">
        <v>1.47514057</v>
      </c>
      <c r="E79" s="0" t="n">
        <v>1.7775749</v>
      </c>
      <c r="F79" s="0" t="n">
        <v>1.24028456</v>
      </c>
      <c r="G79" s="0" t="n">
        <v>1.57330334</v>
      </c>
      <c r="I79" s="0" t="n">
        <v>1.41912043</v>
      </c>
      <c r="J79" s="0" t="n">
        <v>1.52882445</v>
      </c>
      <c r="K79" s="0" t="n">
        <f aca="false">AVERAGE(A79:E79)</f>
        <v>1.571248198</v>
      </c>
      <c r="L79" s="0" t="n">
        <f aca="false">AVERAGE(F79:J79)</f>
        <v>1.440383195</v>
      </c>
      <c r="M79" s="0" t="n">
        <f aca="false">STDEV(A79:E79)</f>
        <v>0.163534381371449</v>
      </c>
      <c r="N79" s="0" t="n">
        <f aca="false">STDEV(F79:J79)</f>
        <v>0.148302831437462</v>
      </c>
      <c r="O79" s="26" t="n">
        <f aca="false">TTEST(A79:E79,F79:J79,2,2)</f>
        <v>0.254552029748326</v>
      </c>
      <c r="P79" s="0" t="n">
        <f aca="false">K79-L79</f>
        <v>0.130865003</v>
      </c>
      <c r="S79" s="0" t="n">
        <v>1.26815569</v>
      </c>
      <c r="T79" s="0" t="n">
        <v>1.19414365</v>
      </c>
      <c r="U79" s="13" t="n">
        <v>1.76914227</v>
      </c>
      <c r="V79" s="0" t="n">
        <v>1.65419698</v>
      </c>
      <c r="W79" s="0" t="n">
        <v>1.60173094</v>
      </c>
      <c r="X79" s="0" t="n">
        <v>1.27537298</v>
      </c>
      <c r="Y79" s="0" t="n">
        <v>1.44026446</v>
      </c>
      <c r="Z79" s="13" t="n">
        <v>1.53239727</v>
      </c>
      <c r="AA79" s="0" t="n">
        <v>1.64701343</v>
      </c>
      <c r="AB79" s="0" t="n">
        <v>1.42550731</v>
      </c>
      <c r="AC79" s="0" t="n">
        <f aca="false">AVERAGE(S79:W79)</f>
        <v>1.497473906</v>
      </c>
      <c r="AD79" s="0" t="n">
        <f aca="false">AVERAGE(X79:AB79)</f>
        <v>1.46411109</v>
      </c>
      <c r="AE79" s="0" t="n">
        <f aca="false">STDEV(S79:W79)</f>
        <v>0.251908435475755</v>
      </c>
      <c r="AF79" s="0" t="n">
        <f aca="false">STDEV(X79:AB79)</f>
        <v>0.137656507397476</v>
      </c>
      <c r="AG79" s="62" t="n">
        <f aca="false">TTEST(S79:W79,X79:AB79,2,2)</f>
        <v>0.801522942547039</v>
      </c>
      <c r="AH79" s="0" t="n">
        <f aca="false">AC79-AD79</f>
        <v>0.0333628160000001</v>
      </c>
    </row>
    <row r="80" customFormat="false" ht="15" hidden="false" customHeight="false" outlineLevel="0" collapsed="false">
      <c r="A80" s="0" t="n">
        <v>1.47067356</v>
      </c>
      <c r="B80" s="0" t="n">
        <v>1.61827362</v>
      </c>
      <c r="C80" s="13" t="n">
        <v>1.63112056</v>
      </c>
      <c r="E80" s="0" t="n">
        <v>1.61055374</v>
      </c>
      <c r="F80" s="0" t="n">
        <v>1.21969867</v>
      </c>
      <c r="G80" s="0" t="n">
        <v>1.38689041</v>
      </c>
      <c r="I80" s="0" t="n">
        <v>1.39656401</v>
      </c>
      <c r="J80" s="0" t="n">
        <v>1.49572217</v>
      </c>
      <c r="K80" s="0" t="n">
        <f aca="false">AVERAGE(A80:E80)</f>
        <v>1.58265537</v>
      </c>
      <c r="L80" s="0" t="n">
        <f aca="false">AVERAGE(F80:J80)</f>
        <v>1.374718815</v>
      </c>
      <c r="M80" s="0" t="n">
        <f aca="false">STDEV(A80:E80)</f>
        <v>0.0751349434780107</v>
      </c>
      <c r="N80" s="0" t="n">
        <f aca="false">STDEV(F80:J80)</f>
        <v>0.114452927072675</v>
      </c>
      <c r="O80" s="26" t="n">
        <f aca="false">TTEST(A80:E80,F80:J80,2,2)</f>
        <v>0.0228752356137563</v>
      </c>
      <c r="P80" s="0" t="n">
        <f aca="false">K80-L80</f>
        <v>0.207936555</v>
      </c>
      <c r="S80" s="0" t="n">
        <v>1.358868</v>
      </c>
      <c r="T80" s="0" t="n">
        <v>1.15619898</v>
      </c>
      <c r="U80" s="13" t="n">
        <v>1.6455977</v>
      </c>
      <c r="V80" s="0" t="n">
        <v>1.29050517</v>
      </c>
      <c r="W80" s="0" t="n">
        <v>1.63632452</v>
      </c>
      <c r="X80" s="0" t="n">
        <v>1.26620698</v>
      </c>
      <c r="Y80" s="0" t="n">
        <v>1.36736512</v>
      </c>
      <c r="Z80" s="13" t="n">
        <v>1.48181927</v>
      </c>
      <c r="AA80" s="0" t="n">
        <v>1.51797509</v>
      </c>
      <c r="AB80" s="0" t="n">
        <v>1.42350948</v>
      </c>
      <c r="AC80" s="0" t="n">
        <f aca="false">AVERAGE(S80:W80)</f>
        <v>1.417498874</v>
      </c>
      <c r="AD80" s="0" t="n">
        <f aca="false">AVERAGE(X80:AB80)</f>
        <v>1.411375188</v>
      </c>
      <c r="AE80" s="0" t="n">
        <f aca="false">STDEV(S80:W80)</f>
        <v>0.216654305643778</v>
      </c>
      <c r="AF80" s="0" t="n">
        <f aca="false">STDEV(X80:AB80)</f>
        <v>0.0993527094961047</v>
      </c>
      <c r="AG80" s="62" t="n">
        <f aca="false">TTEST(S80:W80,X80:AB80,2,2)</f>
        <v>0.95559623998407</v>
      </c>
      <c r="AH80" s="0" t="n">
        <f aca="false">AC80-AD80</f>
        <v>0.00612368600000002</v>
      </c>
    </row>
    <row r="81" customFormat="false" ht="15" hidden="false" customHeight="false" outlineLevel="0" collapsed="false">
      <c r="B81" s="0" t="n">
        <v>1.66946411</v>
      </c>
      <c r="C81" s="13" t="n">
        <v>1.50388432</v>
      </c>
      <c r="E81" s="0" t="n">
        <v>1.49921155</v>
      </c>
      <c r="F81" s="0" t="n">
        <v>1.22943246</v>
      </c>
      <c r="G81" s="0" t="n">
        <v>1.45276487</v>
      </c>
      <c r="J81" s="0" t="n">
        <v>1.35694778</v>
      </c>
      <c r="K81" s="0" t="n">
        <f aca="false">AVERAGE(A81:E81)</f>
        <v>1.55751999333333</v>
      </c>
      <c r="L81" s="0" t="n">
        <f aca="false">AVERAGE(F81:J81)</f>
        <v>1.34638170333333</v>
      </c>
      <c r="M81" s="0" t="n">
        <f aca="false">STDEV(A81:E81)</f>
        <v>0.0969745978959358</v>
      </c>
      <c r="N81" s="0" t="n">
        <f aca="false">STDEV(F81:J81)</f>
        <v>0.112040496344833</v>
      </c>
      <c r="O81" s="26" t="n">
        <f aca="false">TTEST(A81:E81,F81:J81,2,2)</f>
        <v>0.0690972688844539</v>
      </c>
      <c r="P81" s="0" t="n">
        <f aca="false">K81-L81</f>
        <v>0.21113829</v>
      </c>
      <c r="S81" s="0" t="n">
        <v>1.42252719</v>
      </c>
      <c r="T81" s="0" t="n">
        <v>1.13024664</v>
      </c>
      <c r="U81" s="13" t="n">
        <v>1.54358137</v>
      </c>
      <c r="V81" s="0" t="n">
        <v>1.39250159</v>
      </c>
      <c r="W81" s="0" t="n">
        <v>1.52845395</v>
      </c>
      <c r="X81" s="0" t="n">
        <v>1.21805358</v>
      </c>
      <c r="Y81" s="0" t="n">
        <v>1.33854532</v>
      </c>
      <c r="Z81" s="13" t="n">
        <v>1.53407276</v>
      </c>
      <c r="AA81" s="0" t="n">
        <v>1.56044519</v>
      </c>
      <c r="AB81" s="0" t="n">
        <v>1.3828944</v>
      </c>
      <c r="AC81" s="0" t="n">
        <f aca="false">AVERAGE(S81:W81)</f>
        <v>1.403462148</v>
      </c>
      <c r="AD81" s="0" t="n">
        <f aca="false">AVERAGE(X81:AB81)</f>
        <v>1.40680225</v>
      </c>
      <c r="AE81" s="0" t="n">
        <f aca="false">STDEV(S81:W81)</f>
        <v>0.166122447618409</v>
      </c>
      <c r="AF81" s="0" t="n">
        <f aca="false">STDEV(X81:AB81)</f>
        <v>0.142004040381709</v>
      </c>
      <c r="AG81" s="62" t="n">
        <f aca="false">TTEST(S81:W81,X81:AB81,2,2)</f>
        <v>0.973575164165661</v>
      </c>
      <c r="AH81" s="0" t="n">
        <f aca="false">AC81-AD81</f>
        <v>-0.0033401019999999</v>
      </c>
    </row>
    <row r="82" customFormat="false" ht="15" hidden="false" customHeight="false" outlineLevel="0" collapsed="false">
      <c r="B82" s="0" t="n">
        <v>1.53581512</v>
      </c>
      <c r="C82" s="13" t="n">
        <v>1.61451328</v>
      </c>
      <c r="E82" s="0" t="n">
        <v>1.5604043</v>
      </c>
      <c r="F82" s="0" t="n">
        <v>1.22600937</v>
      </c>
      <c r="G82" s="0" t="n">
        <v>1.41767597</v>
      </c>
      <c r="J82" s="0" t="n">
        <v>1.24707639</v>
      </c>
      <c r="K82" s="0" t="n">
        <f aca="false">AVERAGE(A82:E82)</f>
        <v>1.57024423333333</v>
      </c>
      <c r="L82" s="0" t="n">
        <f aca="false">AVERAGE(F82:J82)</f>
        <v>1.29692057666667</v>
      </c>
      <c r="M82" s="0" t="n">
        <f aca="false">STDEV(A82:E82)</f>
        <v>0.0402612507611193</v>
      </c>
      <c r="N82" s="0" t="n">
        <f aca="false">STDEV(F82:J82)</f>
        <v>0.1051063918001</v>
      </c>
      <c r="O82" s="26" t="n">
        <f aca="false">TTEST(A82:E82,F82:J82,2,2)</f>
        <v>0.0136289410990727</v>
      </c>
      <c r="P82" s="0" t="n">
        <f aca="false">K82-L82</f>
        <v>0.273323656666667</v>
      </c>
      <c r="S82" s="0" t="n">
        <v>1.29540062</v>
      </c>
      <c r="T82" s="0" t="n">
        <v>1.12087095</v>
      </c>
      <c r="U82" s="13" t="n">
        <v>3.21726942</v>
      </c>
      <c r="V82" s="0" t="n">
        <v>1.5089438</v>
      </c>
      <c r="W82" s="0" t="n">
        <v>1.44234371</v>
      </c>
      <c r="X82" s="0" t="n">
        <v>1.27702522</v>
      </c>
      <c r="Y82" s="0" t="n">
        <v>1.32098329</v>
      </c>
      <c r="AA82" s="0" t="n">
        <v>1.37995481</v>
      </c>
      <c r="AB82" s="0" t="n">
        <v>1.35325086</v>
      </c>
      <c r="AC82" s="0" t="n">
        <f aca="false">AVERAGE(S82:W82)</f>
        <v>1.7169657</v>
      </c>
      <c r="AD82" s="0" t="n">
        <f aca="false">AVERAGE(X82:AB82)</f>
        <v>1.332803545</v>
      </c>
      <c r="AE82" s="0" t="n">
        <f aca="false">STDEV(S82:W82)</f>
        <v>0.85185792069012</v>
      </c>
      <c r="AF82" s="0" t="n">
        <f aca="false">STDEV(X82:AB82)</f>
        <v>0.0443180717461101</v>
      </c>
      <c r="AG82" s="62" t="n">
        <f aca="false">TTEST(S82:W82,X82:AB82,2,2)</f>
        <v>0.403806800490983</v>
      </c>
      <c r="AH82" s="0" t="n">
        <f aca="false">AC82-AD82</f>
        <v>0.384162155</v>
      </c>
    </row>
    <row r="83" customFormat="false" ht="15" hidden="false" customHeight="false" outlineLevel="0" collapsed="false">
      <c r="B83" s="0" t="n">
        <v>1.60486102</v>
      </c>
      <c r="C83" s="13" t="n">
        <v>1.3704282</v>
      </c>
      <c r="E83" s="0" t="n">
        <v>1.47783315</v>
      </c>
      <c r="F83" s="0" t="n">
        <v>1.19823468</v>
      </c>
      <c r="G83" s="0" t="n">
        <v>1.36939454</v>
      </c>
      <c r="K83" s="0" t="n">
        <f aca="false">AVERAGE(A83:E83)</f>
        <v>1.48437412333333</v>
      </c>
      <c r="L83" s="0" t="n">
        <f aca="false">AVERAGE(F83:J83)</f>
        <v>1.28381461</v>
      </c>
      <c r="M83" s="0" t="n">
        <f aca="false">STDEV(A83:E83)</f>
        <v>0.117353206272341</v>
      </c>
      <c r="N83" s="0" t="n">
        <f aca="false">STDEV(F83:J83)</f>
        <v>0.12102829767294</v>
      </c>
      <c r="O83" s="26" t="n">
        <f aca="false">TTEST(A83:E83,F83:J83,2,2)</f>
        <v>0.16100766734762</v>
      </c>
      <c r="P83" s="0" t="n">
        <f aca="false">K83-L83</f>
        <v>0.200559513333333</v>
      </c>
      <c r="S83" s="0" t="n">
        <v>1.2732228</v>
      </c>
      <c r="T83" s="0" t="n">
        <v>1.13721406</v>
      </c>
      <c r="U83" s="13" t="n">
        <v>1.54476976</v>
      </c>
      <c r="V83" s="0" t="n">
        <v>1.30238247</v>
      </c>
      <c r="W83" s="0" t="n">
        <v>1.34311426</v>
      </c>
      <c r="X83" s="0" t="n">
        <v>1.28023112</v>
      </c>
      <c r="Y83" s="0" t="n">
        <v>1.33836782</v>
      </c>
      <c r="AA83" s="0" t="n">
        <v>1.32398152</v>
      </c>
      <c r="AB83" s="0" t="n">
        <v>1.25558615</v>
      </c>
      <c r="AC83" s="0" t="n">
        <f aca="false">AVERAGE(S83:W83)</f>
        <v>1.32014067</v>
      </c>
      <c r="AD83" s="0" t="n">
        <f aca="false">AVERAGE(X83:AB83)</f>
        <v>1.2995416525</v>
      </c>
      <c r="AE83" s="0" t="n">
        <f aca="false">STDEV(S83:W83)</f>
        <v>0.147448973165622</v>
      </c>
      <c r="AF83" s="0" t="n">
        <f aca="false">STDEV(X83:AB83)</f>
        <v>0.0383395412579783</v>
      </c>
      <c r="AG83" s="62" t="n">
        <f aca="false">TTEST(S83:W83,X83:AB83,2,2)</f>
        <v>0.795857668951261</v>
      </c>
      <c r="AH83" s="0" t="n">
        <f aca="false">AC83-AD83</f>
        <v>0.0205990174999999</v>
      </c>
    </row>
    <row r="84" customFormat="false" ht="15" hidden="false" customHeight="false" outlineLevel="0" collapsed="false">
      <c r="F84" s="0" t="n">
        <v>1.23094225</v>
      </c>
      <c r="G84" s="0" t="n">
        <v>1.38628185</v>
      </c>
      <c r="L84" s="0" t="n">
        <f aca="false">AVERAGE(F84:J84)</f>
        <v>1.30861205</v>
      </c>
      <c r="N84" s="0" t="n">
        <f aca="false">STDEV(F84:J84)</f>
        <v>0.109841684546806</v>
      </c>
      <c r="P84" s="0" t="n">
        <f aca="false">K84-L84</f>
        <v>-1.30861205</v>
      </c>
      <c r="S84" s="0" t="n">
        <v>1.33080864</v>
      </c>
      <c r="T84" s="0" t="n">
        <v>1.17611933</v>
      </c>
      <c r="U84" s="13" t="n">
        <v>1.25709093</v>
      </c>
      <c r="V84" s="0" t="n">
        <v>1.20267785</v>
      </c>
      <c r="W84" s="0" t="n">
        <v>1.34543502</v>
      </c>
      <c r="X84" s="0" t="n">
        <v>1.25796366</v>
      </c>
      <c r="Y84" s="0" t="n">
        <v>1.26704693</v>
      </c>
      <c r="AA84" s="0" t="n">
        <v>1.3726455</v>
      </c>
      <c r="AB84" s="0" t="n">
        <v>1.23535752</v>
      </c>
      <c r="AC84" s="0" t="n">
        <f aca="false">AVERAGE(S84:W84)</f>
        <v>1.262426354</v>
      </c>
      <c r="AD84" s="0" t="n">
        <f aca="false">AVERAGE(X84:AB84)</f>
        <v>1.2832534025</v>
      </c>
      <c r="AE84" s="0" t="n">
        <f aca="false">STDEV(S84:W84)</f>
        <v>0.0751894748966233</v>
      </c>
      <c r="AF84" s="0" t="n">
        <f aca="false">STDEV(X84:AB84)</f>
        <v>0.0610660393413362</v>
      </c>
      <c r="AG84" s="62" t="n">
        <f aca="false">TTEST(S84:W84,X84:AB84,2,2)</f>
        <v>0.668520919980642</v>
      </c>
      <c r="AH84" s="0" t="n">
        <f aca="false">AC84-AD84</f>
        <v>-0.0208270484999999</v>
      </c>
    </row>
    <row r="85" customFormat="false" ht="15" hidden="false" customHeight="false" outlineLevel="0" collapsed="false">
      <c r="F85" s="0" t="n">
        <v>1.20262861</v>
      </c>
      <c r="G85" s="0" t="n">
        <v>1.27729213</v>
      </c>
      <c r="L85" s="0" t="n">
        <f aca="false">AVERAGE(F85:J85)</f>
        <v>1.23996037</v>
      </c>
      <c r="N85" s="0" t="n">
        <f aca="false">STDEV(F85:J85)</f>
        <v>0.0527950812992573</v>
      </c>
      <c r="P85" s="0" t="n">
        <f aca="false">K85-L85</f>
        <v>-1.23996037</v>
      </c>
      <c r="S85" s="0" t="n">
        <v>1.30879748</v>
      </c>
      <c r="T85" s="0" t="n">
        <v>1.22494388</v>
      </c>
      <c r="W85" s="0" t="n">
        <v>1.32351542</v>
      </c>
      <c r="X85" s="0" t="n">
        <v>1.24957108</v>
      </c>
      <c r="AA85" s="0" t="n">
        <v>1.32811236</v>
      </c>
      <c r="AC85" s="0" t="n">
        <f aca="false">AVERAGE(S85:W85)</f>
        <v>1.28575226</v>
      </c>
      <c r="AD85" s="0" t="n">
        <f aca="false">AVERAGE(X85:AB85)</f>
        <v>1.28884172</v>
      </c>
      <c r="AE85" s="0" t="n">
        <f aca="false">STDEV(S85:W85)</f>
        <v>0.0531732897997594</v>
      </c>
      <c r="AF85" s="0" t="n">
        <f aca="false">STDEV(X85:AB85)</f>
        <v>0.0555370716910714</v>
      </c>
      <c r="AG85" s="62" t="n">
        <f aca="false">TTEST(S85:W85,X85:AB85,2,2)</f>
        <v>0.95394580491317</v>
      </c>
      <c r="AH85" s="0" t="n">
        <f aca="false">AC85-AD85</f>
        <v>-0.00308945999999999</v>
      </c>
    </row>
    <row r="86" customFormat="false" ht="15" hidden="false" customHeight="false" outlineLevel="0" collapsed="false">
      <c r="F86" s="0" t="n">
        <v>1.19746387</v>
      </c>
      <c r="G86" s="0" t="n">
        <v>1.31827831</v>
      </c>
      <c r="L86" s="0" t="n">
        <f aca="false">AVERAGE(F86:J86)</f>
        <v>1.25787109</v>
      </c>
      <c r="N86" s="0" t="n">
        <f aca="false">STDEV(F86:J86)</f>
        <v>0.0854287097892553</v>
      </c>
      <c r="P86" s="0" t="n">
        <f aca="false">K86-L86</f>
        <v>-1.25787109</v>
      </c>
      <c r="T86" s="0" t="n">
        <v>1.20200241</v>
      </c>
      <c r="W86" s="0" t="n">
        <v>1.20120442</v>
      </c>
      <c r="X86" s="0" t="n">
        <v>1.26480818</v>
      </c>
      <c r="AA86" s="0" t="n">
        <v>1.25982451</v>
      </c>
      <c r="AC86" s="0" t="n">
        <f aca="false">AVERAGE(S86:W86)</f>
        <v>1.201603415</v>
      </c>
      <c r="AD86" s="0" t="n">
        <f aca="false">AVERAGE(X86:AB86)</f>
        <v>1.262316345</v>
      </c>
      <c r="AE86" s="0" t="n">
        <f aca="false">STDEV(S86:W86)</f>
        <v>0.000564264140318993</v>
      </c>
      <c r="AF86" s="0" t="n">
        <f aca="false">STDEV(X86:AB86)</f>
        <v>0.00352398685219588</v>
      </c>
      <c r="AG86" s="62" t="n">
        <f aca="false">TTEST(S86:W86,X86:AB86,2,2)</f>
        <v>0.00172324435047246</v>
      </c>
      <c r="AH86" s="0" t="n">
        <f aca="false">AC86-AD86</f>
        <v>-0.0607129299999998</v>
      </c>
    </row>
    <row r="87" customFormat="false" ht="15" hidden="false" customHeight="false" outlineLevel="0" collapsed="false">
      <c r="F87" s="0" t="n">
        <v>1.22863686</v>
      </c>
      <c r="G87" s="0" t="n">
        <v>1.23626173</v>
      </c>
      <c r="L87" s="0" t="n">
        <f aca="false">AVERAGE(F87:J87)</f>
        <v>1.232449295</v>
      </c>
      <c r="N87" s="0" t="n">
        <f aca="false">STDEV(F87:J87)</f>
        <v>0.00539159728266595</v>
      </c>
      <c r="P87" s="0" t="n">
        <f aca="false">K87-L87</f>
        <v>-1.232449295</v>
      </c>
      <c r="T87" s="0" t="n">
        <v>1.31877649</v>
      </c>
      <c r="X87" s="0" t="n">
        <v>1.26278508</v>
      </c>
      <c r="AC87" s="0" t="n">
        <f aca="false">AVERAGE(S87:W87)</f>
        <v>1.31877649</v>
      </c>
      <c r="AD87" s="0" t="n">
        <f aca="false">AVERAGE(X87:AB87)</f>
        <v>1.26278508</v>
      </c>
      <c r="AH87" s="0" t="n">
        <f aca="false">AC87-AD87</f>
        <v>0.0559914100000001</v>
      </c>
    </row>
    <row r="88" customFormat="false" ht="15" hidden="false" customHeight="false" outlineLevel="0" collapsed="false">
      <c r="F88" s="0" t="n">
        <v>1.22888374</v>
      </c>
    </row>
    <row r="89" customFormat="false" ht="15" hidden="false" customHeight="false" outlineLevel="0" collapsed="false">
      <c r="F89" s="0" t="n">
        <v>1.22863686</v>
      </c>
    </row>
    <row r="90" customFormat="false" ht="15" hidden="false" customHeight="false" outlineLevel="0" collapsed="false">
      <c r="F90" s="0" t="n">
        <v>1.25515246</v>
      </c>
      <c r="Q90" s="17"/>
      <c r="R90" s="17"/>
    </row>
    <row r="91" customFormat="false" ht="15" hidden="false" customHeight="false" outlineLevel="0" collapsed="false">
      <c r="Q91" s="17"/>
      <c r="R91" s="17"/>
    </row>
    <row r="92" customFormat="false" ht="15" hidden="false" customHeight="false" outlineLevel="0" collapsed="false">
      <c r="A92" s="0" t="s">
        <v>61</v>
      </c>
      <c r="C92" s="0" t="s">
        <v>36</v>
      </c>
      <c r="H92" s="0" t="s">
        <v>44</v>
      </c>
      <c r="Q92" s="17"/>
      <c r="S92" s="0" t="s">
        <v>61</v>
      </c>
      <c r="U92" s="0" t="s">
        <v>36</v>
      </c>
      <c r="Z92" s="0" t="s">
        <v>44</v>
      </c>
    </row>
    <row r="93" customFormat="false" ht="15" hidden="false" customHeight="false" outlineLevel="0" collapsed="false">
      <c r="A93" s="0" t="s">
        <v>32</v>
      </c>
      <c r="B93" s="0" t="s">
        <v>34</v>
      </c>
      <c r="C93" s="0" t="s">
        <v>37</v>
      </c>
      <c r="D93" s="0" t="s">
        <v>39</v>
      </c>
      <c r="E93" s="0" t="s">
        <v>41</v>
      </c>
      <c r="F93" s="0" t="s">
        <v>32</v>
      </c>
      <c r="G93" s="0" t="s">
        <v>34</v>
      </c>
      <c r="H93" s="0" t="s">
        <v>37</v>
      </c>
      <c r="I93" s="0" t="s">
        <v>39</v>
      </c>
      <c r="J93" s="0" t="s">
        <v>41</v>
      </c>
      <c r="K93" s="0" t="s">
        <v>51</v>
      </c>
      <c r="Q93" s="17"/>
      <c r="S93" s="0" t="s">
        <v>32</v>
      </c>
      <c r="T93" s="0" t="s">
        <v>34</v>
      </c>
      <c r="U93" s="0" t="s">
        <v>37</v>
      </c>
      <c r="V93" s="0" t="s">
        <v>39</v>
      </c>
      <c r="W93" s="0" t="s">
        <v>41</v>
      </c>
      <c r="X93" s="0" t="s">
        <v>32</v>
      </c>
      <c r="Y93" s="0" t="s">
        <v>34</v>
      </c>
      <c r="Z93" s="0" t="s">
        <v>37</v>
      </c>
      <c r="AA93" s="0" t="s">
        <v>39</v>
      </c>
      <c r="AB93" s="0" t="s">
        <v>41</v>
      </c>
      <c r="AC93" s="0" t="s">
        <v>51</v>
      </c>
    </row>
    <row r="94" customFormat="false" ht="15" hidden="false" customHeight="false" outlineLevel="0" collapsed="false">
      <c r="A94" s="0" t="n">
        <f aca="false">A57/1.254</f>
        <v>1.80160618819777</v>
      </c>
      <c r="B94" s="0" t="n">
        <f aca="false">B57/1.17037</f>
        <v>1.73457038372481</v>
      </c>
      <c r="C94" s="27" t="n">
        <f aca="false">C57/1.22963</f>
        <v>3.46642655107634</v>
      </c>
      <c r="D94" s="27" t="n">
        <f aca="false">D57/1.21481</f>
        <v>9.33498794050098</v>
      </c>
      <c r="E94" s="0" t="n">
        <f aca="false">E57/1.106</f>
        <v>2.03120320072333</v>
      </c>
      <c r="F94" s="0" t="n">
        <f aca="false">F57/1.1037</f>
        <v>2.97635969013319</v>
      </c>
      <c r="G94" s="27" t="n">
        <f aca="false">G57/1.1432</f>
        <v>4.13231035689293</v>
      </c>
      <c r="H94" s="0" t="n">
        <f aca="false">H57/1.15556</f>
        <v>2.38708256602859</v>
      </c>
      <c r="I94" s="27" t="n">
        <f aca="false">I57/1.17037</f>
        <v>19.6109750762579</v>
      </c>
      <c r="J94" s="27" t="n">
        <f aca="false">J57/1</f>
        <v>18.2244186</v>
      </c>
      <c r="K94" s="0" t="n">
        <f aca="false">TTEST(A94:E94,F94:J94,2,2)</f>
        <v>0.199071373677519</v>
      </c>
      <c r="Q94" s="17"/>
      <c r="R94" s="17"/>
      <c r="S94" s="27" t="n">
        <f aca="false">S57/1.03559</f>
        <v>20.1923921629216</v>
      </c>
      <c r="T94" s="0" t="n">
        <f aca="false">T57/1.06987</f>
        <v>2.4729364128352</v>
      </c>
      <c r="U94" s="0" t="n">
        <f aca="false">U57/1.0917</f>
        <v>3.88497013831639</v>
      </c>
      <c r="V94" s="0" t="n">
        <f aca="false">V57/1.06441</f>
        <v>2.38034232109807</v>
      </c>
      <c r="W94" s="0" t="n">
        <f aca="false">W57/1.05459</f>
        <v>2.96799740183389</v>
      </c>
      <c r="X94" s="27" t="n">
        <f aca="false">X57/1.00437</f>
        <v>3.24540842518196</v>
      </c>
      <c r="Y94" s="0" t="n">
        <f aca="false">Y57/1.05022</f>
        <v>2.21122051570147</v>
      </c>
      <c r="Z94" s="27" t="n">
        <f aca="false">Z57/1.02183</f>
        <v>6.25625676482389</v>
      </c>
      <c r="AA94" s="0" t="n">
        <f aca="false">AA57/1.05459</f>
        <v>1.8398498278952</v>
      </c>
      <c r="AB94" s="0" t="n">
        <f aca="false">AB57/1</f>
        <v>2.56799507</v>
      </c>
      <c r="AC94" s="0" t="n">
        <f aca="false">TTEST(S94:W94,X94:AB94,2,2)</f>
        <v>0.400378733449031</v>
      </c>
    </row>
    <row r="95" customFormat="false" ht="15" hidden="false" customHeight="false" outlineLevel="0" collapsed="false">
      <c r="A95" s="0" t="n">
        <f aca="false">A58/1.254</f>
        <v>1.28831123604466</v>
      </c>
      <c r="B95" s="0" t="n">
        <f aca="false">B58/1.17037</f>
        <v>1.2983811273358</v>
      </c>
      <c r="C95" s="0" t="n">
        <f aca="false">C58/1.22963</f>
        <v>2.25043188601449</v>
      </c>
      <c r="D95" s="0" t="n">
        <f aca="false">D58/1.21481</f>
        <v>6.268348885834</v>
      </c>
      <c r="E95" s="0" t="n">
        <f aca="false">E58/1.106</f>
        <v>1.60838046112116</v>
      </c>
      <c r="F95" s="0" t="n">
        <f aca="false">F58/1.1037</f>
        <v>1.8189309141977</v>
      </c>
      <c r="G95" s="0" t="n">
        <f aca="false">G58/1.1432</f>
        <v>2.6633764083275</v>
      </c>
      <c r="H95" s="0" t="n">
        <f aca="false">H58/1.15556</f>
        <v>2.9730330142961</v>
      </c>
      <c r="I95" s="0" t="n">
        <f aca="false">I58/1.17037</f>
        <v>2.73385523381495</v>
      </c>
      <c r="J95" s="0" t="n">
        <f aca="false">J58/1</f>
        <v>2.35873771</v>
      </c>
      <c r="K95" s="0" t="n">
        <f aca="false">TTEST(A95:E95,F95:J95,2,2)</f>
        <v>0.973499061401141</v>
      </c>
      <c r="Q95" s="17"/>
      <c r="R95" s="17"/>
      <c r="S95" s="27" t="n">
        <f aca="false">S58/1.03559</f>
        <v>3.41651782075918</v>
      </c>
      <c r="T95" s="0" t="n">
        <f aca="false">T58/1.06987</f>
        <v>1.54060359669866</v>
      </c>
      <c r="U95" s="0" t="n">
        <f aca="false">U58/1.0917</f>
        <v>2.5188144270404</v>
      </c>
      <c r="V95" s="0" t="n">
        <f aca="false">V58/1.06441</f>
        <v>1.74618946646499</v>
      </c>
      <c r="W95" s="0" t="n">
        <f aca="false">W58/1.05459</f>
        <v>1.67315701836733</v>
      </c>
      <c r="X95" s="0" t="n">
        <f aca="false">X58/1.00437</f>
        <v>2.88619983671356</v>
      </c>
      <c r="Y95" s="0" t="n">
        <f aca="false">Y58/1.05022</f>
        <v>1.59016817428729</v>
      </c>
      <c r="Z95" s="0" t="n">
        <f aca="false">Z58/1.02183</f>
        <v>3.2245450808843</v>
      </c>
      <c r="AA95" s="0" t="n">
        <f aca="false">AA58/1.05459</f>
        <v>2.54629003688637</v>
      </c>
      <c r="AB95" s="0" t="n">
        <f aca="false">AB58/1</f>
        <v>4.34391165</v>
      </c>
      <c r="AC95" s="0" t="n">
        <f aca="false">TTEST(S95:W95,X95:AB95,2,2)</f>
        <v>0.231808808034832</v>
      </c>
    </row>
    <row r="96" customFormat="false" ht="15" hidden="false" customHeight="false" outlineLevel="0" collapsed="false">
      <c r="A96" s="0" t="n">
        <f aca="false">A59/1.254</f>
        <v>1.2314426076555</v>
      </c>
      <c r="B96" s="0" t="n">
        <f aca="false">B59/1.17037</f>
        <v>1.27158809607218</v>
      </c>
      <c r="C96" s="0" t="n">
        <f aca="false">C59/1.22963</f>
        <v>1.65950425737824</v>
      </c>
      <c r="D96" s="0" t="n">
        <f aca="false">D59/1.21481</f>
        <v>1.69435317457051</v>
      </c>
      <c r="E96" s="0" t="n">
        <f aca="false">E59/1.106</f>
        <v>1.78798251356239</v>
      </c>
      <c r="F96" s="0" t="n">
        <f aca="false">F59/1.1037</f>
        <v>1.826326066866</v>
      </c>
      <c r="G96" s="0" t="n">
        <f aca="false">G59/1.1432</f>
        <v>1.69986044436669</v>
      </c>
      <c r="H96" s="0" t="n">
        <f aca="false">H59/1.15556</f>
        <v>1.82907320260307</v>
      </c>
      <c r="I96" s="0" t="n">
        <f aca="false">I59/1.17037</f>
        <v>1.70851112041491</v>
      </c>
      <c r="J96" s="0" t="n">
        <f aca="false">J59/1</f>
        <v>2.35858822</v>
      </c>
      <c r="K96" s="0" t="n">
        <f aca="false">TTEST(A96:E96,F96:J96,2,2)</f>
        <v>0.0668533401029586</v>
      </c>
      <c r="Q96" s="17"/>
      <c r="R96" s="17"/>
      <c r="S96" s="27" t="n">
        <f aca="false">S59/1.03559</f>
        <v>4.54355560598306</v>
      </c>
      <c r="T96" s="0" t="n">
        <f aca="false">T59/1.06987</f>
        <v>2.21819131296326</v>
      </c>
      <c r="U96" s="0" t="n">
        <f aca="false">U59/1.0917</f>
        <v>1.864094998626</v>
      </c>
      <c r="V96" s="0" t="n">
        <f aca="false">V59/1.06441</f>
        <v>1.66213202619291</v>
      </c>
      <c r="W96" s="0" t="n">
        <f aca="false">W59/1.05459</f>
        <v>1.82384357902123</v>
      </c>
      <c r="X96" s="0" t="n">
        <f aca="false">X59/1.00437</f>
        <v>2.45409788225455</v>
      </c>
      <c r="Y96" s="0" t="n">
        <f aca="false">Y59/1.05022</f>
        <v>1.60838044409743</v>
      </c>
      <c r="Z96" s="0" t="n">
        <f aca="false">Z59/1.02183</f>
        <v>2.59443619780198</v>
      </c>
      <c r="AA96" s="0" t="n">
        <f aca="false">AA59/1.05459</f>
        <v>1.85250110469472</v>
      </c>
      <c r="AB96" s="0" t="n">
        <f aca="false">AB59/1</f>
        <v>3.44460702</v>
      </c>
      <c r="AC96" s="0" t="n">
        <f aca="false">TTEST(S96:W96,X96:AB96,2,2)</f>
        <v>0.961052026423669</v>
      </c>
    </row>
    <row r="97" customFormat="false" ht="15" hidden="false" customHeight="false" outlineLevel="0" collapsed="false">
      <c r="A97" s="0" t="n">
        <f aca="false">A60/1.254</f>
        <v>1.85355957735247</v>
      </c>
      <c r="B97" s="0" t="n">
        <f aca="false">B60/1.17037</f>
        <v>1.20733188649743</v>
      </c>
      <c r="C97" s="0" t="n">
        <f aca="false">C60/1.22963</f>
        <v>1.57622925595504</v>
      </c>
      <c r="D97" s="0" t="n">
        <f aca="false">D60/1.21481</f>
        <v>1.64210524279517</v>
      </c>
      <c r="E97" s="0" t="n">
        <f aca="false">E60/1.106</f>
        <v>13.0166817359855</v>
      </c>
      <c r="F97" s="0" t="n">
        <f aca="false">F60/1.1037</f>
        <v>2.12962919271541</v>
      </c>
      <c r="G97" s="0" t="n">
        <f aca="false">G60/1.1432</f>
        <v>1.66801106543037</v>
      </c>
      <c r="H97" s="0" t="n">
        <f aca="false">H60/1.15556</f>
        <v>1.83504728443352</v>
      </c>
      <c r="I97" s="0" t="n">
        <f aca="false">I60/1.17037</f>
        <v>1.48626137888018</v>
      </c>
      <c r="J97" s="0" t="n">
        <f aca="false">J60/1</f>
        <v>2.10176516</v>
      </c>
      <c r="K97" s="0" t="n">
        <f aca="false">TTEST(A97:E97,F97:J97,2,2)</f>
        <v>0.405551381847702</v>
      </c>
      <c r="Q97" s="17"/>
      <c r="R97" s="17"/>
      <c r="S97" s="0" t="n">
        <f aca="false">S60/1.03559</f>
        <v>2.3810786797864</v>
      </c>
      <c r="T97" s="0" t="n">
        <f aca="false">T60/1.06987</f>
        <v>2.88904655705833</v>
      </c>
      <c r="U97" s="0" t="n">
        <f aca="false">U60/1.0917</f>
        <v>1.77925668223871</v>
      </c>
      <c r="V97" s="0" t="n">
        <f aca="false">V60/1.06441</f>
        <v>1.64652286243083</v>
      </c>
      <c r="W97" s="0" t="n">
        <f aca="false">W60/1.05459</f>
        <v>1.63992459628861</v>
      </c>
      <c r="X97" s="0" t="n">
        <f aca="false">X60/1.00437</f>
        <v>1.93291814769457</v>
      </c>
      <c r="Y97" s="0" t="n">
        <f aca="false">Y60/1.05022</f>
        <v>1.85389117518234</v>
      </c>
      <c r="Z97" s="0" t="n">
        <f aca="false">Z60/1.02183</f>
        <v>1.90154922051613</v>
      </c>
      <c r="AA97" s="0" t="n">
        <f aca="false">AA60/1.05459</f>
        <v>2.16719546932931</v>
      </c>
      <c r="AB97" s="0" t="n">
        <f aca="false">AB60/1</f>
        <v>2.42940116</v>
      </c>
      <c r="AC97" s="0" t="n">
        <f aca="false">TTEST(S97:W97,X97:AB97,2,2)</f>
        <v>0.970762548509929</v>
      </c>
    </row>
    <row r="98" customFormat="false" ht="15" hidden="false" customHeight="false" outlineLevel="0" collapsed="false">
      <c r="A98" s="0" t="n">
        <f aca="false">A61/1.254</f>
        <v>1.41064011961723</v>
      </c>
      <c r="B98" s="0" t="n">
        <f aca="false">B61/1.17037</f>
        <v>1.54053416440955</v>
      </c>
      <c r="C98" s="0" t="n">
        <f aca="false">C61/1.22963</f>
        <v>1.42282471963111</v>
      </c>
      <c r="D98" s="0" t="n">
        <f aca="false">D61/1.21481</f>
        <v>1.34217603575868</v>
      </c>
      <c r="E98" s="0" t="n">
        <f aca="false">E61/1.106</f>
        <v>1.98571849909584</v>
      </c>
      <c r="F98" s="0" t="n">
        <f aca="false">F61/1.1037</f>
        <v>2.20511263930416</v>
      </c>
      <c r="G98" s="0" t="n">
        <f aca="false">G61/1.1432</f>
        <v>1.87688143806858</v>
      </c>
      <c r="H98" s="0" t="n">
        <f aca="false">H61/1.15556</f>
        <v>1.78293381563917</v>
      </c>
      <c r="I98" s="0" t="n">
        <f aca="false">I61/1.17037</f>
        <v>1.2324812751523</v>
      </c>
      <c r="J98" s="0" t="n">
        <f aca="false">J61/1</f>
        <v>1.92468441</v>
      </c>
      <c r="K98" s="0" t="n">
        <f aca="false">TTEST(A98:E98,F98:J98,2,2)</f>
        <v>0.216942722215361</v>
      </c>
      <c r="Q98" s="17"/>
      <c r="R98" s="17"/>
      <c r="S98" s="0" t="n">
        <f aca="false">S61/1.03559</f>
        <v>2.37328947749592</v>
      </c>
      <c r="T98" s="0" t="n">
        <f aca="false">T61/1.06987</f>
        <v>2.12043294045071</v>
      </c>
      <c r="U98" s="0" t="n">
        <f aca="false">U61/1.0917</f>
        <v>1.60259041861317</v>
      </c>
      <c r="V98" s="0" t="n">
        <f aca="false">V61/1.06441</f>
        <v>1.90274180062194</v>
      </c>
      <c r="W98" s="0" t="n">
        <f aca="false">W61/1.05459</f>
        <v>1.86552902075688</v>
      </c>
      <c r="X98" s="0" t="n">
        <f aca="false">X61/1.00437</f>
        <v>1.9439111582385</v>
      </c>
      <c r="Y98" s="0" t="n">
        <f aca="false">Y61/1.05022</f>
        <v>1.51902422349603</v>
      </c>
      <c r="Z98" s="0" t="n">
        <f aca="false">Z61/1.02183</f>
        <v>1.79818130217355</v>
      </c>
      <c r="AA98" s="0" t="n">
        <f aca="false">AA61/1.05459</f>
        <v>1.89989465100181</v>
      </c>
      <c r="AB98" s="0" t="n">
        <f aca="false">AB61/1</f>
        <v>2.09133053</v>
      </c>
      <c r="AC98" s="0" t="n">
        <f aca="false">TTEST(S98:W98,X98:AB98,2,2)</f>
        <v>0.468338839908844</v>
      </c>
    </row>
    <row r="99" customFormat="false" ht="15" hidden="false" customHeight="false" outlineLevel="0" collapsed="false">
      <c r="A99" s="0" t="n">
        <f aca="false">A62/1.254</f>
        <v>1.64692234449761</v>
      </c>
      <c r="B99" s="0" t="n">
        <f aca="false">B62/1.17037</f>
        <v>1.28281405880192</v>
      </c>
      <c r="C99" s="0" t="n">
        <f aca="false">C62/1.22963</f>
        <v>1.31452054683116</v>
      </c>
      <c r="D99" s="0" t="n">
        <f aca="false">D62/1.21481</f>
        <v>1.16822817559948</v>
      </c>
      <c r="E99" s="0" t="n">
        <f aca="false">E62/1.106</f>
        <v>1.54749556057866</v>
      </c>
      <c r="F99" s="0" t="n">
        <f aca="false">F62/1.1037</f>
        <v>1.9642135272266</v>
      </c>
      <c r="G99" s="0" t="n">
        <f aca="false">G62/1.1432</f>
        <v>1.73034608992302</v>
      </c>
      <c r="H99" s="0" t="n">
        <f aca="false">H62/1.15556</f>
        <v>1.53975742497144</v>
      </c>
      <c r="I99" s="0" t="n">
        <f aca="false">I62/1.17037</f>
        <v>1.21154811726206</v>
      </c>
      <c r="J99" s="0" t="n">
        <f aca="false">J62/1</f>
        <v>1.77453041</v>
      </c>
      <c r="K99" s="0" t="n">
        <f aca="false">TTEST(A99:E99,F99:J99,2,2)</f>
        <v>0.14309882354445</v>
      </c>
      <c r="Q99" s="17"/>
      <c r="R99" s="17"/>
      <c r="S99" s="0" t="n">
        <f aca="false">S62/1.03559</f>
        <v>2.07568560916965</v>
      </c>
      <c r="T99" s="0" t="n">
        <f aca="false">T62/1.06987</f>
        <v>1.71556816248703</v>
      </c>
      <c r="U99" s="0" t="n">
        <f aca="false">U62/1.0917</f>
        <v>1.48060263808739</v>
      </c>
      <c r="V99" s="0" t="n">
        <f aca="false">V62/1.06441</f>
        <v>2.14374815155814</v>
      </c>
      <c r="W99" s="0" t="n">
        <f aca="false">W62/1.05459</f>
        <v>1.62258369603353</v>
      </c>
      <c r="X99" s="0" t="n">
        <f aca="false">X62/1.00437</f>
        <v>1.71472291087946</v>
      </c>
      <c r="Y99" s="0" t="n">
        <f aca="false">Y62/1.05022</f>
        <v>1.44421778294072</v>
      </c>
      <c r="Z99" s="0" t="n">
        <f aca="false">Z62/1.02183</f>
        <v>1.77985023927659</v>
      </c>
      <c r="AA99" s="0" t="n">
        <f aca="false">AA62/1.05459</f>
        <v>1.71566718819636</v>
      </c>
      <c r="AB99" s="0" t="n">
        <f aca="false">AB62/1</f>
        <v>1.70880032</v>
      </c>
      <c r="AC99" s="0" t="n">
        <f aca="false">TTEST(S99:W99,X99:AB99,2,2)</f>
        <v>0.369531201064619</v>
      </c>
    </row>
    <row r="100" customFormat="false" ht="15" hidden="false" customHeight="false" outlineLevel="0" collapsed="false">
      <c r="A100" s="0" t="n">
        <f aca="false">A63/1.254</f>
        <v>1.727116738437</v>
      </c>
      <c r="B100" s="0" t="n">
        <f aca="false">B63/1.17037</f>
        <v>1.52415172979485</v>
      </c>
      <c r="C100" s="0" t="n">
        <f aca="false">C63/1.22963</f>
        <v>1.30420206078251</v>
      </c>
      <c r="D100" s="0" t="n">
        <f aca="false">D63/1.21481</f>
        <v>1.09265257941571</v>
      </c>
      <c r="E100" s="0" t="n">
        <f aca="false">E63/1.106</f>
        <v>1.41035755877034</v>
      </c>
      <c r="F100" s="0" t="n">
        <f aca="false">F63/1.1037</f>
        <v>1.61565893811724</v>
      </c>
      <c r="G100" s="0" t="n">
        <f aca="false">G63/1.1432</f>
        <v>1.51633058957313</v>
      </c>
      <c r="H100" s="0" t="n">
        <f aca="false">H63/1.15556</f>
        <v>1.42160801689224</v>
      </c>
      <c r="I100" s="0" t="n">
        <f aca="false">I63/1.17037</f>
        <v>1.16759498278322</v>
      </c>
      <c r="J100" s="0" t="n">
        <f aca="false">J63/1</f>
        <v>1.70464492</v>
      </c>
      <c r="K100" s="0" t="n">
        <f aca="false">TTEST(A100:E100,F100:J100,2,2)</f>
        <v>0.615957508002053</v>
      </c>
      <c r="Q100" s="17"/>
      <c r="R100" s="17"/>
      <c r="S100" s="0" t="n">
        <f aca="false">S63/1.03559</f>
        <v>1.79257796038973</v>
      </c>
      <c r="T100" s="0" t="n">
        <f aca="false">T63/1.06987</f>
        <v>1.43652180171423</v>
      </c>
      <c r="U100" s="0" t="n">
        <f aca="false">U63/1.0917</f>
        <v>1.46813812402675</v>
      </c>
      <c r="V100" s="0" t="n">
        <f aca="false">V63/1.06441</f>
        <v>1.92866073223664</v>
      </c>
      <c r="W100" s="0" t="n">
        <f aca="false">W63/1.05459</f>
        <v>1.50451349813672</v>
      </c>
      <c r="X100" s="0" t="n">
        <f aca="false">X63/1.00437</f>
        <v>1.60639078228143</v>
      </c>
      <c r="Y100" s="0" t="n">
        <f aca="false">Y63/1.05022</f>
        <v>1.75131899030679</v>
      </c>
      <c r="Z100" s="0" t="n">
        <f aca="false">Z63/1.02183</f>
        <v>1.54931174461505</v>
      </c>
      <c r="AA100" s="0" t="n">
        <f aca="false">AA63/1.05459</f>
        <v>1.5578315079794</v>
      </c>
      <c r="AB100" s="0" t="n">
        <f aca="false">AB63/1</f>
        <v>1.56382751</v>
      </c>
      <c r="AC100" s="0" t="n">
        <f aca="false">TTEST(S100:W100,X100:AB100,2,2)</f>
        <v>0.852125720235754</v>
      </c>
    </row>
    <row r="101" customFormat="false" ht="15" hidden="false" customHeight="false" outlineLevel="0" collapsed="false">
      <c r="A101" s="0" t="n">
        <f aca="false">A64/1.254</f>
        <v>1.98253433014354</v>
      </c>
      <c r="B101" s="0" t="n">
        <f aca="false">B64/1.17037</f>
        <v>1.48895180156703</v>
      </c>
      <c r="C101" s="0" t="n">
        <f aca="false">C64/1.22963</f>
        <v>1.23587225425535</v>
      </c>
      <c r="D101" s="0" t="n">
        <f aca="false">D64/1.21481</f>
        <v>1.18612070200278</v>
      </c>
      <c r="E101" s="0" t="n">
        <f aca="false">E64/1.106</f>
        <v>1.30255075949367</v>
      </c>
      <c r="F101" s="0" t="n">
        <f aca="false">F64/1.1037</f>
        <v>1.46286452840446</v>
      </c>
      <c r="G101" s="0" t="n">
        <f aca="false">G64/1.1432</f>
        <v>1.52100062981106</v>
      </c>
      <c r="H101" s="0" t="n">
        <f aca="false">H64/1.15556</f>
        <v>1.44114257156703</v>
      </c>
      <c r="I101" s="0" t="n">
        <f aca="false">I64/1.17037</f>
        <v>1.11797233353555</v>
      </c>
      <c r="J101" s="0" t="n">
        <f aca="false">J64/1</f>
        <v>1.62199366</v>
      </c>
      <c r="K101" s="0" t="n">
        <f aca="false">TTEST(A101:E101,F101:J101,2,2)</f>
        <v>0.971437217518674</v>
      </c>
      <c r="Q101" s="17"/>
      <c r="R101" s="17"/>
      <c r="S101" s="0" t="n">
        <f aca="false">S64/1.03559</f>
        <v>1.66626428412789</v>
      </c>
      <c r="T101" s="0" t="n">
        <f aca="false">T64/1.06987</f>
        <v>1.41341021806388</v>
      </c>
      <c r="U101" s="0" t="n">
        <f aca="false">U64/1.0917</f>
        <v>1.39201758724924</v>
      </c>
      <c r="V101" s="0" t="n">
        <f aca="false">V64/1.06441</f>
        <v>1.77085169248692</v>
      </c>
      <c r="W101" s="0" t="n">
        <f aca="false">W64/1.05459</f>
        <v>1.4140855119051</v>
      </c>
      <c r="X101" s="0" t="n">
        <f aca="false">X64/1.00437</f>
        <v>1.59749919850254</v>
      </c>
      <c r="Y101" s="0" t="n">
        <f aca="false">Y64/1.05022</f>
        <v>1.68926891508446</v>
      </c>
      <c r="Z101" s="0" t="n">
        <f aca="false">Z64/1.02183</f>
        <v>1.46629467719679</v>
      </c>
      <c r="AA101" s="0" t="n">
        <f aca="false">AA64/1.05459</f>
        <v>1.53527296864184</v>
      </c>
      <c r="AB101" s="0" t="n">
        <f aca="false">AB64/1</f>
        <v>1.40768397</v>
      </c>
      <c r="AC101" s="0" t="n">
        <f aca="false">TTEST(S101:W101,X101:AB101,2,2)</f>
        <v>0.93423155114616</v>
      </c>
    </row>
    <row r="102" customFormat="false" ht="15" hidden="false" customHeight="false" outlineLevel="0" collapsed="false">
      <c r="A102" s="0" t="n">
        <f aca="false">A65/1.254</f>
        <v>1.89878381977671</v>
      </c>
      <c r="B102" s="0" t="n">
        <f aca="false">B65/1.17037</f>
        <v>1.61980548031819</v>
      </c>
      <c r="C102" s="0" t="n">
        <f aca="false">C65/1.22963</f>
        <v>1.26838885681059</v>
      </c>
      <c r="D102" s="0" t="n">
        <f aca="false">D65/1.21481</f>
        <v>1.1136624081132</v>
      </c>
      <c r="E102" s="0" t="n">
        <f aca="false">E65/1.106</f>
        <v>1.2252717721519</v>
      </c>
      <c r="F102" s="0" t="n">
        <f aca="false">F65/1.1037</f>
        <v>1.44226358611942</v>
      </c>
      <c r="G102" s="0" t="n">
        <f aca="false">G65/1.1432</f>
        <v>1.45171492302309</v>
      </c>
      <c r="H102" s="0" t="n">
        <f aca="false">H65/1.15556</f>
        <v>1.40883383813908</v>
      </c>
      <c r="I102" s="0" t="n">
        <f aca="false">I65/1.17037</f>
        <v>1.13397799841076</v>
      </c>
      <c r="J102" s="0" t="n">
        <f aca="false">J65/1</f>
        <v>1.63319445</v>
      </c>
      <c r="K102" s="0" t="n">
        <f aca="false">TTEST(A102:E102,F102:J102,2,2)</f>
        <v>0.947994603154244</v>
      </c>
      <c r="R102" s="17"/>
      <c r="S102" s="0" t="n">
        <f aca="false">S65/1.03559</f>
        <v>1.51666887474773</v>
      </c>
      <c r="T102" s="0" t="n">
        <f aca="false">T65/1.06987</f>
        <v>1.36248160991522</v>
      </c>
      <c r="U102" s="0" t="n">
        <f aca="false">U65/1.0917</f>
        <v>1.42864247503893</v>
      </c>
      <c r="V102" s="0" t="n">
        <f aca="false">V65/1.06441</f>
        <v>1.73929938651459</v>
      </c>
      <c r="W102" s="0" t="n">
        <f aca="false">W65/1.05459</f>
        <v>1.40366290217051</v>
      </c>
      <c r="X102" s="0" t="n">
        <f aca="false">X65/1.00437</f>
        <v>1.55470672162649</v>
      </c>
      <c r="Y102" s="0" t="n">
        <f aca="false">Y65/1.05022</f>
        <v>1.69319586372379</v>
      </c>
      <c r="Z102" s="0" t="n">
        <f aca="false">Z65/1.02183</f>
        <v>1.58000916003641</v>
      </c>
      <c r="AA102" s="0" t="n">
        <f aca="false">AA65/1.05459</f>
        <v>1.55949215334869</v>
      </c>
      <c r="AB102" s="0" t="n">
        <f aca="false">AB65/1</f>
        <v>1.42526019</v>
      </c>
      <c r="AC102" s="0" t="n">
        <f aca="false">TTEST(S102:W102,X102:AB102,2,2)</f>
        <v>0.389594929914146</v>
      </c>
    </row>
    <row r="103" customFormat="false" ht="15" hidden="false" customHeight="false" outlineLevel="0" collapsed="false">
      <c r="A103" s="0" t="n">
        <f aca="false">A66/1.254</f>
        <v>1.91725916267943</v>
      </c>
      <c r="B103" s="0" t="n">
        <f aca="false">B66/1.17037</f>
        <v>1.52879432999821</v>
      </c>
      <c r="C103" s="0" t="n">
        <f aca="false">C66/1.22963</f>
        <v>1.22994693525695</v>
      </c>
      <c r="D103" s="0" t="n">
        <f aca="false">D66/1.21481</f>
        <v>1.06788957120867</v>
      </c>
      <c r="E103" s="0" t="n">
        <f aca="false">E66/1.106</f>
        <v>1.28656108499096</v>
      </c>
      <c r="F103" s="0" t="n">
        <f aca="false">F66/1.1037</f>
        <v>1.52365252333062</v>
      </c>
      <c r="G103" s="0" t="n">
        <f aca="false">G66/1.1432</f>
        <v>1.74518645906228</v>
      </c>
      <c r="H103" s="0" t="n">
        <f aca="false">H66/1.15556</f>
        <v>1.34761513032642</v>
      </c>
      <c r="I103" s="0" t="n">
        <f aca="false">I66/1.17037</f>
        <v>1.30153367738408</v>
      </c>
      <c r="J103" s="0" t="n">
        <f aca="false">J66/1</f>
        <v>1.72965562</v>
      </c>
      <c r="K103" s="0" t="n">
        <f aca="false">TTEST(A103:E103,F103:J103,2,2)</f>
        <v>0.498969976738527</v>
      </c>
      <c r="R103" s="17"/>
      <c r="S103" s="0" t="n">
        <f aca="false">S66/1.03559</f>
        <v>1.46482085574407</v>
      </c>
      <c r="T103" s="0" t="n">
        <f aca="false">T66/1.06987</f>
        <v>1.44332590875527</v>
      </c>
      <c r="U103" s="0" t="n">
        <f aca="false">U66/1.0917</f>
        <v>1.38534363836219</v>
      </c>
      <c r="V103" s="0" t="n">
        <f aca="false">V66/1.06441</f>
        <v>1.77105294952133</v>
      </c>
      <c r="W103" s="0" t="n">
        <f aca="false">W66/1.05459</f>
        <v>1.44610479902142</v>
      </c>
      <c r="X103" s="0" t="n">
        <f aca="false">X66/1.00437</f>
        <v>1.45927507790954</v>
      </c>
      <c r="Y103" s="0" t="n">
        <f aca="false">Y66/1.05022</f>
        <v>1.68511926072632</v>
      </c>
      <c r="Z103" s="0" t="n">
        <f aca="false">Z66/1.02183</f>
        <v>1.51299083996359</v>
      </c>
      <c r="AA103" s="0" t="n">
        <f aca="false">AA66/1.05459</f>
        <v>1.57059039057833</v>
      </c>
      <c r="AB103" s="0" t="n">
        <f aca="false">AB66/1</f>
        <v>1.36734962</v>
      </c>
      <c r="AC103" s="0" t="n">
        <f aca="false">TTEST(S103:W103,X103:AB103,2,2)</f>
        <v>0.850231325078467</v>
      </c>
    </row>
    <row r="104" customFormat="false" ht="15" hidden="false" customHeight="false" outlineLevel="0" collapsed="false">
      <c r="A104" s="0" t="n">
        <f aca="false">A67/1.254</f>
        <v>1.91026403508772</v>
      </c>
      <c r="B104" s="0" t="n">
        <f aca="false">B67/1.17037</f>
        <v>1.61255037295898</v>
      </c>
      <c r="C104" s="0" t="n">
        <f aca="false">C67/1.22963</f>
        <v>1.23216304904727</v>
      </c>
      <c r="D104" s="0" t="n">
        <f aca="false">D67/1.21481</f>
        <v>1.03781184712013</v>
      </c>
      <c r="E104" s="0" t="n">
        <f aca="false">E67/1.106</f>
        <v>1.40631619349005</v>
      </c>
      <c r="F104" s="0" t="n">
        <f aca="false">F67/1.1037</f>
        <v>1.63416029718221</v>
      </c>
      <c r="G104" s="0" t="n">
        <f aca="false">G67/1.1432</f>
        <v>1.7560533589923</v>
      </c>
      <c r="H104" s="0" t="n">
        <f aca="false">H67/1.15556</f>
        <v>1.2575303921908</v>
      </c>
      <c r="I104" s="0" t="n">
        <f aca="false">I67/1.17037</f>
        <v>1.35957900493007</v>
      </c>
      <c r="J104" s="0" t="n">
        <f aca="false">J67/1</f>
        <v>1.97726405</v>
      </c>
      <c r="K104" s="0" t="n">
        <f aca="false">TTEST(A104:E104,F104:J104,2,2)</f>
        <v>0.454774709776166</v>
      </c>
      <c r="S104" s="0" t="n">
        <f aca="false">S67/1.03559</f>
        <v>1.48168171766819</v>
      </c>
      <c r="T104" s="0" t="n">
        <f aca="false">T67/1.06987</f>
        <v>1.56729055866601</v>
      </c>
      <c r="U104" s="0" t="n">
        <f aca="false">U67/1.0917</f>
        <v>1.38783974535129</v>
      </c>
      <c r="V104" s="0" t="n">
        <f aca="false">V67/1.06441</f>
        <v>1.97255496472224</v>
      </c>
      <c r="W104" s="0" t="n">
        <f aca="false">W67/1.05459</f>
        <v>1.60732824130705</v>
      </c>
      <c r="X104" s="0" t="n">
        <f aca="false">X67/1.00437</f>
        <v>1.61514041638042</v>
      </c>
      <c r="Y104" s="0" t="n">
        <f aca="false">Y67/1.05022</f>
        <v>1.58210689188932</v>
      </c>
      <c r="Z104" s="0" t="n">
        <f aca="false">Z67/1.02183</f>
        <v>1.6100059011773</v>
      </c>
      <c r="AA104" s="0" t="n">
        <f aca="false">AA67/1.05459</f>
        <v>1.71033041276705</v>
      </c>
      <c r="AB104" s="0" t="n">
        <f aca="false">AB67/1</f>
        <v>1.47405565</v>
      </c>
      <c r="AC104" s="0" t="n">
        <f aca="false">TTEST(S104:W104,X104:AB104,2,2)</f>
        <v>0.963680137351217</v>
      </c>
    </row>
    <row r="105" customFormat="false" ht="15" hidden="false" customHeight="false" outlineLevel="0" collapsed="false">
      <c r="A105" s="0" t="n">
        <f aca="false">A68/1.254</f>
        <v>1.89502881977671</v>
      </c>
      <c r="B105" s="0" t="n">
        <f aca="false">B68/1.17037</f>
        <v>1.52879432999821</v>
      </c>
      <c r="C105" s="0" t="n">
        <f aca="false">C68/1.22963</f>
        <v>1.21969553442906</v>
      </c>
      <c r="D105" s="0" t="n">
        <f aca="false">D68/1.21481</f>
        <v>1.07001075065237</v>
      </c>
      <c r="E105" s="0" t="n">
        <f aca="false">E68/1.106</f>
        <v>1.51332884267631</v>
      </c>
      <c r="F105" s="0" t="n">
        <f aca="false">F68/1.1037</f>
        <v>1.72869336776298</v>
      </c>
      <c r="G105" s="0" t="n">
        <f aca="false">G68/1.1432</f>
        <v>2.11500658677397</v>
      </c>
      <c r="H105" s="0" t="n">
        <f aca="false">H68/1.15556</f>
        <v>1.21638443698293</v>
      </c>
      <c r="I105" s="0" t="n">
        <f aca="false">I68/1.17037</f>
        <v>1.44333963618343</v>
      </c>
      <c r="J105" s="0" t="n">
        <f aca="false">J68/1</f>
        <v>2.13957739</v>
      </c>
      <c r="K105" s="0" t="n">
        <f aca="false">TTEST(A105:E105,F105:J105,2,2)</f>
        <v>0.255092195438592</v>
      </c>
      <c r="S105" s="0" t="n">
        <f aca="false">S68/1.03559</f>
        <v>1.42627176778455</v>
      </c>
      <c r="T105" s="0" t="n">
        <f aca="false">T68/1.06987</f>
        <v>1.61215034536906</v>
      </c>
      <c r="U105" s="0" t="n">
        <f aca="false">U68/1.0917</f>
        <v>1.38783974535129</v>
      </c>
      <c r="V105" s="0" t="n">
        <f aca="false">V68/1.06441</f>
        <v>2.12097652220479</v>
      </c>
      <c r="W105" s="0" t="n">
        <f aca="false">W68/1.05459</f>
        <v>1.81812789804569</v>
      </c>
      <c r="X105" s="0" t="n">
        <f aca="false">X68/1.00437</f>
        <v>1.77006465744696</v>
      </c>
      <c r="Y105" s="0" t="n">
        <f aca="false">Y68/1.05022</f>
        <v>1.60750063796157</v>
      </c>
      <c r="Z105" s="0" t="n">
        <f aca="false">Z68/1.02183</f>
        <v>1.67247344470215</v>
      </c>
      <c r="AA105" s="0" t="n">
        <f aca="false">AA68/1.05459</f>
        <v>1.85824266302544</v>
      </c>
      <c r="AB105" s="0" t="n">
        <f aca="false">AB68/1</f>
        <v>1.62945211</v>
      </c>
      <c r="AC105" s="0" t="n">
        <f aca="false">TTEST(S105:W105,X105:AB105,2,2)</f>
        <v>0.816136369053072</v>
      </c>
    </row>
    <row r="106" customFormat="false" ht="15" hidden="false" customHeight="false" outlineLevel="0" collapsed="false">
      <c r="A106" s="0" t="n">
        <f aca="false">A69/1.254</f>
        <v>1.89575149122807</v>
      </c>
      <c r="B106" s="0" t="n">
        <f aca="false">B69/1.17037</f>
        <v>1.32566327742509</v>
      </c>
      <c r="C106" s="0" t="n">
        <f aca="false">C69/1.22963</f>
        <v>1.39811857225344</v>
      </c>
      <c r="D106" s="0" t="n">
        <f aca="false">D69/1.21481</f>
        <v>1.16281541969526</v>
      </c>
      <c r="E106" s="0" t="n">
        <f aca="false">E69/1.106</f>
        <v>1.64151806509946</v>
      </c>
      <c r="F106" s="0" t="n">
        <f aca="false">F69/1.1037</f>
        <v>1.9434717405092</v>
      </c>
      <c r="G106" s="0" t="n">
        <f aca="false">G69/1.1432</f>
        <v>2.01779345696291</v>
      </c>
      <c r="H106" s="0" t="n">
        <f aca="false">H69/1.15556</f>
        <v>1.21703651909031</v>
      </c>
      <c r="I106" s="0" t="n">
        <f aca="false">I69/1.17037</f>
        <v>1.5742761263532</v>
      </c>
      <c r="J106" s="0" t="n">
        <f aca="false">J69/1</f>
        <v>2.35717511</v>
      </c>
      <c r="K106" s="0" t="n">
        <f aca="false">TTEST(A106:E106,F106:J106,2,2)</f>
        <v>0.187877226289443</v>
      </c>
      <c r="S106" s="0" t="n">
        <f aca="false">S69/1.03559</f>
        <v>1.53480069332458</v>
      </c>
      <c r="T106" s="0" t="n">
        <f aca="false">T69/1.06987</f>
        <v>1.76600873937955</v>
      </c>
      <c r="U106" s="0" t="n">
        <f aca="false">U69/1.0917</f>
        <v>1.37379703215169</v>
      </c>
      <c r="V106" s="0" t="n">
        <f aca="false">V69/1.06441</f>
        <v>2.09757346323315</v>
      </c>
      <c r="W106" s="0" t="n">
        <f aca="false">W69/1.05459</f>
        <v>1.95990272997089</v>
      </c>
      <c r="X106" s="0" t="n">
        <f aca="false">X69/1.00437</f>
        <v>1.91391839660683</v>
      </c>
      <c r="Y106" s="0" t="n">
        <f aca="false">Y69/1.05022</f>
        <v>1.62118833196854</v>
      </c>
      <c r="Z106" s="0" t="n">
        <f aca="false">Z69/1.02183</f>
        <v>1.84283133202196</v>
      </c>
      <c r="AA106" s="0" t="n">
        <f aca="false">AA69/1.05459</f>
        <v>2.00425384272561</v>
      </c>
      <c r="AB106" s="0" t="n">
        <f aca="false">AB69/1</f>
        <v>1.60013902</v>
      </c>
      <c r="AC106" s="0" t="n">
        <f aca="false">TTEST(S106:W106,X106:AB106,2,2)</f>
        <v>0.755240507425971</v>
      </c>
    </row>
    <row r="107" customFormat="false" ht="15" hidden="false" customHeight="false" outlineLevel="0" collapsed="false">
      <c r="A107" s="0" t="n">
        <f aca="false">A70/1.254</f>
        <v>1.2855853030303</v>
      </c>
      <c r="B107" s="0" t="n">
        <f aca="false">B70/1.17037</f>
        <v>1.32140834095201</v>
      </c>
      <c r="C107" s="0" t="n">
        <f aca="false">C70/1.22963</f>
        <v>1.48239717638639</v>
      </c>
      <c r="D107" s="0" t="n">
        <f aca="false">D70/1.21481</f>
        <v>1.17290200936772</v>
      </c>
      <c r="E107" s="0" t="n">
        <f aca="false">E70/1.106</f>
        <v>1.78246763110307</v>
      </c>
      <c r="F107" s="0" t="n">
        <f aca="false">F70/1.1037</f>
        <v>1.98297357071668</v>
      </c>
      <c r="G107" s="0" t="n">
        <f aca="false">G70/1.1432</f>
        <v>2.07960021868439</v>
      </c>
      <c r="H107" s="0" t="n">
        <f aca="false">H70/1.15556</f>
        <v>1.20789166291668</v>
      </c>
      <c r="I107" s="0" t="n">
        <f aca="false">I70/1.17037</f>
        <v>1.96955457675778</v>
      </c>
      <c r="J107" s="0" t="n">
        <f aca="false">J70/1</f>
        <v>2.39933562</v>
      </c>
      <c r="K107" s="27" t="n">
        <f aca="false">TTEST(A107:E107,F107:J107,2,2)</f>
        <v>0.0481566259100169</v>
      </c>
      <c r="S107" s="0" t="n">
        <f aca="false">S70/1.03559</f>
        <v>1.81252015759132</v>
      </c>
      <c r="T107" s="0" t="n">
        <f aca="false">T70/1.06987</f>
        <v>1.902391374653</v>
      </c>
      <c r="U107" s="0" t="n">
        <f aca="false">U70/1.0917</f>
        <v>1.57476279197582</v>
      </c>
      <c r="V107" s="0" t="n">
        <f aca="false">V70/1.06441</f>
        <v>2.1681782114035</v>
      </c>
      <c r="W107" s="0" t="n">
        <f aca="false">W70/1.05459</f>
        <v>2.06725246778369</v>
      </c>
      <c r="X107" s="0" t="n">
        <f aca="false">X70/1.00437</f>
        <v>2.07554153349861</v>
      </c>
      <c r="Y107" s="0" t="n">
        <f aca="false">Y70/1.05022</f>
        <v>1.67833834815562</v>
      </c>
      <c r="Z107" s="0" t="n">
        <f aca="false">Z70/1.02183</f>
        <v>1.95966035446209</v>
      </c>
      <c r="AA107" s="0" t="n">
        <f aca="false">AA70/1.05459</f>
        <v>2.25441847542647</v>
      </c>
      <c r="AB107" s="0" t="n">
        <f aca="false">AB70/1</f>
        <v>1.64319241</v>
      </c>
      <c r="AC107" s="0" t="n">
        <f aca="false">TTEST(S107:W107,X107:AB107,2,2)</f>
        <v>0.914796549986337</v>
      </c>
    </row>
    <row r="108" customFormat="false" ht="15" hidden="false" customHeight="false" outlineLevel="0" collapsed="false">
      <c r="A108" s="0" t="n">
        <f aca="false">A71/1.254</f>
        <v>1.31391728070175</v>
      </c>
      <c r="B108" s="0" t="n">
        <f aca="false">B71/1.17037</f>
        <v>1.32566327742509</v>
      </c>
      <c r="C108" s="0" t="n">
        <f aca="false">C71/1.22963</f>
        <v>1.61992514008279</v>
      </c>
      <c r="D108" s="0" t="n">
        <f aca="false">D71/1.21481</f>
        <v>1.29409597385599</v>
      </c>
      <c r="E108" s="0" t="n">
        <f aca="false">E71/1.106</f>
        <v>1.79317900542495</v>
      </c>
      <c r="F108" s="0" t="n">
        <f aca="false">F71/1.1037</f>
        <v>2.08222025006795</v>
      </c>
      <c r="G108" s="0" t="n">
        <f aca="false">G71/1.1432</f>
        <v>2.07924671973408</v>
      </c>
      <c r="H108" s="0" t="n">
        <f aca="false">H71/1.15556</f>
        <v>1.24411135726401</v>
      </c>
      <c r="I108" s="0" t="n">
        <f aca="false">I71/1.17037</f>
        <v>1.5877881439203</v>
      </c>
      <c r="J108" s="0" t="n">
        <f aca="false">J71/1</f>
        <v>2.32765293</v>
      </c>
      <c r="K108" s="0" t="n">
        <f aca="false">TTEST(A108:E108,F108:J108,2,2)</f>
        <v>0.111142577333086</v>
      </c>
      <c r="S108" s="0" t="n">
        <f aca="false">S71/1.03559</f>
        <v>1.97121508512056</v>
      </c>
      <c r="T108" s="0" t="n">
        <f aca="false">T71/1.06987</f>
        <v>1.28725386261882</v>
      </c>
      <c r="U108" s="0" t="n">
        <f aca="false">U71/1.0917</f>
        <v>1.66968951177063</v>
      </c>
      <c r="V108" s="0" t="n">
        <f aca="false">V71/1.06441</f>
        <v>2.21775532924343</v>
      </c>
      <c r="W108" s="0" t="n">
        <f aca="false">W71/1.05459</f>
        <v>2.06993758711916</v>
      </c>
      <c r="X108" s="0" t="n">
        <f aca="false">X71/1.00437</f>
        <v>2.0697952547368</v>
      </c>
      <c r="Y108" s="0" t="n">
        <f aca="false">Y71/1.05022</f>
        <v>1.67249922873303</v>
      </c>
      <c r="Z108" s="0" t="n">
        <f aca="false">Z71/1.02183</f>
        <v>1.95437670649717</v>
      </c>
      <c r="AA108" s="0" t="n">
        <f aca="false">AA71/1.05459</f>
        <v>2.15599583724481</v>
      </c>
      <c r="AB108" s="0" t="n">
        <f aca="false">AB71/1</f>
        <v>1.69473517</v>
      </c>
      <c r="AC108" s="0" t="n">
        <f aca="false">TTEST(S108:W108,X108:AB108,2,2)</f>
        <v>0.738852670210346</v>
      </c>
    </row>
    <row r="109" customFormat="false" ht="15" hidden="false" customHeight="false" outlineLevel="0" collapsed="false">
      <c r="A109" s="0" t="n">
        <f aca="false">A72/1.254</f>
        <v>1.23475746411483</v>
      </c>
      <c r="B109" s="0" t="n">
        <f aca="false">B72/1.17037</f>
        <v>1.32140834095201</v>
      </c>
      <c r="C109" s="0" t="n">
        <f aca="false">C72/1.22963</f>
        <v>1.64360315704724</v>
      </c>
      <c r="D109" s="0" t="n">
        <f aca="false">D72/1.21481</f>
        <v>1.29909844337798</v>
      </c>
      <c r="E109" s="0" t="n">
        <f aca="false">E72/1.106</f>
        <v>1.9420480198915</v>
      </c>
      <c r="F109" s="0" t="n">
        <f aca="false">F72/1.1037</f>
        <v>2.41123140346109</v>
      </c>
      <c r="G109" s="0" t="n">
        <f aca="false">G72/1.1432</f>
        <v>1.83104551259622</v>
      </c>
      <c r="H109" s="0" t="n">
        <f aca="false">H72/1.15556</f>
        <v>1.30240275710478</v>
      </c>
      <c r="I109" s="0" t="n">
        <f aca="false">I72/1.17037</f>
        <v>1.59605977596828</v>
      </c>
      <c r="J109" s="0" t="n">
        <f aca="false">J72/1</f>
        <v>2.09532046</v>
      </c>
      <c r="K109" s="0" t="n">
        <f aca="false">TTEST(A109:E109,F109:J109,2,2)</f>
        <v>0.16394809177541</v>
      </c>
      <c r="S109" s="0" t="n">
        <f aca="false">S72/1.03559</f>
        <v>2.1097508280304</v>
      </c>
      <c r="T109" s="0" t="n">
        <f aca="false">T72/1.06987</f>
        <v>1.26214878443175</v>
      </c>
      <c r="U109" s="0" t="n">
        <f aca="false">U72/1.0917</f>
        <v>1.82459334066135</v>
      </c>
      <c r="V109" s="0" t="n">
        <f aca="false">V72/1.06441</f>
        <v>2.14276304243665</v>
      </c>
      <c r="W109" s="0" t="n">
        <f aca="false">W72/1.05459</f>
        <v>2.12437150930694</v>
      </c>
      <c r="X109" s="0" t="n">
        <f aca="false">X72/1.00437</f>
        <v>2.0697952547368</v>
      </c>
      <c r="Y109" s="0" t="n">
        <f aca="false">Y72/1.05022</f>
        <v>1.44774292053094</v>
      </c>
      <c r="Z109" s="0" t="n">
        <f aca="false">Z72/1.02183</f>
        <v>1.81433090631514</v>
      </c>
      <c r="AA109" s="0" t="n">
        <f aca="false">AA72/1.05459</f>
        <v>2.04338822670422</v>
      </c>
      <c r="AB109" s="0" t="n">
        <f aca="false">AB72/1</f>
        <v>1.68500018</v>
      </c>
      <c r="AC109" s="0" t="n">
        <f aca="false">TTEST(S109:W109,X109:AB109,2,2)</f>
        <v>0.703182656217805</v>
      </c>
    </row>
    <row r="110" customFormat="false" ht="15" hidden="false" customHeight="false" outlineLevel="0" collapsed="false">
      <c r="A110" s="0" t="n">
        <f aca="false">A73/1.254</f>
        <v>1.22965237639553</v>
      </c>
      <c r="B110" s="0" t="n">
        <f aca="false">B73/1.17037</f>
        <v>1.33014423643805</v>
      </c>
      <c r="C110" s="0" t="n">
        <f aca="false">C73/1.22963</f>
        <v>1.53473174044225</v>
      </c>
      <c r="D110" s="0" t="n">
        <f aca="false">D73/1.21481</f>
        <v>1.33794467447584</v>
      </c>
      <c r="E110" s="0" t="n">
        <f aca="false">E73/1.106</f>
        <v>1.85846764918626</v>
      </c>
      <c r="F110" s="0" t="n">
        <f aca="false">F73/1.1037</f>
        <v>2.24753307964121</v>
      </c>
      <c r="G110" s="0" t="n">
        <f aca="false">G73/1.1432</f>
        <v>1.67893823477957</v>
      </c>
      <c r="H110" s="0" t="n">
        <f aca="false">H73/1.15556</f>
        <v>1.68086976011631</v>
      </c>
      <c r="I110" s="0" t="n">
        <f aca="false">I73/1.17037</f>
        <v>1.51024634090074</v>
      </c>
      <c r="J110" s="0" t="n">
        <f aca="false">J73/1</f>
        <v>1.93368459</v>
      </c>
      <c r="K110" s="0" t="n">
        <f aca="false">TTEST(A110:E110,F110:J110,2,2)</f>
        <v>0.0724410115169315</v>
      </c>
      <c r="S110" s="0" t="n">
        <f aca="false">S73/1.03559</f>
        <v>2.19293291746734</v>
      </c>
      <c r="T110" s="0" t="n">
        <f aca="false">T73/1.06987</f>
        <v>1.33810569508445</v>
      </c>
      <c r="U110" s="0" t="n">
        <f aca="false">U73/1.0917</f>
        <v>1.85126293853623</v>
      </c>
      <c r="V110" s="0" t="n">
        <f aca="false">V73/1.06441</f>
        <v>2.01594588551404</v>
      </c>
      <c r="W110" s="0" t="n">
        <f aca="false">W73/1.05459</f>
        <v>2.08148491830949</v>
      </c>
      <c r="X110" s="0" t="n">
        <f aca="false">X73/1.00437</f>
        <v>2.10333555363063</v>
      </c>
      <c r="Y110" s="0" t="n">
        <f aca="false">Y73/1.05022</f>
        <v>1.53985662051761</v>
      </c>
      <c r="Z110" s="0" t="n">
        <f aca="false">Z73/1.02183</f>
        <v>1.73911365882779</v>
      </c>
      <c r="AA110" s="0" t="n">
        <f aca="false">AA73/1.05459</f>
        <v>1.97030973174409</v>
      </c>
      <c r="AB110" s="0" t="n">
        <f aca="false">AB73/1</f>
        <v>1.75257623</v>
      </c>
      <c r="AC110" s="0" t="n">
        <f aca="false">TTEST(S110:W110,X110:AB110,2,2)</f>
        <v>0.687020783869272</v>
      </c>
    </row>
    <row r="111" customFormat="false" ht="15" hidden="false" customHeight="false" outlineLevel="0" collapsed="false">
      <c r="A111" s="0" t="n">
        <f aca="false">A74/1.254</f>
        <v>1.12172138755981</v>
      </c>
      <c r="B111" s="0" t="n">
        <f aca="false">B74/1.17037</f>
        <v>1.27632073617745</v>
      </c>
      <c r="C111" s="0" t="n">
        <f aca="false">C74/1.22963</f>
        <v>1.5270538129356</v>
      </c>
      <c r="D111" s="0" t="n">
        <f aca="false">D74/1.21481</f>
        <v>1.40347204912702</v>
      </c>
      <c r="E111" s="0" t="n">
        <f aca="false">E74/1.106</f>
        <v>1.79441248643761</v>
      </c>
      <c r="F111" s="0" t="n">
        <f aca="false">F74/1.1037</f>
        <v>1.27798968922715</v>
      </c>
      <c r="G111" s="0" t="n">
        <f aca="false">G74/1.1432</f>
        <v>1.49456529916025</v>
      </c>
      <c r="H111" s="0" t="n">
        <f aca="false">H74/1.15556</f>
        <v>1.75982109972654</v>
      </c>
      <c r="I111" s="0" t="n">
        <f aca="false">I74/1.17037</f>
        <v>1.56909491015662</v>
      </c>
      <c r="J111" s="0" t="n">
        <f aca="false">J74/1</f>
        <v>1.81029952</v>
      </c>
      <c r="K111" s="0" t="n">
        <f aca="false">TTEST(A111:E111,F111:J111,2,2)</f>
        <v>0.32132371813949</v>
      </c>
      <c r="S111" s="0" t="n">
        <f aca="false">S74/1.03559</f>
        <v>2.14613234967506</v>
      </c>
      <c r="T111" s="0" t="n">
        <f aca="false">T74/1.06987</f>
        <v>1.25658449157374</v>
      </c>
      <c r="U111" s="0" t="n">
        <f aca="false">U74/1.0917</f>
        <v>1.72863624622149</v>
      </c>
      <c r="V111" s="0" t="n">
        <f aca="false">V74/1.06441</f>
        <v>1.88018879003392</v>
      </c>
      <c r="W111" s="0" t="n">
        <f aca="false">W74/1.05459</f>
        <v>1.94179689737244</v>
      </c>
      <c r="X111" s="0" t="n">
        <f aca="false">X74/1.00437</f>
        <v>2.04983956111791</v>
      </c>
      <c r="Y111" s="0" t="n">
        <f aca="false">Y74/1.05022</f>
        <v>1.33137475005237</v>
      </c>
      <c r="Z111" s="0" t="n">
        <f aca="false">Z74/1.02183</f>
        <v>1.69676141823982</v>
      </c>
      <c r="AA111" s="0" t="n">
        <f aca="false">AA74/1.05459</f>
        <v>1.81882059378526</v>
      </c>
      <c r="AB111" s="0" t="n">
        <f aca="false">AB74/1</f>
        <v>1.80454648</v>
      </c>
      <c r="AC111" s="0" t="n">
        <f aca="false">TTEST(S111:W111,X111:AB111,2,2)</f>
        <v>0.797452188271304</v>
      </c>
    </row>
    <row r="112" customFormat="false" ht="15" hidden="false" customHeight="false" outlineLevel="0" collapsed="false">
      <c r="A112" s="0" t="n">
        <f aca="false">A75/1.254</f>
        <v>1.07001944976077</v>
      </c>
      <c r="B112" s="0" t="n">
        <f aca="false">B75/1.17037</f>
        <v>1.3061089484522</v>
      </c>
      <c r="C112" s="0" t="n">
        <f aca="false">C75/1.22963</f>
        <v>1.55116653790165</v>
      </c>
      <c r="D112" s="0" t="n">
        <f aca="false">D75/1.21481</f>
        <v>1.31424108296771</v>
      </c>
      <c r="E112" s="0" t="n">
        <f aca="false">E75/1.106</f>
        <v>1.83554648282098</v>
      </c>
      <c r="F112" s="0" t="n">
        <f aca="false">F75/1.1037</f>
        <v>1.29676420222887</v>
      </c>
      <c r="G112" s="0" t="n">
        <f aca="false">G75/1.1432</f>
        <v>1.4593233729881</v>
      </c>
      <c r="H112" s="0" t="n">
        <f aca="false">H75/1.15556</f>
        <v>1.75191067534356</v>
      </c>
      <c r="I112" s="0" t="n">
        <f aca="false">I75/1.17037</f>
        <v>1.38462755367961</v>
      </c>
      <c r="J112" s="0" t="n">
        <f aca="false">J75/1</f>
        <v>1.79393387</v>
      </c>
      <c r="K112" s="0" t="n">
        <f aca="false">TTEST(A112:E112,F112:J112,2,2)</f>
        <v>0.477652324355491</v>
      </c>
      <c r="S112" s="0" t="n">
        <f aca="false">S75/1.03559</f>
        <v>2.01200149673133</v>
      </c>
      <c r="T112" s="0" t="n">
        <f aca="false">T75/1.06987</f>
        <v>1.25780335928664</v>
      </c>
      <c r="U112" s="0" t="n">
        <f aca="false">U75/1.0917</f>
        <v>1.71998825684712</v>
      </c>
      <c r="V112" s="0" t="n">
        <f aca="false">V75/1.06441</f>
        <v>1.63692583684858</v>
      </c>
      <c r="W112" s="0" t="n">
        <f aca="false">W75/1.05459</f>
        <v>1.83180499530623</v>
      </c>
      <c r="X112" s="0" t="n">
        <f aca="false">X75/1.00437</f>
        <v>2.12837737088921</v>
      </c>
      <c r="Y112" s="0" t="n">
        <f aca="false">Y75/1.05022</f>
        <v>1.38748446039877</v>
      </c>
      <c r="Z112" s="0" t="n">
        <f aca="false">Z75/1.02183</f>
        <v>1.58900617519548</v>
      </c>
      <c r="AA112" s="0" t="n">
        <f aca="false">AA75/1.05459</f>
        <v>1.82981110194483</v>
      </c>
      <c r="AB112" s="0" t="n">
        <f aca="false">AB75/1</f>
        <v>1.94257319</v>
      </c>
      <c r="AC112" s="0" t="n">
        <f aca="false">TTEST(S112:W112,X112:AB112,2,2)</f>
        <v>0.655865363526267</v>
      </c>
    </row>
    <row r="113" customFormat="false" ht="15" hidden="false" customHeight="false" outlineLevel="0" collapsed="false">
      <c r="A113" s="0" t="n">
        <f aca="false">A76/1.254</f>
        <v>1.15879709728868</v>
      </c>
      <c r="B113" s="0" t="n">
        <f aca="false">B76/1.17037</f>
        <v>1.26223506241616</v>
      </c>
      <c r="C113" s="0" t="n">
        <f aca="false">C76/1.22963</f>
        <v>1.45375807356685</v>
      </c>
      <c r="D113" s="0" t="n">
        <f aca="false">D76/1.21481</f>
        <v>1.31976569998601</v>
      </c>
      <c r="E113" s="0" t="n">
        <f aca="false">E76/1.106</f>
        <v>1.81756291139241</v>
      </c>
      <c r="F113" s="0" t="n">
        <f aca="false">F76/1.1037</f>
        <v>1.21407581770409</v>
      </c>
      <c r="G113" s="0" t="n">
        <f aca="false">G76/1.1432</f>
        <v>1.51795167949615</v>
      </c>
      <c r="H113" s="0" t="n">
        <f aca="false">H76/1.15556</f>
        <v>1.49037155145557</v>
      </c>
      <c r="I113" s="0" t="n">
        <f aca="false">I76/1.17037</f>
        <v>1.32580547177388</v>
      </c>
      <c r="J113" s="0" t="n">
        <f aca="false">J76/1</f>
        <v>1.78038692</v>
      </c>
      <c r="K113" s="0" t="n">
        <f aca="false">TTEST(A113:E113,F113:J113,2,2)</f>
        <v>0.682862932125783</v>
      </c>
      <c r="S113" s="0" t="n">
        <f aca="false">S76/1.03559</f>
        <v>1.42226263289526</v>
      </c>
      <c r="T113" s="0" t="n">
        <f aca="false">T76/1.06987</f>
        <v>1.18114648508697</v>
      </c>
      <c r="U113" s="0" t="n">
        <f aca="false">U76/1.0917</f>
        <v>1.74714748557296</v>
      </c>
      <c r="V113" s="0" t="n">
        <f aca="false">V76/1.06441</f>
        <v>1.70691337924296</v>
      </c>
      <c r="W113" s="0" t="n">
        <f aca="false">W76/1.05459</f>
        <v>1.84502304213012</v>
      </c>
      <c r="X113" s="0" t="n">
        <f aca="false">X76/1.00437</f>
        <v>2.16831748260103</v>
      </c>
      <c r="Y113" s="0" t="n">
        <f aca="false">Y76/1.05022</f>
        <v>1.34334835558264</v>
      </c>
      <c r="Z113" s="0" t="n">
        <f aca="false">Z76/1.02183</f>
        <v>1.58651286417506</v>
      </c>
      <c r="AA113" s="0" t="n">
        <f aca="false">AA76/1.05459</f>
        <v>1.62519195137447</v>
      </c>
      <c r="AB113" s="0" t="n">
        <f aca="false">AB76/1</f>
        <v>1.71412277</v>
      </c>
      <c r="AC113" s="0" t="n">
        <f aca="false">TTEST(S113:W113,X113:AB113,2,2)</f>
        <v>0.572860021427415</v>
      </c>
    </row>
    <row r="114" customFormat="false" ht="15" hidden="false" customHeight="false" outlineLevel="0" collapsed="false">
      <c r="A114" s="0" t="n">
        <f aca="false">A77/1.254</f>
        <v>1.15519885964912</v>
      </c>
      <c r="B114" s="0" t="n">
        <f aca="false">B77/1.17037</f>
        <v>1.31618659056538</v>
      </c>
      <c r="C114" s="0" t="n">
        <f aca="false">C77/1.22963</f>
        <v>1.49566751787123</v>
      </c>
      <c r="D114" s="0" t="n">
        <f aca="false">D77/1.21481</f>
        <v>1.25723354269392</v>
      </c>
      <c r="E114" s="0" t="n">
        <f aca="false">E77/1.106</f>
        <v>1.81626497287523</v>
      </c>
      <c r="F114" s="0" t="n">
        <f aca="false">F77/1.1037</f>
        <v>1.19671167889825</v>
      </c>
      <c r="G114" s="0" t="n">
        <f aca="false">G77/1.1432</f>
        <v>1.51636521168649</v>
      </c>
      <c r="I114" s="0" t="n">
        <f aca="false">I77/1.17037</f>
        <v>1.28168834642036</v>
      </c>
      <c r="J114" s="0" t="n">
        <f aca="false">J77/1</f>
        <v>1.63110042</v>
      </c>
      <c r="K114" s="0" t="n">
        <f aca="false">TTEST(A114:E114,F114:J114,2,2)</f>
        <v>0.9920219257983</v>
      </c>
      <c r="S114" s="0" t="n">
        <f aca="false">S77/1.03559</f>
        <v>1.20900198920422</v>
      </c>
      <c r="T114" s="0" t="n">
        <f aca="false">T77/1.06987</f>
        <v>1.12106383018498</v>
      </c>
      <c r="U114" s="0" t="n">
        <f aca="false">U77/1.0917</f>
        <v>1.68651039662911</v>
      </c>
      <c r="V114" s="0" t="n">
        <f aca="false">V77/1.06441</f>
        <v>1.61769607576028</v>
      </c>
      <c r="W114" s="0" t="n">
        <f aca="false">W77/1.05459</f>
        <v>1.75925822357504</v>
      </c>
      <c r="X114" s="0" t="n">
        <f aca="false">X77/1.00437</f>
        <v>2.20918076007846</v>
      </c>
      <c r="Y114" s="0" t="n">
        <f aca="false">Y77/1.05022</f>
        <v>1.27378284549904</v>
      </c>
      <c r="Z114" s="0" t="n">
        <f aca="false">Z77/1.02183</f>
        <v>1.52803272560015</v>
      </c>
      <c r="AA114" s="0" t="n">
        <f aca="false">AA77/1.05459</f>
        <v>1.64290971846879</v>
      </c>
      <c r="AB114" s="0" t="n">
        <f aca="false">AB77/1</f>
        <v>1.573789</v>
      </c>
      <c r="AC114" s="0" t="n">
        <f aca="false">TTEST(S114:W114,X114:AB114,2,2)</f>
        <v>0.432968146433523</v>
      </c>
    </row>
    <row r="115" customFormat="false" ht="15" hidden="false" customHeight="false" outlineLevel="0" collapsed="false">
      <c r="A115" s="0" t="n">
        <f aca="false">A78/1.254</f>
        <v>1.08114850079745</v>
      </c>
      <c r="B115" s="0" t="n">
        <f aca="false">B78/1.17037</f>
        <v>1.37009137281373</v>
      </c>
      <c r="C115" s="0" t="n">
        <f aca="false">C78/1.22963</f>
        <v>1.47522549872726</v>
      </c>
      <c r="D115" s="0" t="n">
        <f aca="false">D78/1.21481</f>
        <v>1.25054951803163</v>
      </c>
      <c r="E115" s="0" t="n">
        <f aca="false">E78/1.106</f>
        <v>1.71690317359855</v>
      </c>
      <c r="F115" s="0" t="n">
        <f aca="false">F78/1.1037</f>
        <v>1.1088259037782</v>
      </c>
      <c r="G115" s="0" t="n">
        <f aca="false">G78/1.1432</f>
        <v>1.49889706088174</v>
      </c>
      <c r="I115" s="0" t="n">
        <f aca="false">I78/1.17037</f>
        <v>1.22087660312551</v>
      </c>
      <c r="J115" s="0" t="n">
        <f aca="false">J78/1</f>
        <v>1.54626608</v>
      </c>
      <c r="K115" s="0" t="n">
        <f aca="false">TTEST(A115:E115,F115:J115,2,2)</f>
        <v>0.82525931266929</v>
      </c>
      <c r="S115" s="0" t="n">
        <f aca="false">S78/1.03559</f>
        <v>1.43090332081229</v>
      </c>
      <c r="T115" s="0" t="n">
        <f aca="false">T78/1.06987</f>
        <v>1.06676742968772</v>
      </c>
      <c r="U115" s="0" t="n">
        <f aca="false">U78/1.0917</f>
        <v>1.64183578822021</v>
      </c>
      <c r="V115" s="0" t="n">
        <f aca="false">V78/1.06441</f>
        <v>1.55409755639274</v>
      </c>
      <c r="W115" s="0" t="n">
        <f aca="false">W78/1.05459</f>
        <v>1.65952795873278</v>
      </c>
      <c r="X115" s="0" t="n">
        <f aca="false">X78/1.00437</f>
        <v>1.41574149964654</v>
      </c>
      <c r="Y115" s="0" t="n">
        <f aca="false">Y78/1.05022</f>
        <v>1.39258849574375</v>
      </c>
      <c r="Z115" s="0" t="n">
        <f aca="false">Z78/1.02183</f>
        <v>1.53295938659072</v>
      </c>
      <c r="AA115" s="0" t="n">
        <f aca="false">AA78/1.05459</f>
        <v>1.46462785537507</v>
      </c>
      <c r="AB115" s="0" t="n">
        <f aca="false">AB78/1</f>
        <v>1.55357087</v>
      </c>
      <c r="AC115" s="0" t="n">
        <f aca="false">TTEST(S115:W115,X115:AB115,2,2)</f>
        <v>0.991319425854173</v>
      </c>
    </row>
    <row r="116" customFormat="false" ht="15" hidden="false" customHeight="false" outlineLevel="0" collapsed="false">
      <c r="A116" s="0" t="n">
        <f aca="false">A79/1.254</f>
        <v>1.08949933014354</v>
      </c>
      <c r="B116" s="0" t="n">
        <f aca="false">B79/1.17037</f>
        <v>1.32685662653691</v>
      </c>
      <c r="C116" s="0" t="n">
        <f aca="false">C79/1.22963</f>
        <v>1.3698268340883</v>
      </c>
      <c r="D116" s="0" t="n">
        <f aca="false">D79/1.21481</f>
        <v>1.21429735514196</v>
      </c>
      <c r="E116" s="0" t="n">
        <f aca="false">E79/1.106</f>
        <v>1.60721057866184</v>
      </c>
      <c r="F116" s="0" t="n">
        <f aca="false">F79/1.1037</f>
        <v>1.12375152668298</v>
      </c>
      <c r="G116" s="0" t="n">
        <f aca="false">G79/1.1432</f>
        <v>1.37622755423373</v>
      </c>
      <c r="I116" s="0" t="n">
        <f aca="false">I79/1.17037</f>
        <v>1.21253999162658</v>
      </c>
      <c r="J116" s="0" t="n">
        <f aca="false">J79/1</f>
        <v>1.52882445</v>
      </c>
      <c r="K116" s="0" t="n">
        <f aca="false">TTEST(A116:E116,F116:J116,2,2)</f>
        <v>0.931481091664039</v>
      </c>
      <c r="S116" s="0" t="n">
        <f aca="false">S79/1.03559</f>
        <v>1.22457313222414</v>
      </c>
      <c r="T116" s="0" t="n">
        <f aca="false">T79/1.06987</f>
        <v>1.1161577107499</v>
      </c>
      <c r="U116" s="0" t="n">
        <f aca="false">U79/1.0917</f>
        <v>1.6205388568288</v>
      </c>
      <c r="V116" s="0" t="n">
        <f aca="false">V79/1.06441</f>
        <v>1.55409755639274</v>
      </c>
      <c r="W116" s="0" t="n">
        <f aca="false">W79/1.05459</f>
        <v>1.51881863093714</v>
      </c>
      <c r="X116" s="0" t="n">
        <f aca="false">X79/1.00437</f>
        <v>1.26982384977648</v>
      </c>
      <c r="Y116" s="0" t="n">
        <f aca="false">Y79/1.05022</f>
        <v>1.37139309858887</v>
      </c>
      <c r="Z116" s="0" t="n">
        <f aca="false">Z79/1.02183</f>
        <v>1.49965969877573</v>
      </c>
      <c r="AA116" s="0" t="n">
        <f aca="false">AA79/1.05459</f>
        <v>1.56175710939797</v>
      </c>
      <c r="AB116" s="0" t="n">
        <f aca="false">AB79/1</f>
        <v>1.42550731</v>
      </c>
      <c r="AC116" s="0" t="n">
        <f aca="false">TTEST(S116:W116,X116:AB116,2,2)</f>
        <v>0.870399159023225</v>
      </c>
    </row>
    <row r="117" customFormat="false" ht="15" hidden="false" customHeight="false" outlineLevel="0" collapsed="false">
      <c r="A117" s="0" t="n">
        <f aca="false">A80/1.254</f>
        <v>1.17278593301435</v>
      </c>
      <c r="B117" s="0" t="n">
        <f aca="false">B80/1.17037</f>
        <v>1.38270258123499</v>
      </c>
      <c r="C117" s="0" t="n">
        <f aca="false">C80/1.22963</f>
        <v>1.32651330888153</v>
      </c>
      <c r="E117" s="0" t="n">
        <f aca="false">E80/1.106</f>
        <v>1.4561968716094</v>
      </c>
      <c r="F117" s="0" t="n">
        <f aca="false">F80/1.1037</f>
        <v>1.10509981879134</v>
      </c>
      <c r="G117" s="0" t="n">
        <f aca="false">G80/1.1432</f>
        <v>1.21316515920224</v>
      </c>
      <c r="I117" s="0" t="n">
        <f aca="false">I80/1.17037</f>
        <v>1.19326709502123</v>
      </c>
      <c r="J117" s="0" t="n">
        <f aca="false">J80/1</f>
        <v>1.49572217</v>
      </c>
      <c r="K117" s="0" t="n">
        <f aca="false">TTEST(A117:E117,F117:J117,2,2)</f>
        <v>0.455772888742428</v>
      </c>
      <c r="S117" s="0" t="n">
        <f aca="false">S80/1.03559</f>
        <v>1.31216794291177</v>
      </c>
      <c r="T117" s="0" t="n">
        <f aca="false">T80/1.06987</f>
        <v>1.0806910933104</v>
      </c>
      <c r="U117" s="0" t="n">
        <f aca="false">U80/1.0917</f>
        <v>1.5073717138408</v>
      </c>
      <c r="V117" s="0" t="n">
        <f aca="false">V80/1.06441</f>
        <v>1.21241360941742</v>
      </c>
      <c r="W117" s="0" t="n">
        <f aca="false">W80/1.05459</f>
        <v>1.55162150219517</v>
      </c>
      <c r="X117" s="0" t="n">
        <f aca="false">X80/1.00437</f>
        <v>1.2606977309159</v>
      </c>
      <c r="Y117" s="0" t="n">
        <f aca="false">Y80/1.05022</f>
        <v>1.30197969949154</v>
      </c>
      <c r="Z117" s="0" t="n">
        <f aca="false">Z80/1.02183</f>
        <v>1.45016222855074</v>
      </c>
      <c r="AA117" s="0" t="n">
        <f aca="false">AA80/1.05459</f>
        <v>1.43939833489792</v>
      </c>
      <c r="AB117" s="0" t="n">
        <f aca="false">AB80/1</f>
        <v>1.42350948</v>
      </c>
      <c r="AC117" s="0" t="n">
        <f aca="false">TTEST(S117:W117,X117:AB117,2,2)</f>
        <v>0.673686708275406</v>
      </c>
    </row>
    <row r="118" customFormat="false" ht="15" hidden="false" customHeight="false" outlineLevel="0" collapsed="false">
      <c r="B118" s="0" t="n">
        <f aca="false">B81/1.17037</f>
        <v>1.42644130488649</v>
      </c>
      <c r="C118" s="0" t="n">
        <f aca="false">C81/1.22963</f>
        <v>1.22303808462708</v>
      </c>
      <c r="E118" s="0" t="n">
        <f aca="false">E81/1.106</f>
        <v>1.35552581374322</v>
      </c>
      <c r="F118" s="0" t="n">
        <f aca="false">F81/1.1037</f>
        <v>1.11391905409079</v>
      </c>
      <c r="G118" s="0" t="n">
        <f aca="false">G81/1.1432</f>
        <v>1.27078802484255</v>
      </c>
      <c r="J118" s="0" t="n">
        <f aca="false">J81/1</f>
        <v>1.35694778</v>
      </c>
      <c r="K118" s="0" t="n">
        <f aca="false">TTEST(A118:E118,F118:J118,2,2)</f>
        <v>0.397790685016376</v>
      </c>
      <c r="S118" s="0" t="n">
        <f aca="false">S81/1.03559</f>
        <v>1.37363936499966</v>
      </c>
      <c r="T118" s="0" t="n">
        <f aca="false">T81/1.06987</f>
        <v>1.0564336227766</v>
      </c>
      <c r="U118" s="0" t="n">
        <f aca="false">U81/1.0917</f>
        <v>1.41392449390858</v>
      </c>
      <c r="V118" s="0" t="n">
        <f aca="false">V81/1.06441</f>
        <v>1.30823798160483</v>
      </c>
      <c r="W118" s="0" t="n">
        <f aca="false">W81/1.05459</f>
        <v>1.4493347651694</v>
      </c>
      <c r="X118" s="0" t="n">
        <f aca="false">X81/1.00437</f>
        <v>1.21275384569432</v>
      </c>
      <c r="Y118" s="0" t="n">
        <f aca="false">Y81/1.05022</f>
        <v>1.27453802060521</v>
      </c>
      <c r="Z118" s="0" t="n">
        <f aca="false">Z81/1.02183</f>
        <v>1.50129939422409</v>
      </c>
      <c r="AA118" s="0" t="n">
        <f aca="false">AA81/1.05459</f>
        <v>1.47967000445671</v>
      </c>
      <c r="AB118" s="0" t="n">
        <f aca="false">AB81/1</f>
        <v>1.3828944</v>
      </c>
      <c r="AC118" s="0" t="n">
        <f aca="false">TTEST(S118:W118,X118:AB118,2,2)</f>
        <v>0.593527158751432</v>
      </c>
    </row>
    <row r="119" customFormat="false" ht="15" hidden="false" customHeight="false" outlineLevel="0" collapsed="false">
      <c r="B119" s="0" t="n">
        <f aca="false">B82/1.17037</f>
        <v>1.31224751147073</v>
      </c>
      <c r="C119" s="0" t="n">
        <f aca="false">C82/1.22963</f>
        <v>1.31300739246765</v>
      </c>
      <c r="E119" s="0" t="n">
        <f aca="false">E82/1.106</f>
        <v>1.41085379746835</v>
      </c>
      <c r="F119" s="0" t="n">
        <f aca="false">F82/1.1037</f>
        <v>1.11081758630063</v>
      </c>
      <c r="G119" s="0" t="n">
        <f aca="false">G82/1.1432</f>
        <v>1.24009444541638</v>
      </c>
      <c r="J119" s="0" t="n">
        <f aca="false">J82/1</f>
        <v>1.24707639</v>
      </c>
      <c r="K119" s="0" t="n">
        <f aca="false">TTEST(A119:E119,F119:J119,2,2)</f>
        <v>0.0569218682984581</v>
      </c>
      <c r="S119" s="0" t="n">
        <f aca="false">S82/1.03559</f>
        <v>1.25088173891212</v>
      </c>
      <c r="T119" s="0" t="n">
        <f aca="false">T82/1.06987</f>
        <v>1.04767023096264</v>
      </c>
      <c r="U119" s="0" t="n">
        <f aca="false">U82/1.0917</f>
        <v>2.94702704039571</v>
      </c>
      <c r="V119" s="0" t="n">
        <f aca="false">V82/1.06441</f>
        <v>1.41763399441944</v>
      </c>
      <c r="W119" s="0" t="n">
        <f aca="false">W82/1.05459</f>
        <v>1.36768195222788</v>
      </c>
      <c r="X119" s="0" t="n">
        <f aca="false">X82/1.00437</f>
        <v>1.27146890090305</v>
      </c>
      <c r="Y119" s="0" t="n">
        <f aca="false">Y82/1.05022</f>
        <v>1.25781578145531</v>
      </c>
      <c r="AA119" s="0" t="n">
        <f aca="false">AA82/1.05459</f>
        <v>1.30852256327103</v>
      </c>
      <c r="AB119" s="0" t="n">
        <f aca="false">AB82/1</f>
        <v>1.35325086</v>
      </c>
      <c r="AC119" s="0" t="n">
        <f aca="false">TTEST(S119:W119,X119:AB119,2,2)</f>
        <v>0.452058749692149</v>
      </c>
    </row>
    <row r="120" customFormat="false" ht="15" hidden="false" customHeight="false" outlineLevel="0" collapsed="false">
      <c r="B120" s="0" t="n">
        <f aca="false">B83/1.17037</f>
        <v>1.37124244469698</v>
      </c>
      <c r="C120" s="0" t="n">
        <f aca="false">C83/1.22963</f>
        <v>1.11450452575165</v>
      </c>
      <c r="E120" s="0" t="n">
        <f aca="false">E83/1.106</f>
        <v>1.33619633815552</v>
      </c>
      <c r="F120" s="0" t="n">
        <f aca="false">F83/1.1037</f>
        <v>1.08565251427018</v>
      </c>
      <c r="G120" s="0" t="n">
        <f aca="false">G83/1.1432</f>
        <v>1.19786086424073</v>
      </c>
      <c r="K120" s="0" t="n">
        <f aca="false">TTEST(A120:E120,F120:J120,2,2)</f>
        <v>0.322402643433805</v>
      </c>
      <c r="S120" s="0" t="n">
        <f aca="false">S83/1.03559</f>
        <v>1.22946610144942</v>
      </c>
      <c r="T120" s="0" t="n">
        <f aca="false">T83/1.06987</f>
        <v>1.06294602147925</v>
      </c>
      <c r="U120" s="0" t="n">
        <f aca="false">U83/1.0917</f>
        <v>1.41501306219657</v>
      </c>
      <c r="V120" s="0" t="n">
        <f aca="false">V83/1.06441</f>
        <v>1.22357218553001</v>
      </c>
      <c r="W120" s="0" t="n">
        <f aca="false">W83/1.05459</f>
        <v>1.27358903460112</v>
      </c>
      <c r="X120" s="0" t="n">
        <f aca="false">X83/1.00437</f>
        <v>1.27466085207643</v>
      </c>
      <c r="Y120" s="0" t="n">
        <f aca="false">Y83/1.05022</f>
        <v>1.27436900839824</v>
      </c>
      <c r="AA120" s="0" t="n">
        <f aca="false">AA83/1.05459</f>
        <v>1.25544668544174</v>
      </c>
      <c r="AB120" s="0" t="n">
        <f aca="false">AB83/1</f>
        <v>1.25558615</v>
      </c>
      <c r="AC120" s="0" t="n">
        <f aca="false">TTEST(S120:W120,X120:AB120,2,2)</f>
        <v>0.717939527372588</v>
      </c>
    </row>
    <row r="121" customFormat="false" ht="15" hidden="false" customHeight="false" outlineLevel="0" collapsed="false">
      <c r="F121" s="0" t="n">
        <f aca="false">F84/1.1037</f>
        <v>1.11528698921808</v>
      </c>
      <c r="G121" s="0" t="n">
        <f aca="false">G84/1.1432</f>
        <v>1.21263282890133</v>
      </c>
      <c r="S121" s="0" t="n">
        <f aca="false">S84/1.03559</f>
        <v>1.28507289564403</v>
      </c>
      <c r="T121" s="0" t="n">
        <f aca="false">T84/1.06987</f>
        <v>1.09931050501463</v>
      </c>
      <c r="U121" s="0" t="n">
        <f aca="false">U84/1.0917</f>
        <v>1.15149851607585</v>
      </c>
      <c r="V121" s="0" t="n">
        <f aca="false">V84/1.06441</f>
        <v>1.12990093103221</v>
      </c>
      <c r="W121" s="0" t="n">
        <f aca="false">W84/1.05459</f>
        <v>1.27578966233323</v>
      </c>
      <c r="X121" s="0" t="n">
        <f aca="false">X84/1.00437</f>
        <v>1.25249027748738</v>
      </c>
      <c r="Y121" s="0" t="n">
        <f aca="false">Y84/1.05022</f>
        <v>1.20645858010703</v>
      </c>
      <c r="AA121" s="0" t="n">
        <f aca="false">AA84/1.05459</f>
        <v>1.30159161380252</v>
      </c>
      <c r="AB121" s="0" t="n">
        <f aca="false">AB84/1</f>
        <v>1.23535752</v>
      </c>
      <c r="AC121" s="0" t="n">
        <f aca="false">TTEST(S121:W121,X121:AB121,2,2)</f>
        <v>0.238527527414115</v>
      </c>
    </row>
    <row r="122" customFormat="false" ht="15" hidden="false" customHeight="false" outlineLevel="0" collapsed="false">
      <c r="F122" s="0" t="n">
        <f aca="false">F85/1.1037</f>
        <v>1.08963360514633</v>
      </c>
      <c r="G122" s="0" t="n">
        <f aca="false">G85/1.1432</f>
        <v>1.11729542512246</v>
      </c>
      <c r="S122" s="0" t="n">
        <f aca="false">S85/1.03559</f>
        <v>1.26381819059666</v>
      </c>
      <c r="T122" s="0" t="n">
        <f aca="false">T85/1.06987</f>
        <v>1.14494647013189</v>
      </c>
      <c r="W122" s="0" t="n">
        <f aca="false">W85/1.05459</f>
        <v>1.25500471273196</v>
      </c>
      <c r="X122" s="0" t="n">
        <f aca="false">X85/1.00437</f>
        <v>1.24413421348706</v>
      </c>
      <c r="AA122" s="0" t="n">
        <f aca="false">AA85/1.05459</f>
        <v>1.25936369584388</v>
      </c>
      <c r="AC122" s="0" t="n">
        <f aca="false">TTEST(S122:W122,X122:AB122,2,2)</f>
        <v>0.582856127764284</v>
      </c>
    </row>
    <row r="123" customFormat="false" ht="15" hidden="false" customHeight="false" outlineLevel="0" collapsed="false">
      <c r="F123" s="0" t="n">
        <f aca="false">F86/1.1037</f>
        <v>1.08495412702727</v>
      </c>
      <c r="G123" s="0" t="n">
        <f aca="false">G86/1.1432</f>
        <v>1.15314757697691</v>
      </c>
      <c r="T123" s="0" t="n">
        <f aca="false">T86/1.06987</f>
        <v>1.12350323871125</v>
      </c>
      <c r="W123" s="0" t="n">
        <f aca="false">W86/1.05459</f>
        <v>1.13902504290767</v>
      </c>
      <c r="X123" s="0" t="n">
        <f aca="false">X86/1.00437</f>
        <v>1.25930501707538</v>
      </c>
      <c r="AA123" s="0" t="n">
        <f aca="false">AA86/1.05459</f>
        <v>1.19461071127168</v>
      </c>
      <c r="AC123" s="0" t="n">
        <f aca="false">TTEST(S123:W123,X123:AB123,2,2)</f>
        <v>0.102581460522361</v>
      </c>
    </row>
    <row r="124" customFormat="false" ht="15" hidden="false" customHeight="false" outlineLevel="0" collapsed="false">
      <c r="F124" s="0" t="n">
        <f aca="false">F87/1.1037</f>
        <v>1.11319820603425</v>
      </c>
      <c r="G124" s="0" t="n">
        <f aca="false">G87/1.1432</f>
        <v>1.08140459237229</v>
      </c>
      <c r="T124" s="0" t="n">
        <f aca="false">T87/1.06987</f>
        <v>1.23265115387851</v>
      </c>
      <c r="X124" s="0" t="n">
        <f aca="false">X87/1.00437</f>
        <v>1.25729071955554</v>
      </c>
    </row>
    <row r="125" customFormat="false" ht="15" hidden="false" customHeight="false" outlineLevel="0" collapsed="false">
      <c r="F125" s="0" t="n">
        <f aca="false">F88/1.1037</f>
        <v>1.11342189000634</v>
      </c>
    </row>
    <row r="126" customFormat="false" ht="15" hidden="false" customHeight="false" outlineLevel="0" collapsed="false">
      <c r="F126" s="0" t="n">
        <f aca="false">F89/1.1037</f>
        <v>1.11319820603425</v>
      </c>
    </row>
    <row r="127" customFormat="false" ht="15" hidden="false" customHeight="false" outlineLevel="0" collapsed="false">
      <c r="F127" s="0" t="n">
        <f aca="false">F90/1.1037</f>
        <v>1.137222487994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5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M28" activeCellId="0" sqref="M28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0.41"/>
    <col collapsed="false" customWidth="true" hidden="false" outlineLevel="0" max="2" min="2" style="0" width="13.14"/>
    <col collapsed="false" customWidth="true" hidden="false" outlineLevel="0" max="3" min="3" style="0" width="16.42"/>
    <col collapsed="false" customWidth="true" hidden="false" outlineLevel="0" max="4" min="4" style="0" width="16.13"/>
    <col collapsed="false" customWidth="true" hidden="false" outlineLevel="0" max="6" min="5" style="0" width="15.7"/>
    <col collapsed="false" customWidth="true" hidden="false" outlineLevel="0" max="7" min="7" style="0" width="14.7"/>
    <col collapsed="false" customWidth="true" hidden="false" outlineLevel="0" max="8" min="8" style="0" width="12.56"/>
    <col collapsed="false" customWidth="true" hidden="false" outlineLevel="0" max="12" min="12" style="0" width="27.42"/>
    <col collapsed="false" customWidth="true" hidden="false" outlineLevel="0" max="13" min="13" style="0" width="18.28"/>
  </cols>
  <sheetData>
    <row r="1" customFormat="false" ht="75" hidden="false" customHeight="false" outlineLevel="0" collapsed="false">
      <c r="A1" s="63"/>
      <c r="B1" s="64" t="s">
        <v>100</v>
      </c>
      <c r="C1" s="65" t="s">
        <v>101</v>
      </c>
      <c r="D1" s="65" t="s">
        <v>102</v>
      </c>
      <c r="E1" s="65" t="s">
        <v>103</v>
      </c>
      <c r="F1" s="65" t="s">
        <v>104</v>
      </c>
      <c r="G1" s="66" t="s">
        <v>105</v>
      </c>
      <c r="H1" s="63" t="s">
        <v>29</v>
      </c>
      <c r="I1" s="63" t="s">
        <v>30</v>
      </c>
      <c r="J1" s="63"/>
      <c r="K1" s="63"/>
      <c r="L1" s="63" t="s">
        <v>106</v>
      </c>
      <c r="M1" s="63" t="s">
        <v>107</v>
      </c>
      <c r="N1" s="63"/>
    </row>
    <row r="2" customFormat="false" ht="15" hidden="false" customHeight="false" outlineLevel="0" collapsed="false">
      <c r="A2" s="67" t="s">
        <v>33</v>
      </c>
      <c r="B2" s="68" t="s">
        <v>108</v>
      </c>
      <c r="C2" s="69" t="n">
        <v>86</v>
      </c>
      <c r="D2" s="67" t="n">
        <f aca="false">50.8*30.7</f>
        <v>1559.56</v>
      </c>
      <c r="E2" s="69" t="n">
        <v>96</v>
      </c>
      <c r="F2" s="69" t="n">
        <f aca="false">42.3*30.7</f>
        <v>1298.61</v>
      </c>
      <c r="G2" s="69" t="n">
        <f aca="false">25*30.7</f>
        <v>767.5</v>
      </c>
      <c r="H2" s="63" t="n">
        <f aca="false">D2/1243.35</f>
        <v>1.25432098765432</v>
      </c>
      <c r="I2" s="63" t="n">
        <v>1.03558951965066</v>
      </c>
      <c r="J2" s="63"/>
      <c r="K2" s="67" t="s">
        <v>33</v>
      </c>
      <c r="L2" s="69" t="n">
        <v>1559.56</v>
      </c>
      <c r="M2" s="69" t="n">
        <v>1298.61</v>
      </c>
      <c r="N2" s="63"/>
      <c r="P2" s="0" t="n">
        <f aca="false">TTEST(H2:H6,H7:H11,2,2)</f>
        <v>0.0807838414125759</v>
      </c>
      <c r="Q2" s="0" t="n">
        <f aca="false">TTEST(I2:I6,I7:I11,2,2)</f>
        <v>0.0348525585451707</v>
      </c>
    </row>
    <row r="3" customFormat="false" ht="15.75" hidden="false" customHeight="false" outlineLevel="0" collapsed="false">
      <c r="A3" s="67" t="s">
        <v>35</v>
      </c>
      <c r="B3" s="68" t="s">
        <v>109</v>
      </c>
      <c r="C3" s="69" t="n">
        <v>80</v>
      </c>
      <c r="D3" s="67" t="n">
        <f aca="false">47.4*30.7</f>
        <v>1455.18</v>
      </c>
      <c r="E3" s="69" t="n">
        <v>84</v>
      </c>
      <c r="F3" s="69" t="n">
        <f aca="false">38*30.7</f>
        <v>1166.6</v>
      </c>
      <c r="G3" s="69" t="n">
        <f aca="false">22.8*30.7</f>
        <v>699.96</v>
      </c>
      <c r="H3" s="63" t="n">
        <f aca="false">D3/1243.35</f>
        <v>1.17037037037037</v>
      </c>
      <c r="I3" s="63" t="n">
        <v>1.06986899563319</v>
      </c>
      <c r="J3" s="63"/>
      <c r="K3" s="67" t="s">
        <v>35</v>
      </c>
      <c r="L3" s="69" t="n">
        <v>1455.18</v>
      </c>
      <c r="M3" s="69" t="n">
        <v>1166.6</v>
      </c>
      <c r="N3" s="63"/>
      <c r="P3" s="0" t="n">
        <f aca="false">TTEST(H2:H6,I2:I6,2,1)</f>
        <v>0.00891900730618017</v>
      </c>
      <c r="Q3" s="0" t="n">
        <f aca="false">TTEST(H7:H11,I7:I11,2,1)</f>
        <v>0.0189416445077483</v>
      </c>
    </row>
    <row r="4" customFormat="false" ht="15" hidden="false" customHeight="false" outlineLevel="0" collapsed="false">
      <c r="A4" s="67" t="s">
        <v>38</v>
      </c>
      <c r="B4" s="68" t="s">
        <v>110</v>
      </c>
      <c r="C4" s="69" t="n">
        <v>76</v>
      </c>
      <c r="D4" s="67" t="n">
        <f aca="false">49.8*30.7</f>
        <v>1528.86</v>
      </c>
      <c r="E4" s="69" t="n">
        <v>74</v>
      </c>
      <c r="F4" s="69" t="n">
        <f aca="false">42.1*30.7</f>
        <v>1292.47</v>
      </c>
      <c r="G4" s="69" t="n">
        <f aca="false">23*30.7</f>
        <v>706.1</v>
      </c>
      <c r="H4" s="63" t="n">
        <f aca="false">D4/1243.35</f>
        <v>1.22962962962963</v>
      </c>
      <c r="I4" s="63" t="n">
        <v>1.09170305676856</v>
      </c>
      <c r="J4" s="63"/>
      <c r="K4" s="67" t="s">
        <v>38</v>
      </c>
      <c r="L4" s="69" t="n">
        <v>1528.86</v>
      </c>
      <c r="M4" s="69" t="n">
        <v>1292.47</v>
      </c>
      <c r="N4" s="63"/>
      <c r="P4" s="70" t="s">
        <v>111</v>
      </c>
      <c r="Q4" s="71"/>
      <c r="R4" s="72"/>
    </row>
    <row r="5" customFormat="false" ht="15" hidden="false" customHeight="false" outlineLevel="0" collapsed="false">
      <c r="A5" s="67" t="s">
        <v>40</v>
      </c>
      <c r="B5" s="68" t="s">
        <v>112</v>
      </c>
      <c r="C5" s="69" t="n">
        <v>71</v>
      </c>
      <c r="D5" s="67" t="n">
        <f aca="false">49.2*30.7</f>
        <v>1510.44</v>
      </c>
      <c r="E5" s="69" t="n">
        <v>67</v>
      </c>
      <c r="F5" s="69" t="n">
        <f aca="false">42.2*30.7</f>
        <v>1295.54</v>
      </c>
      <c r="G5" s="69" t="n">
        <f aca="false">23*30.7</f>
        <v>706.1</v>
      </c>
      <c r="H5" s="63" t="n">
        <f aca="false">D5/1243.35</f>
        <v>1.21481481481482</v>
      </c>
      <c r="I5" s="63" t="n">
        <v>1.06441048034935</v>
      </c>
      <c r="J5" s="63"/>
      <c r="K5" s="67" t="s">
        <v>40</v>
      </c>
      <c r="L5" s="69" t="n">
        <v>1510.44</v>
      </c>
      <c r="M5" s="69" t="n">
        <v>1295.54</v>
      </c>
      <c r="N5" s="63"/>
      <c r="P5" s="73" t="s">
        <v>29</v>
      </c>
      <c r="Q5" s="15"/>
      <c r="R5" s="74" t="s">
        <v>53</v>
      </c>
    </row>
    <row r="6" customFormat="false" ht="15" hidden="false" customHeight="false" outlineLevel="0" collapsed="false">
      <c r="A6" s="67" t="s">
        <v>42</v>
      </c>
      <c r="B6" s="68" t="s">
        <v>113</v>
      </c>
      <c r="C6" s="69" t="n">
        <v>98</v>
      </c>
      <c r="D6" s="67" t="n">
        <f aca="false">44.8*30.7</f>
        <v>1375.36</v>
      </c>
      <c r="E6" s="69" t="n">
        <v>125</v>
      </c>
      <c r="F6" s="69" t="n">
        <f aca="false">33.6*30.7</f>
        <v>1031.52</v>
      </c>
      <c r="G6" s="69" t="n">
        <f aca="false">24.7*30.7</f>
        <v>758.29</v>
      </c>
      <c r="H6" s="63" t="n">
        <f aca="false">D6/1243.35</f>
        <v>1.10617283950617</v>
      </c>
      <c r="I6" s="63" t="n">
        <v>1.05458515283843</v>
      </c>
      <c r="J6" s="63"/>
      <c r="K6" s="67" t="s">
        <v>42</v>
      </c>
      <c r="L6" s="69" t="n">
        <v>1375.36</v>
      </c>
      <c r="M6" s="69" t="n">
        <v>1031.52</v>
      </c>
      <c r="N6" s="63"/>
      <c r="P6" s="73" t="n">
        <f aca="false">AVERAGE(L2:L6)</f>
        <v>1485.88</v>
      </c>
      <c r="Q6" s="15" t="s">
        <v>55</v>
      </c>
      <c r="R6" s="74" t="n">
        <f aca="false">TTEST(L2:L6,L7:L11,2,2)</f>
        <v>0.0807838414125752</v>
      </c>
    </row>
    <row r="7" customFormat="false" ht="15" hidden="false" customHeight="false" outlineLevel="0" collapsed="false">
      <c r="A7" s="67" t="s">
        <v>43</v>
      </c>
      <c r="B7" s="68" t="s">
        <v>114</v>
      </c>
      <c r="C7" s="69" t="n">
        <v>57</v>
      </c>
      <c r="D7" s="67" t="n">
        <f aca="false">44.7*30.7</f>
        <v>1372.29</v>
      </c>
      <c r="E7" s="69" t="n">
        <v>66</v>
      </c>
      <c r="F7" s="69" t="n">
        <f aca="false">36.8*30.7</f>
        <v>1129.76</v>
      </c>
      <c r="G7" s="69" t="n">
        <f aca="false">19*30.7</f>
        <v>583.3</v>
      </c>
      <c r="H7" s="63" t="n">
        <f aca="false">D7/1243.35</f>
        <v>1.1037037037037</v>
      </c>
      <c r="I7" s="63" t="n">
        <v>1.00436681222707</v>
      </c>
      <c r="J7" s="63"/>
      <c r="K7" s="67" t="s">
        <v>43</v>
      </c>
      <c r="L7" s="69" t="n">
        <v>1372.29</v>
      </c>
      <c r="M7" s="69" t="n">
        <v>1129.76</v>
      </c>
      <c r="N7" s="63"/>
      <c r="P7" s="73" t="n">
        <f aca="false">AVERAGE(L7:L11)</f>
        <v>1385.798</v>
      </c>
      <c r="Q7" s="15" t="s">
        <v>56</v>
      </c>
      <c r="R7" s="74"/>
    </row>
    <row r="8" customFormat="false" ht="15" hidden="false" customHeight="false" outlineLevel="0" collapsed="false">
      <c r="A8" s="67" t="s">
        <v>45</v>
      </c>
      <c r="B8" s="68" t="s">
        <v>115</v>
      </c>
      <c r="C8" s="69" t="n">
        <v>31</v>
      </c>
      <c r="D8" s="67" t="n">
        <f aca="false">46.3*30.7</f>
        <v>1421.41</v>
      </c>
      <c r="E8" s="69" t="n">
        <v>31</v>
      </c>
      <c r="F8" s="69" t="n">
        <f aca="false">39.6*30.7</f>
        <v>1215.72</v>
      </c>
      <c r="G8" s="69" t="n">
        <f aca="false">20.6*30.7</f>
        <v>632.42</v>
      </c>
      <c r="H8" s="63" t="n">
        <f aca="false">D8/1243.35</f>
        <v>1.14320987654321</v>
      </c>
      <c r="I8" s="63" t="n">
        <v>1.05021834061135</v>
      </c>
      <c r="J8" s="63"/>
      <c r="K8" s="67" t="s">
        <v>45</v>
      </c>
      <c r="L8" s="69" t="n">
        <v>1421.41</v>
      </c>
      <c r="M8" s="69" t="n">
        <v>1215.72</v>
      </c>
      <c r="N8" s="63"/>
      <c r="P8" s="73"/>
      <c r="Q8" s="15"/>
      <c r="R8" s="74"/>
    </row>
    <row r="9" customFormat="false" ht="15" hidden="false" customHeight="false" outlineLevel="0" collapsed="false">
      <c r="A9" s="67" t="s">
        <v>46</v>
      </c>
      <c r="B9" s="68" t="s">
        <v>116</v>
      </c>
      <c r="C9" s="69" t="n">
        <v>96</v>
      </c>
      <c r="D9" s="67" t="n">
        <f aca="false">46.8*30.7</f>
        <v>1436.76</v>
      </c>
      <c r="E9" s="69" t="n">
        <v>98</v>
      </c>
      <c r="F9" s="69" t="n">
        <f aca="false">32.8*30.7</f>
        <v>1006.96</v>
      </c>
      <c r="G9" s="69" t="n">
        <f aca="false">22*30.7</f>
        <v>675.4</v>
      </c>
      <c r="H9" s="63" t="n">
        <f aca="false">D9/1243.35</f>
        <v>1.15555555555556</v>
      </c>
      <c r="I9" s="63" t="n">
        <v>1.02183406113537</v>
      </c>
      <c r="J9" s="63"/>
      <c r="K9" s="67" t="s">
        <v>46</v>
      </c>
      <c r="L9" s="69" t="n">
        <v>1436.76</v>
      </c>
      <c r="M9" s="69" t="n">
        <v>1006.96</v>
      </c>
      <c r="N9" s="63"/>
      <c r="P9" s="73" t="s">
        <v>30</v>
      </c>
      <c r="Q9" s="15"/>
      <c r="R9" s="74"/>
    </row>
    <row r="10" customFormat="false" ht="15" hidden="false" customHeight="false" outlineLevel="0" collapsed="false">
      <c r="A10" s="67" t="s">
        <v>47</v>
      </c>
      <c r="B10" s="68" t="s">
        <v>117</v>
      </c>
      <c r="C10" s="69" t="n">
        <v>89</v>
      </c>
      <c r="D10" s="67" t="n">
        <f aca="false">47.4*30.7</f>
        <v>1455.18</v>
      </c>
      <c r="E10" s="69" t="n">
        <v>94</v>
      </c>
      <c r="F10" s="69" t="n">
        <f aca="false">38.8*30.7</f>
        <v>1191.16</v>
      </c>
      <c r="G10" s="69" t="n">
        <f aca="false">22.8*30.7</f>
        <v>699.96</v>
      </c>
      <c r="H10" s="63" t="n">
        <f aca="false">D10/1243.35</f>
        <v>1.17037037037037</v>
      </c>
      <c r="I10" s="63" t="n">
        <v>1.05458515283843</v>
      </c>
      <c r="J10" s="63"/>
      <c r="K10" s="67" t="s">
        <v>47</v>
      </c>
      <c r="L10" s="69" t="n">
        <v>1455.18</v>
      </c>
      <c r="M10" s="69" t="n">
        <v>1191.16</v>
      </c>
      <c r="N10" s="63"/>
      <c r="P10" s="73" t="n">
        <f aca="false">AVERAGE(L14:L18)</f>
        <v>1494.9672</v>
      </c>
      <c r="Q10" s="15" t="s">
        <v>55</v>
      </c>
      <c r="R10" s="75" t="n">
        <f aca="false">TTEST(L14:L18,L19:L23,2,2)</f>
        <v>0.0348525585451924</v>
      </c>
    </row>
    <row r="11" customFormat="false" ht="15" hidden="false" customHeight="false" outlineLevel="0" collapsed="false">
      <c r="A11" s="67" t="s">
        <v>48</v>
      </c>
      <c r="B11" s="68" t="s">
        <v>118</v>
      </c>
      <c r="C11" s="69" t="n">
        <v>75</v>
      </c>
      <c r="D11" s="67" t="n">
        <f aca="false">40.5*30.7</f>
        <v>1243.35</v>
      </c>
      <c r="E11" s="69" t="n">
        <v>75</v>
      </c>
      <c r="F11" s="69" t="n">
        <f aca="false">43.4*30.7</f>
        <v>1332.38</v>
      </c>
      <c r="G11" s="69" t="n">
        <f aca="false">20.8*30.7</f>
        <v>638.56</v>
      </c>
      <c r="H11" s="63" t="n">
        <f aca="false">D11/1243.35</f>
        <v>1</v>
      </c>
      <c r="I11" s="63" t="n">
        <v>1</v>
      </c>
      <c r="J11" s="63"/>
      <c r="K11" s="67" t="s">
        <v>48</v>
      </c>
      <c r="L11" s="69" t="n">
        <v>1243.35</v>
      </c>
      <c r="M11" s="69" t="n">
        <v>1332.38</v>
      </c>
      <c r="N11" s="63"/>
      <c r="P11" s="73" t="n">
        <f aca="false">AVERAGE(L19:L23)</f>
        <v>1442.9</v>
      </c>
      <c r="Q11" s="15" t="s">
        <v>56</v>
      </c>
      <c r="R11" s="74"/>
    </row>
    <row r="12" customFormat="false" ht="15" hidden="false" customHeight="false" outlineLevel="0" collapsed="false">
      <c r="A12" s="67"/>
      <c r="B12" s="68"/>
      <c r="C12" s="69"/>
      <c r="D12" s="67"/>
      <c r="E12" s="69"/>
      <c r="F12" s="69"/>
      <c r="H12" s="63"/>
      <c r="I12" s="63"/>
      <c r="J12" s="63"/>
      <c r="K12" s="63"/>
      <c r="L12" s="63"/>
      <c r="M12" s="63"/>
      <c r="N12" s="63"/>
      <c r="P12" s="73"/>
      <c r="Q12" s="15"/>
      <c r="R12" s="74"/>
    </row>
    <row r="13" customFormat="false" ht="15" hidden="false" customHeight="false" outlineLevel="0" collapsed="false">
      <c r="A13" s="67" t="s">
        <v>119</v>
      </c>
      <c r="B13" s="68" t="s">
        <v>120</v>
      </c>
      <c r="C13" s="69" t="n">
        <v>86</v>
      </c>
      <c r="D13" s="67" t="n">
        <f aca="false">47.43*30.7</f>
        <v>1456.101</v>
      </c>
      <c r="E13" s="69" t="n">
        <v>94</v>
      </c>
      <c r="F13" s="69" t="n">
        <f aca="false">38.3*30.7</f>
        <v>1175.81</v>
      </c>
      <c r="G13" s="69" t="n">
        <f aca="false">22.8*30.7</f>
        <v>699.96</v>
      </c>
      <c r="H13" s="63" t="n">
        <f aca="false">D13/1406.06</f>
        <v>1.03558951965066</v>
      </c>
      <c r="J13" s="63"/>
      <c r="K13" s="63"/>
      <c r="L13" s="63" t="s">
        <v>106</v>
      </c>
      <c r="M13" s="63" t="s">
        <v>107</v>
      </c>
      <c r="N13" s="63"/>
      <c r="P13" s="73"/>
      <c r="Q13" s="15"/>
      <c r="R13" s="74"/>
    </row>
    <row r="14" customFormat="false" ht="15" hidden="false" customHeight="false" outlineLevel="0" collapsed="false">
      <c r="A14" s="67" t="s">
        <v>121</v>
      </c>
      <c r="B14" s="68" t="s">
        <v>122</v>
      </c>
      <c r="C14" s="69" t="n">
        <v>55</v>
      </c>
      <c r="D14" s="67" t="n">
        <f aca="false">49*30.7</f>
        <v>1504.3</v>
      </c>
      <c r="E14" s="69" t="n">
        <v>70</v>
      </c>
      <c r="F14" s="69" t="n">
        <f aca="false">42*30.7</f>
        <v>1289.4</v>
      </c>
      <c r="G14" s="69" t="n">
        <f aca="false">25*30.7</f>
        <v>767.5</v>
      </c>
      <c r="H14" s="63" t="n">
        <f aca="false">D14/1406.06</f>
        <v>1.06986899563319</v>
      </c>
      <c r="J14" s="63"/>
      <c r="K14" s="67" t="s">
        <v>119</v>
      </c>
      <c r="L14" s="69" t="n">
        <v>1456.101</v>
      </c>
      <c r="M14" s="69" t="n">
        <v>1175.81</v>
      </c>
      <c r="N14" s="63"/>
      <c r="P14" s="76" t="s">
        <v>107</v>
      </c>
      <c r="Q14" s="36"/>
      <c r="R14" s="74"/>
    </row>
    <row r="15" customFormat="false" ht="15" hidden="false" customHeight="false" outlineLevel="0" collapsed="false">
      <c r="A15" s="67" t="s">
        <v>123</v>
      </c>
      <c r="B15" s="68" t="s">
        <v>124</v>
      </c>
      <c r="C15" s="69" t="n">
        <v>73</v>
      </c>
      <c r="D15" s="67" t="n">
        <f aca="false">50*30.7</f>
        <v>1535</v>
      </c>
      <c r="E15" s="69" t="n">
        <v>86</v>
      </c>
      <c r="F15" s="69" t="n">
        <f aca="false">34.7*30.7</f>
        <v>1065.29</v>
      </c>
      <c r="G15" s="69" t="n">
        <f aca="false">22.3*30.7</f>
        <v>684.61</v>
      </c>
      <c r="H15" s="63" t="n">
        <f aca="false">D15/1406.06</f>
        <v>1.09170305676856</v>
      </c>
      <c r="J15" s="63"/>
      <c r="K15" s="67" t="s">
        <v>121</v>
      </c>
      <c r="L15" s="69" t="n">
        <v>1504.3</v>
      </c>
      <c r="M15" s="69" t="n">
        <v>1289.4</v>
      </c>
      <c r="N15" s="63"/>
      <c r="P15" s="73" t="s">
        <v>29</v>
      </c>
      <c r="Q15" s="15"/>
      <c r="R15" s="74" t="s">
        <v>53</v>
      </c>
    </row>
    <row r="16" customFormat="false" ht="15" hidden="false" customHeight="false" outlineLevel="0" collapsed="false">
      <c r="A16" s="67" t="s">
        <v>125</v>
      </c>
      <c r="B16" s="68" t="s">
        <v>126</v>
      </c>
      <c r="C16" s="69" t="n">
        <v>47</v>
      </c>
      <c r="D16" s="67" t="n">
        <f aca="false">48.75*30.7</f>
        <v>1496.625</v>
      </c>
      <c r="E16" s="69" t="n">
        <v>61</v>
      </c>
      <c r="F16" s="69" t="n">
        <f aca="false">42*30.7</f>
        <v>1289.4</v>
      </c>
      <c r="G16" s="69" t="n">
        <f aca="false">22.47*30.7</f>
        <v>689.829</v>
      </c>
      <c r="H16" s="63" t="n">
        <f aca="false">D16/1406.06</f>
        <v>1.06441048034935</v>
      </c>
      <c r="J16" s="63"/>
      <c r="K16" s="67" t="s">
        <v>123</v>
      </c>
      <c r="L16" s="69" t="n">
        <v>1535</v>
      </c>
      <c r="M16" s="69" t="n">
        <v>1065.29</v>
      </c>
      <c r="N16" s="63"/>
      <c r="O16" s="67"/>
      <c r="P16" s="73" t="n">
        <f aca="false">AVERAGE(M2:M6)</f>
        <v>1216.948</v>
      </c>
      <c r="Q16" s="15" t="s">
        <v>55</v>
      </c>
      <c r="R16" s="74" t="n">
        <f aca="false">TTEST(M2:M6,M7:M11,2,2)</f>
        <v>0.592865757418984</v>
      </c>
    </row>
    <row r="17" customFormat="false" ht="15" hidden="false" customHeight="false" outlineLevel="0" collapsed="false">
      <c r="A17" s="67" t="s">
        <v>127</v>
      </c>
      <c r="B17" s="68" t="s">
        <v>128</v>
      </c>
      <c r="C17" s="69" t="n">
        <v>96</v>
      </c>
      <c r="D17" s="67" t="n">
        <f aca="false">48.3*30.7</f>
        <v>1482.81</v>
      </c>
      <c r="E17" s="69" t="n">
        <v>100</v>
      </c>
      <c r="F17" s="69" t="n">
        <f aca="false">37.5*30.7</f>
        <v>1151.25</v>
      </c>
      <c r="G17" s="69" t="n">
        <f aca="false">22*30.7</f>
        <v>675.4</v>
      </c>
      <c r="H17" s="63" t="n">
        <f aca="false">D17/1406.06</f>
        <v>1.05458515283843</v>
      </c>
      <c r="J17" s="63"/>
      <c r="K17" s="67" t="s">
        <v>125</v>
      </c>
      <c r="L17" s="69" t="n">
        <v>1496.625</v>
      </c>
      <c r="M17" s="69" t="n">
        <v>1289.4</v>
      </c>
      <c r="N17" s="63" t="n">
        <v>1194.23</v>
      </c>
      <c r="O17" s="67"/>
      <c r="P17" s="73" t="n">
        <f aca="false">AVERAGE(M7:M11)</f>
        <v>1175.196</v>
      </c>
      <c r="Q17" s="15" t="s">
        <v>56</v>
      </c>
      <c r="R17" s="74"/>
    </row>
    <row r="18" customFormat="false" ht="15" hidden="false" customHeight="false" outlineLevel="0" collapsed="false">
      <c r="A18" s="67" t="s">
        <v>129</v>
      </c>
      <c r="B18" s="68" t="s">
        <v>130</v>
      </c>
      <c r="C18" s="69" t="n">
        <v>92</v>
      </c>
      <c r="D18" s="67" t="n">
        <f aca="false">46*30.7</f>
        <v>1412.2</v>
      </c>
      <c r="E18" s="69" t="n">
        <v>102</v>
      </c>
      <c r="F18" s="69" t="n">
        <f aca="false">35.01*30.7</f>
        <v>1074.807</v>
      </c>
      <c r="G18" s="69" t="n">
        <f aca="false">21*30.7</f>
        <v>644.7</v>
      </c>
      <c r="H18" s="63" t="n">
        <f aca="false">D18/1406.06</f>
        <v>1.00436681222707</v>
      </c>
      <c r="I18" s="63"/>
      <c r="J18" s="63"/>
      <c r="K18" s="67" t="s">
        <v>127</v>
      </c>
      <c r="L18" s="69" t="n">
        <v>1482.81</v>
      </c>
      <c r="M18" s="69" t="n">
        <v>1151.25</v>
      </c>
      <c r="N18" s="63" t="n">
        <v>1279.6374</v>
      </c>
      <c r="O18" s="67"/>
      <c r="P18" s="73"/>
      <c r="Q18" s="15"/>
      <c r="R18" s="74"/>
    </row>
    <row r="19" customFormat="false" ht="15" hidden="false" customHeight="false" outlineLevel="0" collapsed="false">
      <c r="A19" s="67" t="s">
        <v>131</v>
      </c>
      <c r="B19" s="68" t="s">
        <v>132</v>
      </c>
      <c r="C19" s="69" t="n">
        <v>85</v>
      </c>
      <c r="D19" s="67" t="n">
        <f aca="false">48.1*30.7</f>
        <v>1476.67</v>
      </c>
      <c r="E19" s="69" t="n">
        <v>97</v>
      </c>
      <c r="F19" s="69" t="n">
        <f aca="false">48.3*30.7</f>
        <v>1482.81</v>
      </c>
      <c r="G19" s="69" t="n">
        <f aca="false">24*30.7</f>
        <v>736.8</v>
      </c>
      <c r="H19" s="63" t="n">
        <f aca="false">D19/1406.06</f>
        <v>1.05021834061135</v>
      </c>
      <c r="I19" s="63"/>
      <c r="J19" s="63"/>
      <c r="K19" s="67" t="s">
        <v>129</v>
      </c>
      <c r="L19" s="69" t="n">
        <v>1412.2</v>
      </c>
      <c r="M19" s="69" t="n">
        <v>1074.807</v>
      </c>
      <c r="N19" s="63"/>
      <c r="O19" s="67"/>
      <c r="P19" s="73" t="s">
        <v>30</v>
      </c>
      <c r="Q19" s="15"/>
      <c r="R19" s="74"/>
    </row>
    <row r="20" customFormat="false" ht="15" hidden="false" customHeight="false" outlineLevel="0" collapsed="false">
      <c r="A20" s="67" t="s">
        <v>133</v>
      </c>
      <c r="B20" s="68" t="s">
        <v>134</v>
      </c>
      <c r="C20" s="69" t="n">
        <v>78</v>
      </c>
      <c r="D20" s="67" t="n">
        <f aca="false">46.8*30.7</f>
        <v>1436.76</v>
      </c>
      <c r="E20" s="69" t="n">
        <v>75</v>
      </c>
      <c r="F20" s="69" t="n">
        <f aca="false">43.2*30.7</f>
        <v>1326.24</v>
      </c>
      <c r="G20" s="69" t="n">
        <f aca="false">23*30.7</f>
        <v>706.1</v>
      </c>
      <c r="H20" s="63" t="n">
        <f aca="false">D20/1406.06</f>
        <v>1.02183406113537</v>
      </c>
      <c r="I20" s="63"/>
      <c r="J20" s="63"/>
      <c r="K20" s="67" t="s">
        <v>131</v>
      </c>
      <c r="L20" s="69" t="n">
        <v>1476.67</v>
      </c>
      <c r="M20" s="69" t="n">
        <v>1482.81</v>
      </c>
      <c r="N20" s="63"/>
      <c r="O20" s="67"/>
      <c r="P20" s="73" t="n">
        <f aca="false">AVERAGE(M14:M18)</f>
        <v>1194.23</v>
      </c>
      <c r="Q20" s="15" t="s">
        <v>55</v>
      </c>
      <c r="R20" s="74" t="n">
        <f aca="false">TTEST(M14:M18,M19:M23,2,2)</f>
        <v>0.378239194375136</v>
      </c>
    </row>
    <row r="21" customFormat="false" ht="15" hidden="false" customHeight="false" outlineLevel="0" collapsed="false">
      <c r="A21" s="67" t="s">
        <v>135</v>
      </c>
      <c r="B21" s="68" t="s">
        <v>136</v>
      </c>
      <c r="C21" s="69" t="n">
        <v>55</v>
      </c>
      <c r="D21" s="67" t="n">
        <f aca="false">48.3*30.7</f>
        <v>1482.81</v>
      </c>
      <c r="E21" s="69" t="n">
        <v>70</v>
      </c>
      <c r="F21" s="69" t="n">
        <f aca="false">36.1*30.7</f>
        <v>1108.27</v>
      </c>
      <c r="G21" s="69" t="n">
        <f aca="false">23*30.7</f>
        <v>706.1</v>
      </c>
      <c r="H21" s="63" t="n">
        <f aca="false">D21/1406.06</f>
        <v>1.05458515283843</v>
      </c>
      <c r="I21" s="63"/>
      <c r="J21" s="63"/>
      <c r="K21" s="67" t="s">
        <v>133</v>
      </c>
      <c r="L21" s="69" t="n">
        <v>1436.76</v>
      </c>
      <c r="M21" s="69" t="n">
        <v>1326.24</v>
      </c>
      <c r="N21" s="63"/>
      <c r="P21" s="77" t="n">
        <f aca="false">AVERAGE(M19:M23)</f>
        <v>1279.6374</v>
      </c>
      <c r="Q21" s="23" t="s">
        <v>56</v>
      </c>
      <c r="R21" s="78"/>
    </row>
    <row r="22" customFormat="false" ht="15" hidden="false" customHeight="false" outlineLevel="0" collapsed="false">
      <c r="A22" s="67" t="s">
        <v>137</v>
      </c>
      <c r="B22" s="68" t="s">
        <v>138</v>
      </c>
      <c r="C22" s="69" t="n">
        <v>86</v>
      </c>
      <c r="D22" s="67" t="n">
        <f aca="false">45.8*30.7</f>
        <v>1406.06</v>
      </c>
      <c r="E22" s="69" t="n">
        <v>86</v>
      </c>
      <c r="F22" s="69" t="n">
        <f aca="false">45.8*30.7</f>
        <v>1406.06</v>
      </c>
      <c r="G22" s="69" t="n">
        <f aca="false">20*30.7</f>
        <v>614</v>
      </c>
      <c r="H22" s="63" t="n">
        <f aca="false">D22/1406.06</f>
        <v>1</v>
      </c>
      <c r="I22" s="63"/>
      <c r="J22" s="63"/>
      <c r="K22" s="67" t="s">
        <v>135</v>
      </c>
      <c r="L22" s="69" t="n">
        <v>1482.81</v>
      </c>
      <c r="M22" s="69" t="n">
        <v>1108.27</v>
      </c>
      <c r="N22" s="63"/>
      <c r="P22" s="73"/>
      <c r="Q22" s="15"/>
      <c r="R22" s="74"/>
    </row>
    <row r="23" customFormat="false" ht="15" hidden="false" customHeight="false" outlineLevel="0" collapsed="false">
      <c r="A23" s="69"/>
      <c r="B23" s="63"/>
      <c r="C23" s="63"/>
      <c r="D23" s="63"/>
      <c r="E23" s="63"/>
      <c r="F23" s="63"/>
      <c r="G23" s="63"/>
      <c r="H23" s="63"/>
      <c r="I23" s="63"/>
      <c r="J23" s="63"/>
      <c r="K23" s="67" t="s">
        <v>137</v>
      </c>
      <c r="L23" s="69" t="n">
        <v>1406.06</v>
      </c>
      <c r="M23" s="69" t="n">
        <v>1406.06</v>
      </c>
      <c r="N23" s="63"/>
      <c r="P23" s="76" t="s">
        <v>139</v>
      </c>
      <c r="Q23" s="15"/>
      <c r="R23" s="74"/>
    </row>
    <row r="24" customFormat="false" ht="15" hidden="false" customHeight="false" outlineLevel="0" collapsed="false">
      <c r="A24" s="63"/>
      <c r="B24" s="63"/>
      <c r="C24" s="63"/>
      <c r="D24" s="63"/>
      <c r="E24" s="63"/>
      <c r="F24" s="63"/>
      <c r="G24" s="63"/>
      <c r="H24" s="63"/>
      <c r="I24" s="63"/>
      <c r="J24" s="63"/>
      <c r="K24" s="63"/>
      <c r="L24" s="63"/>
      <c r="M24" s="63"/>
      <c r="N24" s="63"/>
      <c r="P24" s="73" t="s">
        <v>29</v>
      </c>
      <c r="Q24" s="15"/>
      <c r="R24" s="74" t="s">
        <v>53</v>
      </c>
    </row>
    <row r="25" customFormat="false" ht="15" hidden="false" customHeight="false" outlineLevel="0" collapsed="false">
      <c r="A25" s="63"/>
      <c r="B25" s="63"/>
      <c r="C25" s="63"/>
      <c r="D25" s="63"/>
      <c r="E25" s="63"/>
      <c r="F25" s="63"/>
      <c r="G25" s="63"/>
      <c r="H25" s="63"/>
      <c r="I25" s="63"/>
      <c r="J25" s="63"/>
      <c r="K25" s="63"/>
      <c r="L25" s="63"/>
      <c r="M25" s="63"/>
      <c r="N25" s="63"/>
      <c r="P25" s="79" t="n">
        <f aca="false">AVERAGE(G2:G6)</f>
        <v>727.59</v>
      </c>
      <c r="Q25" s="15" t="s">
        <v>55</v>
      </c>
      <c r="R25" s="74" t="n">
        <f aca="false">TTEST(G2:G6,G7:G11,2,2)</f>
        <v>0.0106894823820817</v>
      </c>
    </row>
    <row r="26" customFormat="false" ht="15" hidden="false" customHeight="false" outlineLevel="0" collapsed="false">
      <c r="P26" s="73" t="n">
        <f aca="false">AVERAGE(G7:G11)</f>
        <v>645.928</v>
      </c>
      <c r="Q26" s="15" t="s">
        <v>56</v>
      </c>
      <c r="R26" s="74"/>
    </row>
    <row r="27" customFormat="false" ht="15" hidden="false" customHeight="false" outlineLevel="0" collapsed="false">
      <c r="M27" s="0" t="n">
        <v>703.4598</v>
      </c>
      <c r="P27" s="73"/>
      <c r="Q27" s="15"/>
      <c r="R27" s="74"/>
    </row>
    <row r="28" customFormat="false" ht="15" hidden="false" customHeight="false" outlineLevel="0" collapsed="false">
      <c r="M28" s="0" t="n">
        <v>681.54</v>
      </c>
      <c r="P28" s="73" t="s">
        <v>30</v>
      </c>
      <c r="Q28" s="15"/>
      <c r="R28" s="74"/>
    </row>
    <row r="29" customFormat="false" ht="15" hidden="false" customHeight="false" outlineLevel="0" collapsed="false">
      <c r="P29" s="73" t="n">
        <f aca="false">AVERAGE(G13:G17)</f>
        <v>703.4598</v>
      </c>
      <c r="Q29" s="15" t="s">
        <v>55</v>
      </c>
      <c r="R29" s="74" t="n">
        <f aca="false">TTEST(G13:G17,G18:G22,2,2)</f>
        <v>0.455439128704991</v>
      </c>
    </row>
    <row r="30" customFormat="false" ht="15.75" hidden="false" customHeight="false" outlineLevel="0" collapsed="false">
      <c r="P30" s="80" t="n">
        <f aca="false">AVERAGE(G18:G22)</f>
        <v>681.54</v>
      </c>
      <c r="Q30" s="81" t="s">
        <v>56</v>
      </c>
      <c r="R30" s="82"/>
    </row>
    <row r="45" customFormat="false" ht="45" hidden="false" customHeight="false" outlineLevel="0" collapsed="false">
      <c r="B45" s="83"/>
      <c r="C45" s="84" t="s">
        <v>106</v>
      </c>
      <c r="D45" s="84" t="s">
        <v>140</v>
      </c>
      <c r="E45" s="85"/>
      <c r="F45" s="86"/>
      <c r="G45" s="87" t="s">
        <v>106</v>
      </c>
      <c r="H45" s="84" t="s">
        <v>140</v>
      </c>
    </row>
    <row r="46" customFormat="false" ht="15" hidden="false" customHeight="false" outlineLevel="0" collapsed="false">
      <c r="B46" s="88" t="s">
        <v>33</v>
      </c>
      <c r="C46" s="89" t="n">
        <v>50.8</v>
      </c>
      <c r="D46" s="89" t="n">
        <f aca="false">C46/40.5</f>
        <v>1.25432098765432</v>
      </c>
      <c r="E46" s="85"/>
      <c r="F46" s="90" t="s">
        <v>119</v>
      </c>
      <c r="G46" s="91" t="n">
        <v>47.43</v>
      </c>
      <c r="H46" s="89" t="n">
        <f aca="false">G46/45.8</f>
        <v>1.03558951965066</v>
      </c>
    </row>
    <row r="47" customFormat="false" ht="15" hidden="false" customHeight="false" outlineLevel="0" collapsed="false">
      <c r="B47" s="88" t="s">
        <v>35</v>
      </c>
      <c r="C47" s="89" t="n">
        <v>47.4</v>
      </c>
      <c r="D47" s="89" t="n">
        <f aca="false">C47/40.5</f>
        <v>1.17037037037037</v>
      </c>
      <c r="E47" s="85"/>
      <c r="F47" s="90" t="s">
        <v>121</v>
      </c>
      <c r="G47" s="91" t="n">
        <v>49</v>
      </c>
      <c r="H47" s="89" t="n">
        <f aca="false">G47/45.8</f>
        <v>1.06986899563319</v>
      </c>
    </row>
    <row r="48" customFormat="false" ht="15" hidden="false" customHeight="false" outlineLevel="0" collapsed="false">
      <c r="B48" s="88" t="s">
        <v>38</v>
      </c>
      <c r="C48" s="89" t="n">
        <v>49.8</v>
      </c>
      <c r="D48" s="89" t="n">
        <f aca="false">C48/40.5</f>
        <v>1.22962962962963</v>
      </c>
      <c r="E48" s="85"/>
      <c r="F48" s="90" t="s">
        <v>123</v>
      </c>
      <c r="G48" s="91" t="n">
        <v>50</v>
      </c>
      <c r="H48" s="89" t="n">
        <f aca="false">G48/45.8</f>
        <v>1.09170305676856</v>
      </c>
    </row>
    <row r="49" customFormat="false" ht="15" hidden="false" customHeight="false" outlineLevel="0" collapsed="false">
      <c r="B49" s="88" t="s">
        <v>40</v>
      </c>
      <c r="C49" s="89" t="n">
        <v>49.2</v>
      </c>
      <c r="D49" s="89" t="n">
        <f aca="false">C49/40.5</f>
        <v>1.21481481481481</v>
      </c>
      <c r="E49" s="85"/>
      <c r="F49" s="90" t="s">
        <v>125</v>
      </c>
      <c r="G49" s="91" t="n">
        <v>48.75</v>
      </c>
      <c r="H49" s="89" t="n">
        <f aca="false">G49/45.8</f>
        <v>1.06441048034935</v>
      </c>
    </row>
    <row r="50" customFormat="false" ht="15" hidden="false" customHeight="false" outlineLevel="0" collapsed="false">
      <c r="B50" s="88" t="s">
        <v>42</v>
      </c>
      <c r="C50" s="89" t="n">
        <v>44.8</v>
      </c>
      <c r="D50" s="89" t="n">
        <f aca="false">C50/40.5</f>
        <v>1.10617283950617</v>
      </c>
      <c r="E50" s="85"/>
      <c r="F50" s="90" t="s">
        <v>127</v>
      </c>
      <c r="G50" s="91" t="n">
        <v>48.3</v>
      </c>
      <c r="H50" s="89" t="n">
        <f aca="false">G50/45.8</f>
        <v>1.05458515283843</v>
      </c>
    </row>
    <row r="51" customFormat="false" ht="15" hidden="false" customHeight="false" outlineLevel="0" collapsed="false">
      <c r="B51" s="88" t="s">
        <v>43</v>
      </c>
      <c r="C51" s="89" t="n">
        <v>44.7</v>
      </c>
      <c r="D51" s="89" t="n">
        <f aca="false">C51/40.5</f>
        <v>1.1037037037037</v>
      </c>
      <c r="E51" s="85"/>
      <c r="F51" s="90" t="s">
        <v>129</v>
      </c>
      <c r="G51" s="91" t="n">
        <v>46</v>
      </c>
      <c r="H51" s="89" t="n">
        <f aca="false">G51/45.8</f>
        <v>1.00436681222707</v>
      </c>
    </row>
    <row r="52" customFormat="false" ht="15" hidden="false" customHeight="false" outlineLevel="0" collapsed="false">
      <c r="B52" s="88" t="s">
        <v>45</v>
      </c>
      <c r="C52" s="89" t="n">
        <v>46.3</v>
      </c>
      <c r="D52" s="89" t="n">
        <f aca="false">C52/40.5</f>
        <v>1.14320987654321</v>
      </c>
      <c r="E52" s="85"/>
      <c r="F52" s="90" t="s">
        <v>131</v>
      </c>
      <c r="G52" s="91" t="n">
        <v>48.1</v>
      </c>
      <c r="H52" s="89" t="n">
        <f aca="false">G52/45.8</f>
        <v>1.05021834061135</v>
      </c>
    </row>
    <row r="53" customFormat="false" ht="15" hidden="false" customHeight="false" outlineLevel="0" collapsed="false">
      <c r="B53" s="88" t="s">
        <v>46</v>
      </c>
      <c r="C53" s="89" t="n">
        <v>46.8</v>
      </c>
      <c r="D53" s="89" t="n">
        <f aca="false">C53/40.5</f>
        <v>1.15555555555556</v>
      </c>
      <c r="E53" s="85"/>
      <c r="F53" s="90" t="s">
        <v>133</v>
      </c>
      <c r="G53" s="91" t="n">
        <v>46.8</v>
      </c>
      <c r="H53" s="89" t="n">
        <f aca="false">G53/45.8</f>
        <v>1.02183406113537</v>
      </c>
    </row>
    <row r="54" customFormat="false" ht="15" hidden="false" customHeight="false" outlineLevel="0" collapsed="false">
      <c r="B54" s="88" t="s">
        <v>47</v>
      </c>
      <c r="C54" s="89" t="n">
        <v>47.4</v>
      </c>
      <c r="D54" s="89" t="n">
        <f aca="false">C54/40.5</f>
        <v>1.17037037037037</v>
      </c>
      <c r="E54" s="85"/>
      <c r="F54" s="90" t="s">
        <v>135</v>
      </c>
      <c r="G54" s="91" t="n">
        <v>48.3</v>
      </c>
      <c r="H54" s="89" t="n">
        <f aca="false">G54/45.8</f>
        <v>1.05458515283843</v>
      </c>
    </row>
    <row r="55" customFormat="false" ht="15" hidden="false" customHeight="false" outlineLevel="0" collapsed="false">
      <c r="B55" s="92" t="s">
        <v>48</v>
      </c>
      <c r="C55" s="93" t="n">
        <v>40.5</v>
      </c>
      <c r="D55" s="93" t="n">
        <f aca="false">C55/40.5</f>
        <v>1</v>
      </c>
      <c r="E55" s="85"/>
      <c r="F55" s="94" t="s">
        <v>137</v>
      </c>
      <c r="G55" s="95" t="n">
        <v>45.8</v>
      </c>
      <c r="H55" s="93" t="n">
        <f aca="false">G55/45.8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8"/>
  <sheetViews>
    <sheetView showFormulas="false" showGridLines="true" showRowColHeaders="true" showZeros="true" rightToLeft="false" tabSelected="false" showOutlineSymbols="true" defaultGridColor="true" view="normal" topLeftCell="B7" colorId="64" zoomScale="100" zoomScaleNormal="100" zoomScalePageLayoutView="100" workbookViewId="0">
      <selection pane="topLeft" activeCell="J58" activeCellId="0" sqref="J5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56"/>
    <col collapsed="false" customWidth="true" hidden="false" outlineLevel="0" max="3" min="2" style="0" width="11.99"/>
    <col collapsed="false" customWidth="true" hidden="false" outlineLevel="0" max="5" min="5" style="0" width="18.85"/>
    <col collapsed="false" customWidth="true" hidden="false" outlineLevel="0" max="6" min="6" style="0" width="11.99"/>
    <col collapsed="false" customWidth="true" hidden="false" outlineLevel="0" max="7" min="7" style="0" width="10.99"/>
    <col collapsed="false" customWidth="true" hidden="false" outlineLevel="0" max="9" min="9" style="0" width="17.99"/>
    <col collapsed="false" customWidth="true" hidden="false" outlineLevel="0" max="10" min="10" style="0" width="13.28"/>
    <col collapsed="false" customWidth="true" hidden="false" outlineLevel="0" max="14" min="14" style="0" width="13.28"/>
    <col collapsed="false" customWidth="true" hidden="false" outlineLevel="0" max="16" min="16" style="0" width="17.99"/>
  </cols>
  <sheetData>
    <row r="1" customFormat="false" ht="15" hidden="false" customHeight="false" outlineLevel="0" collapsed="false">
      <c r="A1" s="85"/>
      <c r="B1" s="85" t="s">
        <v>141</v>
      </c>
      <c r="C1" s="85" t="s">
        <v>142</v>
      </c>
      <c r="D1" s="85"/>
      <c r="E1" s="85"/>
      <c r="F1" s="85" t="s">
        <v>141</v>
      </c>
      <c r="G1" s="85" t="s">
        <v>142</v>
      </c>
      <c r="I1" s="96" t="s">
        <v>143</v>
      </c>
      <c r="J1" s="85" t="s">
        <v>141</v>
      </c>
      <c r="K1" s="85" t="s">
        <v>142</v>
      </c>
      <c r="L1" s="85"/>
      <c r="M1" s="85"/>
      <c r="N1" s="85" t="s">
        <v>141</v>
      </c>
      <c r="O1" s="85" t="s">
        <v>142</v>
      </c>
    </row>
    <row r="2" customFormat="false" ht="15" hidden="false" customHeight="false" outlineLevel="0" collapsed="false">
      <c r="A2" s="97" t="s">
        <v>144</v>
      </c>
      <c r="B2" s="97" t="n">
        <v>2.506389</v>
      </c>
      <c r="C2" s="97" t="n">
        <v>1.414214</v>
      </c>
      <c r="D2" s="85"/>
      <c r="E2" s="97" t="s">
        <v>145</v>
      </c>
      <c r="F2" s="97" t="n">
        <v>2.528093</v>
      </c>
      <c r="G2" s="97" t="n">
        <v>1.414214</v>
      </c>
      <c r="I2" s="97" t="s">
        <v>144</v>
      </c>
      <c r="J2" s="97" t="n">
        <v>2.506389</v>
      </c>
      <c r="K2" s="97" t="n">
        <v>1.414214</v>
      </c>
      <c r="L2" s="85"/>
      <c r="M2" s="97" t="s">
        <v>145</v>
      </c>
      <c r="N2" s="97" t="n">
        <v>2.528093</v>
      </c>
      <c r="O2" s="97" t="n">
        <v>1.414214</v>
      </c>
    </row>
    <row r="3" customFormat="false" ht="15" hidden="false" customHeight="false" outlineLevel="0" collapsed="false">
      <c r="A3" s="97" t="s">
        <v>146</v>
      </c>
      <c r="B3" s="97" t="n">
        <v>2.351934</v>
      </c>
      <c r="C3" s="97" t="n">
        <v>2</v>
      </c>
      <c r="D3" s="97"/>
      <c r="E3" s="98" t="s">
        <v>147</v>
      </c>
      <c r="F3" s="97" t="n">
        <v>2.708021</v>
      </c>
      <c r="G3" s="97" t="n">
        <v>2</v>
      </c>
      <c r="I3" s="97" t="s">
        <v>148</v>
      </c>
      <c r="J3" s="97" t="n">
        <v>3.70934</v>
      </c>
      <c r="K3" s="97" t="n">
        <v>2</v>
      </c>
      <c r="L3" s="85"/>
      <c r="M3" s="97" t="s">
        <v>149</v>
      </c>
      <c r="N3" s="97" t="n">
        <v>2.505499</v>
      </c>
      <c r="O3" s="97" t="n">
        <v>1.414214</v>
      </c>
    </row>
    <row r="4" customFormat="false" ht="15" hidden="false" customHeight="false" outlineLevel="0" collapsed="false">
      <c r="A4" s="97" t="s">
        <v>148</v>
      </c>
      <c r="B4" s="97" t="n">
        <v>3.70934</v>
      </c>
      <c r="C4" s="97" t="n">
        <v>2</v>
      </c>
      <c r="D4" s="85"/>
      <c r="E4" s="97" t="s">
        <v>149</v>
      </c>
      <c r="F4" s="97" t="n">
        <v>2.505499</v>
      </c>
      <c r="G4" s="97" t="n">
        <v>1.414214</v>
      </c>
      <c r="I4" s="97" t="s">
        <v>150</v>
      </c>
      <c r="J4" s="97" t="n">
        <v>4.204916</v>
      </c>
      <c r="K4" s="97" t="n">
        <v>3</v>
      </c>
      <c r="L4" s="97"/>
      <c r="M4" s="97" t="s">
        <v>151</v>
      </c>
      <c r="N4" s="97" t="n">
        <v>2.685976</v>
      </c>
      <c r="O4" s="97" t="n">
        <v>2</v>
      </c>
    </row>
    <row r="5" customFormat="false" ht="15" hidden="false" customHeight="false" outlineLevel="0" collapsed="false">
      <c r="A5" s="97" t="s">
        <v>152</v>
      </c>
      <c r="B5" s="97" t="n">
        <v>3.250093</v>
      </c>
      <c r="C5" s="97" t="n">
        <v>2.236068</v>
      </c>
      <c r="D5" s="85"/>
      <c r="E5" s="97" t="s">
        <v>153</v>
      </c>
      <c r="F5" s="97" t="n">
        <v>3.438714</v>
      </c>
      <c r="G5" s="97" t="n">
        <v>2.236068</v>
      </c>
      <c r="I5" s="97" t="s">
        <v>154</v>
      </c>
      <c r="J5" s="97" t="n">
        <v>3.766266</v>
      </c>
      <c r="K5" s="97" t="n">
        <v>1.414214</v>
      </c>
      <c r="L5" s="85"/>
      <c r="M5" s="97" t="s">
        <v>155</v>
      </c>
      <c r="N5" s="97" t="n">
        <v>2.884642</v>
      </c>
      <c r="O5" s="97" t="n">
        <v>2</v>
      </c>
    </row>
    <row r="6" customFormat="false" ht="15" hidden="false" customHeight="false" outlineLevel="0" collapsed="false">
      <c r="A6" s="97" t="s">
        <v>150</v>
      </c>
      <c r="B6" s="97" t="n">
        <v>4.204916</v>
      </c>
      <c r="C6" s="97" t="n">
        <v>3</v>
      </c>
      <c r="D6" s="97"/>
      <c r="E6" s="97" t="s">
        <v>151</v>
      </c>
      <c r="F6" s="97" t="n">
        <v>2.685976</v>
      </c>
      <c r="G6" s="97" t="n">
        <v>2</v>
      </c>
      <c r="I6" s="97" t="s">
        <v>156</v>
      </c>
      <c r="J6" s="97" t="n">
        <v>3.650475</v>
      </c>
      <c r="K6" s="97" t="n">
        <v>2.236068</v>
      </c>
      <c r="L6" s="85"/>
      <c r="M6" s="97" t="s">
        <v>157</v>
      </c>
      <c r="N6" s="97" t="n">
        <v>2.574189</v>
      </c>
      <c r="O6" s="97" t="n">
        <v>2</v>
      </c>
    </row>
    <row r="7" customFormat="false" ht="15" hidden="false" customHeight="false" outlineLevel="0" collapsed="false">
      <c r="A7" s="97" t="s">
        <v>158</v>
      </c>
      <c r="B7" s="97" t="n">
        <v>2.474002</v>
      </c>
      <c r="C7" s="97" t="n">
        <v>1</v>
      </c>
      <c r="D7" s="85"/>
      <c r="E7" s="97" t="s">
        <v>159</v>
      </c>
      <c r="F7" s="97" t="n">
        <v>4.615192</v>
      </c>
      <c r="G7" s="97" t="n">
        <v>4</v>
      </c>
    </row>
    <row r="8" customFormat="false" ht="15" hidden="false" customHeight="false" outlineLevel="0" collapsed="false">
      <c r="A8" s="97" t="s">
        <v>154</v>
      </c>
      <c r="B8" s="97" t="n">
        <v>3.766266</v>
      </c>
      <c r="C8" s="97" t="n">
        <v>1.414214</v>
      </c>
      <c r="D8" s="85"/>
      <c r="E8" s="97" t="s">
        <v>155</v>
      </c>
      <c r="F8" s="97" t="n">
        <v>2.884642</v>
      </c>
      <c r="G8" s="97" t="n">
        <v>2</v>
      </c>
      <c r="I8" s="97" t="s">
        <v>146</v>
      </c>
      <c r="J8" s="97" t="n">
        <v>2.351934</v>
      </c>
      <c r="K8" s="97" t="n">
        <v>2</v>
      </c>
      <c r="L8" s="97"/>
      <c r="M8" s="98" t="s">
        <v>147</v>
      </c>
      <c r="N8" s="97" t="n">
        <v>2.708021</v>
      </c>
      <c r="O8" s="97" t="n">
        <v>2</v>
      </c>
    </row>
    <row r="9" customFormat="false" ht="15" hidden="false" customHeight="false" outlineLevel="0" collapsed="false">
      <c r="A9" s="97" t="s">
        <v>160</v>
      </c>
      <c r="B9" s="97" t="n">
        <v>2.687458</v>
      </c>
      <c r="C9" s="97" t="n">
        <v>1</v>
      </c>
      <c r="D9" s="97"/>
      <c r="E9" s="97" t="s">
        <v>161</v>
      </c>
      <c r="F9" s="97" t="n">
        <v>2.670765</v>
      </c>
      <c r="G9" s="97" t="n">
        <v>1</v>
      </c>
      <c r="I9" s="97" t="s">
        <v>152</v>
      </c>
      <c r="J9" s="97" t="n">
        <v>3.250093</v>
      </c>
      <c r="K9" s="97" t="n">
        <v>2.236068</v>
      </c>
      <c r="L9" s="85"/>
      <c r="M9" s="97" t="s">
        <v>153</v>
      </c>
      <c r="N9" s="97" t="n">
        <v>3.438714</v>
      </c>
      <c r="O9" s="97" t="n">
        <v>2.236068</v>
      </c>
    </row>
    <row r="10" customFormat="false" ht="15" hidden="false" customHeight="false" outlineLevel="0" collapsed="false">
      <c r="A10" s="97" t="s">
        <v>156</v>
      </c>
      <c r="B10" s="97" t="n">
        <v>3.650475</v>
      </c>
      <c r="C10" s="97" t="n">
        <v>2.236068</v>
      </c>
      <c r="D10" s="85"/>
      <c r="E10" s="97" t="s">
        <v>157</v>
      </c>
      <c r="F10" s="97" t="n">
        <v>2.574189</v>
      </c>
      <c r="G10" s="97" t="n">
        <v>2</v>
      </c>
      <c r="I10" s="97" t="s">
        <v>158</v>
      </c>
      <c r="J10" s="97" t="n">
        <v>2.474002</v>
      </c>
      <c r="K10" s="97" t="n">
        <v>1</v>
      </c>
      <c r="L10" s="85"/>
      <c r="M10" s="97" t="s">
        <v>159</v>
      </c>
      <c r="N10" s="97" t="n">
        <v>4.615192</v>
      </c>
      <c r="O10" s="97" t="n">
        <v>4</v>
      </c>
    </row>
    <row r="11" customFormat="false" ht="15" hidden="false" customHeight="false" outlineLevel="0" collapsed="false">
      <c r="A11" s="97" t="s">
        <v>162</v>
      </c>
      <c r="B11" s="97" t="n">
        <v>3.589211</v>
      </c>
      <c r="C11" s="97" t="n">
        <v>1.414214</v>
      </c>
      <c r="D11" s="85"/>
      <c r="E11" s="97" t="s">
        <v>163</v>
      </c>
      <c r="F11" s="97" t="n">
        <v>2.776656</v>
      </c>
      <c r="G11" s="97" t="n">
        <v>2</v>
      </c>
      <c r="I11" s="97" t="s">
        <v>160</v>
      </c>
      <c r="J11" s="97" t="n">
        <v>2.687458</v>
      </c>
      <c r="K11" s="97" t="n">
        <v>1</v>
      </c>
      <c r="L11" s="97"/>
      <c r="M11" s="97" t="s">
        <v>161</v>
      </c>
      <c r="N11" s="97" t="n">
        <v>2.670765</v>
      </c>
      <c r="O11" s="97" t="n">
        <v>1</v>
      </c>
    </row>
    <row r="12" customFormat="false" ht="15" hidden="false" customHeight="false" outlineLevel="0" collapsed="false">
      <c r="A12" s="97" t="s">
        <v>164</v>
      </c>
      <c r="B12" s="97" t="n">
        <f aca="false">AVERAGE(B2,B4,B6,B8,B10)</f>
        <v>3.5674772</v>
      </c>
      <c r="C12" s="97" t="n">
        <f aca="false">AVERAGE(C2,C4,C6,C8,C10)</f>
        <v>2.0128992</v>
      </c>
      <c r="D12" s="97"/>
      <c r="E12" s="85" t="s">
        <v>165</v>
      </c>
      <c r="F12" s="85" t="n">
        <f aca="false">AVERAGE(F3,F5,F7,F9,F11)</f>
        <v>3.2418696</v>
      </c>
      <c r="G12" s="85" t="n">
        <f aca="false">AVERAGE(G3,G5,G7,G9,G11)</f>
        <v>2.2472136</v>
      </c>
      <c r="I12" s="97" t="s">
        <v>162</v>
      </c>
      <c r="J12" s="97" t="n">
        <v>3.589211</v>
      </c>
      <c r="K12" s="97" t="n">
        <v>1.414214</v>
      </c>
      <c r="L12" s="85"/>
      <c r="M12" s="97" t="s">
        <v>163</v>
      </c>
      <c r="N12" s="97" t="n">
        <v>2.776656</v>
      </c>
      <c r="O12" s="97" t="n">
        <v>2</v>
      </c>
    </row>
    <row r="13" customFormat="false" ht="15" hidden="false" customHeight="false" outlineLevel="0" collapsed="false">
      <c r="A13" s="85" t="s">
        <v>165</v>
      </c>
      <c r="B13" s="97" t="n">
        <f aca="false">AVERAGE(B3,B5,B7,B9,B11)</f>
        <v>2.8705396</v>
      </c>
      <c r="C13" s="85" t="n">
        <f aca="false">AVERAGE(C3,C5,C7,C9,C11)</f>
        <v>1.5300564</v>
      </c>
      <c r="D13" s="85"/>
      <c r="E13" s="97" t="s">
        <v>164</v>
      </c>
      <c r="F13" s="97" t="n">
        <f aca="false">AVERAGE(F2,F4,F6,F8,F10)</f>
        <v>2.6356798</v>
      </c>
      <c r="G13" s="97" t="n">
        <f aca="false">AVERAGE(G2,G4,G6,G8,G10)</f>
        <v>1.7656856</v>
      </c>
    </row>
    <row r="14" customFormat="false" ht="15" hidden="false" customHeight="false" outlineLevel="0" collapsed="false">
      <c r="B14" s="85"/>
      <c r="C14" s="85"/>
      <c r="D14" s="85"/>
      <c r="E14" s="85"/>
      <c r="F14" s="85"/>
      <c r="G14" s="85"/>
      <c r="J14" s="27" t="n">
        <f aca="false">TTEST(J2:J6,J8:J12,2,1)</f>
        <v>0.0905375157798772</v>
      </c>
      <c r="K14" s="27" t="n">
        <f aca="false">TTEST(K2:K6,K8:K12,2,1)</f>
        <v>0.345287448338994</v>
      </c>
      <c r="N14" s="27" t="n">
        <f aca="false">TTEST(N2:N6,N8:N12,2,1)</f>
        <v>0.185074542831507</v>
      </c>
      <c r="O14" s="27" t="n">
        <f aca="false">TTEST(O2:O6,O8:O12,2,1)</f>
        <v>0.383931172502812</v>
      </c>
    </row>
    <row r="15" customFormat="false" ht="15" hidden="false" customHeight="false" outlineLevel="0" collapsed="false">
      <c r="A15" s="97"/>
      <c r="B15" s="97"/>
      <c r="C15" s="97"/>
      <c r="D15" s="97"/>
      <c r="E15" s="97"/>
      <c r="F15" s="97"/>
      <c r="G15" s="97"/>
    </row>
    <row r="16" customFormat="false" ht="15" hidden="false" customHeight="false" outlineLevel="0" collapsed="false">
      <c r="A16" s="85"/>
      <c r="B16" s="85" t="s">
        <v>141</v>
      </c>
      <c r="C16" s="85" t="s">
        <v>142</v>
      </c>
      <c r="D16" s="85"/>
      <c r="E16" s="85"/>
      <c r="F16" s="85" t="s">
        <v>141</v>
      </c>
      <c r="G16" s="85" t="s">
        <v>142</v>
      </c>
    </row>
    <row r="17" customFormat="false" ht="15" hidden="false" customHeight="false" outlineLevel="0" collapsed="false">
      <c r="A17" s="97" t="s">
        <v>166</v>
      </c>
      <c r="B17" s="97" t="n">
        <v>2.86973</v>
      </c>
      <c r="C17" s="97" t="n">
        <v>1</v>
      </c>
      <c r="D17" s="85"/>
      <c r="E17" s="97" t="s">
        <v>167</v>
      </c>
      <c r="F17" s="97" t="n">
        <v>2.802494</v>
      </c>
      <c r="G17" s="97" t="n">
        <v>2</v>
      </c>
      <c r="I17" s="97" t="s">
        <v>166</v>
      </c>
      <c r="J17" s="97" t="n">
        <v>2.86973</v>
      </c>
      <c r="K17" s="97" t="n">
        <v>1</v>
      </c>
      <c r="L17" s="85"/>
      <c r="M17" s="97" t="s">
        <v>167</v>
      </c>
      <c r="N17" s="97" t="n">
        <v>2.802494</v>
      </c>
      <c r="O17" s="97" t="n">
        <v>2</v>
      </c>
    </row>
    <row r="18" customFormat="false" ht="15" hidden="false" customHeight="false" outlineLevel="0" collapsed="false">
      <c r="A18" s="97" t="s">
        <v>168</v>
      </c>
      <c r="B18" s="97" t="n">
        <v>4.069531</v>
      </c>
      <c r="C18" s="97" t="n">
        <v>3</v>
      </c>
      <c r="D18" s="97"/>
      <c r="E18" s="98" t="s">
        <v>169</v>
      </c>
      <c r="F18" s="97" t="n">
        <v>3.866156</v>
      </c>
      <c r="G18" s="97" t="n">
        <v>2.236068</v>
      </c>
      <c r="I18" s="97" t="s">
        <v>170</v>
      </c>
      <c r="J18" s="97" t="n">
        <v>3.082939</v>
      </c>
      <c r="K18" s="97" t="n">
        <v>2</v>
      </c>
      <c r="L18" s="85"/>
      <c r="M18" s="97" t="s">
        <v>171</v>
      </c>
      <c r="N18" s="97" t="n">
        <v>4.450212</v>
      </c>
      <c r="O18" s="97" t="n">
        <v>3</v>
      </c>
    </row>
    <row r="19" customFormat="false" ht="15" hidden="false" customHeight="false" outlineLevel="0" collapsed="false">
      <c r="A19" s="97" t="s">
        <v>170</v>
      </c>
      <c r="B19" s="97" t="n">
        <v>3.082939</v>
      </c>
      <c r="C19" s="97" t="n">
        <v>2</v>
      </c>
      <c r="D19" s="85"/>
      <c r="E19" s="97" t="s">
        <v>171</v>
      </c>
      <c r="F19" s="97" t="n">
        <v>4.450212</v>
      </c>
      <c r="G19" s="97" t="n">
        <v>3</v>
      </c>
      <c r="I19" s="97" t="s">
        <v>172</v>
      </c>
      <c r="J19" s="97" t="n">
        <v>3.839252</v>
      </c>
      <c r="K19" s="97" t="n">
        <v>2</v>
      </c>
      <c r="L19" s="97"/>
      <c r="M19" s="97" t="s">
        <v>173</v>
      </c>
      <c r="N19" s="97" t="n">
        <v>4.515597</v>
      </c>
      <c r="O19" s="97" t="n">
        <v>1.414214</v>
      </c>
    </row>
    <row r="20" customFormat="false" ht="15" hidden="false" customHeight="false" outlineLevel="0" collapsed="false">
      <c r="A20" s="97" t="s">
        <v>174</v>
      </c>
      <c r="B20" s="97" t="n">
        <v>4.585504</v>
      </c>
      <c r="C20" s="97" t="n">
        <v>3.605551</v>
      </c>
      <c r="D20" s="85"/>
      <c r="E20" s="97" t="s">
        <v>175</v>
      </c>
      <c r="F20" s="97" t="n">
        <v>3.032832</v>
      </c>
      <c r="G20" s="97" t="n">
        <v>2</v>
      </c>
      <c r="I20" s="97" t="s">
        <v>176</v>
      </c>
      <c r="J20" s="97" t="n">
        <v>3.242799</v>
      </c>
      <c r="K20" s="97" t="n">
        <v>3</v>
      </c>
      <c r="L20" s="85"/>
      <c r="M20" s="97" t="s">
        <v>177</v>
      </c>
      <c r="N20" s="97" t="n">
        <v>2.805358</v>
      </c>
      <c r="O20" s="97" t="n">
        <v>2</v>
      </c>
    </row>
    <row r="21" customFormat="false" ht="15" hidden="false" customHeight="false" outlineLevel="0" collapsed="false">
      <c r="A21" s="97" t="s">
        <v>172</v>
      </c>
      <c r="B21" s="97" t="n">
        <v>3.839252</v>
      </c>
      <c r="C21" s="97" t="n">
        <v>2</v>
      </c>
      <c r="D21" s="97"/>
      <c r="E21" s="97" t="s">
        <v>173</v>
      </c>
      <c r="F21" s="97" t="n">
        <v>4.515597</v>
      </c>
      <c r="G21" s="97" t="n">
        <v>1.414214</v>
      </c>
      <c r="I21" s="97" t="s">
        <v>178</v>
      </c>
      <c r="J21" s="97" t="n">
        <v>3.440143</v>
      </c>
      <c r="K21" s="97" t="n">
        <v>2</v>
      </c>
      <c r="L21" s="85"/>
      <c r="M21" s="97" t="s">
        <v>179</v>
      </c>
      <c r="N21" s="97" t="n">
        <v>2.241041</v>
      </c>
      <c r="O21" s="97" t="n">
        <v>1</v>
      </c>
    </row>
    <row r="22" customFormat="false" ht="15" hidden="false" customHeight="false" outlineLevel="0" collapsed="false">
      <c r="A22" s="97" t="s">
        <v>180</v>
      </c>
      <c r="B22" s="97" t="n">
        <v>2.415402</v>
      </c>
      <c r="C22" s="97" t="n">
        <v>1.414214</v>
      </c>
      <c r="D22" s="85"/>
      <c r="E22" s="97" t="s">
        <v>181</v>
      </c>
      <c r="F22" s="97" t="n">
        <v>3.105341</v>
      </c>
      <c r="G22" s="97" t="n">
        <v>3</v>
      </c>
    </row>
    <row r="23" customFormat="false" ht="15" hidden="false" customHeight="false" outlineLevel="0" collapsed="false">
      <c r="A23" s="97" t="s">
        <v>176</v>
      </c>
      <c r="B23" s="97" t="n">
        <v>3.242799</v>
      </c>
      <c r="C23" s="97" t="n">
        <v>3</v>
      </c>
      <c r="D23" s="85"/>
      <c r="E23" s="97" t="s">
        <v>177</v>
      </c>
      <c r="F23" s="97" t="n">
        <v>2.805358</v>
      </c>
      <c r="G23" s="97" t="n">
        <v>2</v>
      </c>
      <c r="I23" s="97" t="s">
        <v>168</v>
      </c>
      <c r="J23" s="97" t="n">
        <v>4.069531</v>
      </c>
      <c r="K23" s="97" t="n">
        <v>3</v>
      </c>
      <c r="L23" s="97"/>
      <c r="M23" s="98" t="s">
        <v>169</v>
      </c>
      <c r="N23" s="97" t="n">
        <v>3.866156</v>
      </c>
      <c r="O23" s="97" t="n">
        <v>2.236068</v>
      </c>
    </row>
    <row r="24" customFormat="false" ht="15" hidden="false" customHeight="false" outlineLevel="0" collapsed="false">
      <c r="A24" s="97" t="s">
        <v>182</v>
      </c>
      <c r="B24" s="97" t="n">
        <v>3.430676</v>
      </c>
      <c r="C24" s="97" t="n">
        <v>2.236068</v>
      </c>
      <c r="D24" s="97"/>
      <c r="E24" s="97" t="s">
        <v>183</v>
      </c>
      <c r="F24" s="97" t="n">
        <v>3.086985</v>
      </c>
      <c r="G24" s="97" t="n">
        <v>1</v>
      </c>
      <c r="I24" s="97" t="s">
        <v>174</v>
      </c>
      <c r="J24" s="97" t="n">
        <v>4.585504</v>
      </c>
      <c r="K24" s="97" t="n">
        <v>3.605551</v>
      </c>
      <c r="L24" s="85"/>
      <c r="M24" s="97" t="s">
        <v>175</v>
      </c>
      <c r="N24" s="97" t="n">
        <v>3.032832</v>
      </c>
      <c r="O24" s="97" t="n">
        <v>2</v>
      </c>
    </row>
    <row r="25" customFormat="false" ht="15" hidden="false" customHeight="false" outlineLevel="0" collapsed="false">
      <c r="A25" s="97" t="s">
        <v>178</v>
      </c>
      <c r="B25" s="97" t="n">
        <v>3.440143</v>
      </c>
      <c r="C25" s="97" t="n">
        <v>2</v>
      </c>
      <c r="D25" s="85"/>
      <c r="E25" s="97" t="s">
        <v>179</v>
      </c>
      <c r="F25" s="97" t="n">
        <v>2.241041</v>
      </c>
      <c r="G25" s="97" t="n">
        <v>1</v>
      </c>
      <c r="I25" s="97" t="s">
        <v>180</v>
      </c>
      <c r="J25" s="97" t="n">
        <v>2.415402</v>
      </c>
      <c r="K25" s="97" t="n">
        <v>1.414214</v>
      </c>
      <c r="L25" s="85"/>
      <c r="M25" s="97" t="s">
        <v>181</v>
      </c>
      <c r="N25" s="97" t="n">
        <v>3.105341</v>
      </c>
      <c r="O25" s="97" t="n">
        <v>3</v>
      </c>
    </row>
    <row r="26" customFormat="false" ht="15" hidden="false" customHeight="false" outlineLevel="0" collapsed="false">
      <c r="A26" s="97" t="s">
        <v>184</v>
      </c>
      <c r="B26" s="97" t="n">
        <v>2.539161</v>
      </c>
      <c r="C26" s="97" t="n">
        <v>1</v>
      </c>
      <c r="D26" s="85"/>
      <c r="E26" s="97" t="s">
        <v>163</v>
      </c>
      <c r="F26" s="97" t="n">
        <v>3.775225</v>
      </c>
      <c r="G26" s="97" t="n">
        <v>3</v>
      </c>
      <c r="I26" s="97" t="s">
        <v>182</v>
      </c>
      <c r="J26" s="97" t="n">
        <v>3.430676</v>
      </c>
      <c r="K26" s="97" t="n">
        <v>2.236068</v>
      </c>
      <c r="L26" s="97"/>
      <c r="M26" s="97" t="s">
        <v>183</v>
      </c>
      <c r="N26" s="97" t="n">
        <v>3.086985</v>
      </c>
      <c r="O26" s="97" t="n">
        <v>1</v>
      </c>
    </row>
    <row r="27" customFormat="false" ht="15" hidden="false" customHeight="false" outlineLevel="0" collapsed="false">
      <c r="A27" s="85" t="s">
        <v>164</v>
      </c>
      <c r="B27" s="85" t="n">
        <f aca="false">AVERAGE(B17,B19,B21,B23,B25)</f>
        <v>3.2949726</v>
      </c>
      <c r="C27" s="85" t="n">
        <f aca="false">AVERAGE(C17,C19,C21,C23,C25)</f>
        <v>2</v>
      </c>
      <c r="D27" s="85"/>
      <c r="E27" s="85" t="s">
        <v>164</v>
      </c>
      <c r="F27" s="97" t="n">
        <f aca="false">AVERAGE(F17,F19,F21,F23,F25)</f>
        <v>3.3629404</v>
      </c>
      <c r="G27" s="85" t="n">
        <f aca="false">AVERAGE(G17,G19,G21,G23,G25)</f>
        <v>1.8828428</v>
      </c>
      <c r="I27" s="97" t="s">
        <v>184</v>
      </c>
      <c r="J27" s="97" t="n">
        <v>2.539161</v>
      </c>
      <c r="K27" s="97" t="n">
        <v>1</v>
      </c>
      <c r="L27" s="85"/>
      <c r="M27" s="97" t="s">
        <v>163</v>
      </c>
      <c r="N27" s="97" t="n">
        <v>3.775225</v>
      </c>
      <c r="O27" s="97" t="n">
        <v>3</v>
      </c>
    </row>
    <row r="28" customFormat="false" ht="15" hidden="false" customHeight="false" outlineLevel="0" collapsed="false">
      <c r="A28" s="85" t="s">
        <v>165</v>
      </c>
      <c r="B28" s="85" t="n">
        <f aca="false">AVERAGE(B18,B20,B22,B24,B26)</f>
        <v>3.4080548</v>
      </c>
      <c r="C28" s="85" t="n">
        <f aca="false">AVERAGE(C18,C20,C22,C24,C26)</f>
        <v>2.2511666</v>
      </c>
      <c r="D28" s="85"/>
      <c r="E28" s="85" t="s">
        <v>165</v>
      </c>
      <c r="F28" s="97" t="n">
        <f aca="false">AVERAGE(F18,F20,F22,F24,F26)</f>
        <v>3.3733078</v>
      </c>
      <c r="G28" s="85" t="n">
        <f aca="false">AVERAGE(G18,G20,G22,G24,G26)</f>
        <v>2.2472136</v>
      </c>
    </row>
    <row r="29" customFormat="false" ht="15" hidden="false" customHeight="false" outlineLevel="0" collapsed="false">
      <c r="A29" s="85"/>
      <c r="B29" s="85"/>
      <c r="C29" s="85"/>
      <c r="D29" s="85"/>
      <c r="E29" s="85"/>
      <c r="F29" s="85"/>
      <c r="G29" s="85"/>
      <c r="J29" s="27" t="n">
        <f aca="false">TTEST(J17:J21,J23:J27,2,1)</f>
        <v>0.852523475005406</v>
      </c>
      <c r="K29" s="27" t="n">
        <f aca="false">TTEST(K17:K21,K23:K27,2,1)</f>
        <v>0.71469437909923</v>
      </c>
      <c r="N29" s="27" t="n">
        <f aca="false">TTEST(N17:N21,N23:N27,2,1)</f>
        <v>0.987355205627704</v>
      </c>
      <c r="O29" s="27" t="n">
        <f aca="false">TTEST(O17:O21,O23:O27,2,1)</f>
        <v>0.593315171478023</v>
      </c>
    </row>
    <row r="30" customFormat="false" ht="15" hidden="false" customHeight="false" outlineLevel="0" collapsed="false">
      <c r="A30" s="85"/>
      <c r="B30" s="85"/>
      <c r="C30" s="85"/>
      <c r="D30" s="85"/>
      <c r="E30" s="85"/>
      <c r="F30" s="85"/>
      <c r="G30" s="85"/>
    </row>
    <row r="31" customFormat="false" ht="15.75" hidden="false" customHeight="false" outlineLevel="0" collapsed="false">
      <c r="A31" s="85" t="s">
        <v>185</v>
      </c>
      <c r="B31" s="85" t="n">
        <f aca="false">TTEST(B2:B11,B17:B26,2,2)</f>
        <v>0.663510606769326</v>
      </c>
      <c r="C31" s="85" t="n">
        <f aca="false">TTEST(C2:C11,C17:C26,2,2)</f>
        <v>0.312195601432501</v>
      </c>
      <c r="D31" s="85"/>
      <c r="E31" s="85"/>
      <c r="F31" s="85" t="n">
        <f aca="false">TTEST(F2:F11,F17:F26,2,2)</f>
        <v>0.187469605630386</v>
      </c>
      <c r="G31" s="85" t="n">
        <f aca="false">TTEST(G2:G11,G17:G26,2,2)</f>
        <v>0.869375539640894</v>
      </c>
    </row>
    <row r="32" customFormat="false" ht="60" hidden="false" customHeight="false" outlineLevel="0" collapsed="false">
      <c r="A32" s="85" t="s">
        <v>143</v>
      </c>
      <c r="I32" s="43"/>
      <c r="J32" s="30" t="s">
        <v>186</v>
      </c>
      <c r="K32" s="30" t="s">
        <v>187</v>
      </c>
      <c r="L32" s="30"/>
      <c r="M32" s="30"/>
      <c r="N32" s="30" t="s">
        <v>186</v>
      </c>
      <c r="O32" s="34" t="s">
        <v>187</v>
      </c>
      <c r="P32" s="99" t="s">
        <v>188</v>
      </c>
    </row>
    <row r="33" customFormat="false" ht="15" hidden="false" customHeight="false" outlineLevel="0" collapsed="false">
      <c r="E33" s="0" t="s">
        <v>189</v>
      </c>
      <c r="I33" s="100" t="s">
        <v>144</v>
      </c>
      <c r="J33" s="101" t="n">
        <f aca="false">2.506389*30.7</f>
        <v>76.9461423</v>
      </c>
      <c r="K33" s="101" t="n">
        <v>1.414214</v>
      </c>
      <c r="L33" s="15"/>
      <c r="M33" s="101" t="s">
        <v>146</v>
      </c>
      <c r="N33" s="101" t="n">
        <f aca="false">2.351934*30.7</f>
        <v>72.2043738</v>
      </c>
      <c r="O33" s="102" t="n">
        <v>2</v>
      </c>
    </row>
    <row r="34" customFormat="false" ht="15" hidden="false" customHeight="false" outlineLevel="0" collapsed="false">
      <c r="E34" s="0" t="s">
        <v>190</v>
      </c>
      <c r="F34" s="0" t="n">
        <f aca="false">AVERAGE(J33:J37)</f>
        <v>109.52155004</v>
      </c>
      <c r="G34" s="0" t="n">
        <v>109.52155004</v>
      </c>
      <c r="I34" s="100" t="s">
        <v>148</v>
      </c>
      <c r="J34" s="101" t="n">
        <f aca="false">3.70934*30.7</f>
        <v>113.876738</v>
      </c>
      <c r="K34" s="101" t="n">
        <v>2</v>
      </c>
      <c r="L34" s="15"/>
      <c r="M34" s="101" t="s">
        <v>152</v>
      </c>
      <c r="N34" s="101" t="n">
        <f aca="false">3.250093*30.7</f>
        <v>99.7778551</v>
      </c>
      <c r="O34" s="102" t="n">
        <v>2.236068</v>
      </c>
    </row>
    <row r="35" customFormat="false" ht="15" hidden="false" customHeight="false" outlineLevel="0" collapsed="false">
      <c r="E35" s="0" t="s">
        <v>191</v>
      </c>
      <c r="F35" s="0" t="n">
        <f aca="false">AVERAGE(N33:N37)</f>
        <v>88.12556572</v>
      </c>
      <c r="G35" s="0" t="n">
        <v>88.12556572</v>
      </c>
      <c r="I35" s="100" t="s">
        <v>150</v>
      </c>
      <c r="J35" s="101" t="n">
        <f aca="false">4.204916*30.7</f>
        <v>129.0909212</v>
      </c>
      <c r="K35" s="101" t="n">
        <v>3</v>
      </c>
      <c r="L35" s="15"/>
      <c r="M35" s="101" t="s">
        <v>158</v>
      </c>
      <c r="N35" s="101" t="n">
        <f aca="false">2.474002*30.7</f>
        <v>75.9518614</v>
      </c>
      <c r="O35" s="102" t="n">
        <v>1</v>
      </c>
    </row>
    <row r="36" customFormat="false" ht="15" hidden="false" customHeight="false" outlineLevel="0" collapsed="false">
      <c r="E36" s="0" t="s">
        <v>192</v>
      </c>
      <c r="F36" s="0" t="n">
        <f aca="false">AVERAGE(J38:J42)</f>
        <v>80.91536986</v>
      </c>
      <c r="G36" s="0" t="n">
        <v>80.91536986</v>
      </c>
      <c r="I36" s="100" t="s">
        <v>154</v>
      </c>
      <c r="J36" s="101" t="n">
        <f aca="false">3.766266*30.7</f>
        <v>115.6243662</v>
      </c>
      <c r="K36" s="101" t="n">
        <v>1.414214</v>
      </c>
      <c r="L36" s="15"/>
      <c r="M36" s="101" t="s">
        <v>160</v>
      </c>
      <c r="N36" s="101" t="n">
        <f aca="false">2.687458*30.7</f>
        <v>82.5049606</v>
      </c>
      <c r="O36" s="102" t="n">
        <v>1</v>
      </c>
    </row>
    <row r="37" customFormat="false" ht="15" hidden="false" customHeight="false" outlineLevel="0" collapsed="false">
      <c r="E37" s="0" t="s">
        <v>193</v>
      </c>
      <c r="F37" s="0" t="n">
        <f aca="false">AVERAGE(N38:N42)</f>
        <v>99.52539672</v>
      </c>
      <c r="G37" s="0" t="n">
        <v>99.52539672</v>
      </c>
      <c r="I37" s="100" t="s">
        <v>156</v>
      </c>
      <c r="J37" s="101" t="n">
        <f aca="false">3.650475*30.7</f>
        <v>112.0695825</v>
      </c>
      <c r="K37" s="101" t="n">
        <v>2.236068</v>
      </c>
      <c r="L37" s="15"/>
      <c r="M37" s="101" t="s">
        <v>162</v>
      </c>
      <c r="N37" s="101" t="n">
        <f aca="false">3.589211*30.7</f>
        <v>110.1887777</v>
      </c>
      <c r="O37" s="102" t="n">
        <v>1.414214</v>
      </c>
    </row>
    <row r="38" customFormat="false" ht="15" hidden="false" customHeight="false" outlineLevel="0" collapsed="false">
      <c r="E38" s="0" t="s">
        <v>194</v>
      </c>
      <c r="F38" s="0" t="n">
        <f aca="false">AVERAGE(J46:J50)</f>
        <v>101.15565882</v>
      </c>
      <c r="G38" s="0" t="n">
        <v>101.15565882</v>
      </c>
      <c r="H38" s="85"/>
      <c r="I38" s="100" t="s">
        <v>145</v>
      </c>
      <c r="J38" s="101" t="n">
        <f aca="false">2.528093*30.7</f>
        <v>77.6124551</v>
      </c>
      <c r="K38" s="101" t="n">
        <v>1.414214</v>
      </c>
      <c r="L38" s="101"/>
      <c r="M38" s="103" t="s">
        <v>147</v>
      </c>
      <c r="N38" s="101" t="n">
        <f aca="false">2.708021*30.7</f>
        <v>83.1362447</v>
      </c>
      <c r="O38" s="102" t="n">
        <v>2</v>
      </c>
    </row>
    <row r="39" customFormat="false" ht="15" hidden="false" customHeight="false" outlineLevel="0" collapsed="false">
      <c r="E39" s="0" t="s">
        <v>195</v>
      </c>
      <c r="F39" s="0" t="n">
        <f aca="false">AVERAGE(N46:N50)</f>
        <v>104.62728236</v>
      </c>
      <c r="G39" s="0" t="n">
        <v>104.62728236</v>
      </c>
      <c r="H39" s="85"/>
      <c r="I39" s="100" t="s">
        <v>149</v>
      </c>
      <c r="J39" s="101" t="n">
        <f aca="false">2.505499*30.7</f>
        <v>76.9188193</v>
      </c>
      <c r="K39" s="101" t="n">
        <v>1.414214</v>
      </c>
      <c r="L39" s="91"/>
      <c r="M39" s="101" t="s">
        <v>153</v>
      </c>
      <c r="N39" s="101" t="n">
        <f aca="false">3.438714*30.7</f>
        <v>105.5685198</v>
      </c>
      <c r="O39" s="102" t="n">
        <v>2.236068</v>
      </c>
    </row>
    <row r="40" customFormat="false" ht="15" hidden="false" customHeight="false" outlineLevel="0" collapsed="false">
      <c r="E40" s="0" t="s">
        <v>196</v>
      </c>
      <c r="F40" s="0" t="n">
        <f aca="false">AVERAGE(J51:J55)</f>
        <v>103.24227028</v>
      </c>
      <c r="G40" s="0" t="n">
        <v>103.24227028</v>
      </c>
      <c r="H40" s="97"/>
      <c r="I40" s="100" t="s">
        <v>151</v>
      </c>
      <c r="J40" s="101" t="n">
        <f aca="false">2.685976*30.7</f>
        <v>82.4594632</v>
      </c>
      <c r="K40" s="101" t="n">
        <v>2</v>
      </c>
      <c r="L40" s="91"/>
      <c r="M40" s="101" t="s">
        <v>159</v>
      </c>
      <c r="N40" s="101" t="n">
        <f aca="false">4.615192*30.7</f>
        <v>141.6863944</v>
      </c>
      <c r="O40" s="102" t="n">
        <v>4</v>
      </c>
    </row>
    <row r="41" customFormat="false" ht="15" hidden="false" customHeight="false" outlineLevel="0" collapsed="false">
      <c r="E41" s="0" t="s">
        <v>197</v>
      </c>
      <c r="F41" s="0" t="n">
        <f aca="false">AVERAGE(N51:N55)</f>
        <v>103.56054946</v>
      </c>
      <c r="G41" s="0" t="n">
        <v>103.56054946</v>
      </c>
      <c r="H41" s="85"/>
      <c r="I41" s="100" t="s">
        <v>155</v>
      </c>
      <c r="J41" s="101" t="n">
        <f aca="false">2.884642*30.7</f>
        <v>88.5585094</v>
      </c>
      <c r="K41" s="101" t="n">
        <v>2</v>
      </c>
      <c r="L41" s="101"/>
      <c r="M41" s="101" t="s">
        <v>161</v>
      </c>
      <c r="N41" s="101" t="n">
        <f aca="false">2.670765*30.7</f>
        <v>81.9924855</v>
      </c>
      <c r="O41" s="102" t="n">
        <v>1</v>
      </c>
    </row>
    <row r="42" customFormat="false" ht="15" hidden="false" customHeight="false" outlineLevel="0" collapsed="false">
      <c r="H42" s="85"/>
      <c r="I42" s="100" t="s">
        <v>157</v>
      </c>
      <c r="J42" s="101" t="n">
        <f aca="false">2.574189*30.7</f>
        <v>79.0276023</v>
      </c>
      <c r="K42" s="101" t="n">
        <v>2</v>
      </c>
      <c r="L42" s="91"/>
      <c r="M42" s="101" t="s">
        <v>163</v>
      </c>
      <c r="N42" s="101" t="n">
        <f aca="false">2.776656*30.7</f>
        <v>85.2433392</v>
      </c>
      <c r="O42" s="102" t="n">
        <v>2</v>
      </c>
    </row>
    <row r="43" customFormat="false" ht="15" hidden="false" customHeight="false" outlineLevel="0" collapsed="false">
      <c r="I43" s="40"/>
      <c r="J43" s="15"/>
      <c r="K43" s="15"/>
      <c r="L43" s="15"/>
      <c r="M43" s="15"/>
      <c r="N43" s="15"/>
      <c r="O43" s="37"/>
    </row>
    <row r="44" customFormat="false" ht="15" hidden="false" customHeight="false" outlineLevel="0" collapsed="false">
      <c r="I44" s="40"/>
      <c r="J44" s="104" t="n">
        <f aca="false">TTEST(J33:J42,N33:N42,2,1)</f>
        <v>0.889613069957851</v>
      </c>
      <c r="K44" s="15"/>
      <c r="L44" s="15"/>
      <c r="M44" s="15"/>
      <c r="N44" s="15"/>
      <c r="O44" s="37"/>
    </row>
    <row r="45" customFormat="false" ht="15" hidden="false" customHeight="false" outlineLevel="0" collapsed="false">
      <c r="I45" s="40"/>
      <c r="J45" s="15"/>
      <c r="K45" s="15"/>
      <c r="L45" s="15"/>
      <c r="M45" s="15"/>
      <c r="N45" s="15"/>
      <c r="O45" s="37"/>
    </row>
    <row r="46" customFormat="false" ht="15" hidden="false" customHeight="false" outlineLevel="0" collapsed="false">
      <c r="I46" s="100" t="s">
        <v>166</v>
      </c>
      <c r="J46" s="101" t="n">
        <f aca="false">2.86973*30.7</f>
        <v>88.100711</v>
      </c>
      <c r="K46" s="101" t="n">
        <v>1</v>
      </c>
      <c r="L46" s="91"/>
      <c r="M46" s="101" t="s">
        <v>168</v>
      </c>
      <c r="N46" s="101" t="n">
        <f aca="false">4.069531*30.7</f>
        <v>124.9346017</v>
      </c>
      <c r="O46" s="102" t="n">
        <v>3</v>
      </c>
      <c r="P46" s="97"/>
    </row>
    <row r="47" customFormat="false" ht="15" hidden="false" customHeight="false" outlineLevel="0" collapsed="false">
      <c r="I47" s="100" t="s">
        <v>170</v>
      </c>
      <c r="J47" s="101" t="n">
        <f aca="false">3.082939*30.7</f>
        <v>94.6462273</v>
      </c>
      <c r="K47" s="101" t="n">
        <v>2</v>
      </c>
      <c r="L47" s="91"/>
      <c r="M47" s="101" t="s">
        <v>174</v>
      </c>
      <c r="N47" s="101" t="n">
        <f aca="false">4.585504*30.7</f>
        <v>140.7749728</v>
      </c>
      <c r="O47" s="102" t="n">
        <v>3.605551</v>
      </c>
      <c r="P47" s="85"/>
    </row>
    <row r="48" customFormat="false" ht="15" hidden="false" customHeight="false" outlineLevel="0" collapsed="false">
      <c r="I48" s="100" t="s">
        <v>172</v>
      </c>
      <c r="J48" s="101" t="n">
        <f aca="false">3.839252*30.7</f>
        <v>117.8650364</v>
      </c>
      <c r="K48" s="101" t="n">
        <v>2</v>
      </c>
      <c r="L48" s="101"/>
      <c r="M48" s="101" t="s">
        <v>180</v>
      </c>
      <c r="N48" s="101" t="n">
        <f aca="false">2.415402*30.7</f>
        <v>74.1528414</v>
      </c>
      <c r="O48" s="102" t="n">
        <v>1.414214</v>
      </c>
      <c r="P48" s="85"/>
    </row>
    <row r="49" customFormat="false" ht="15" hidden="false" customHeight="false" outlineLevel="0" collapsed="false">
      <c r="I49" s="100" t="s">
        <v>176</v>
      </c>
      <c r="J49" s="101" t="n">
        <f aca="false">3.242799*30.7</f>
        <v>99.5539293</v>
      </c>
      <c r="K49" s="101" t="n">
        <v>3</v>
      </c>
      <c r="L49" s="91"/>
      <c r="M49" s="101" t="s">
        <v>182</v>
      </c>
      <c r="N49" s="101" t="n">
        <f aca="false">3.430676*30.7</f>
        <v>105.3217532</v>
      </c>
      <c r="O49" s="102" t="n">
        <v>2.236068</v>
      </c>
      <c r="P49" s="97"/>
    </row>
    <row r="50" customFormat="false" ht="15" hidden="false" customHeight="false" outlineLevel="0" collapsed="false">
      <c r="I50" s="100" t="s">
        <v>178</v>
      </c>
      <c r="J50" s="101" t="n">
        <f aca="false">3.440143*30.7</f>
        <v>105.6123901</v>
      </c>
      <c r="K50" s="101" t="n">
        <v>2</v>
      </c>
      <c r="L50" s="91"/>
      <c r="M50" s="101" t="s">
        <v>184</v>
      </c>
      <c r="N50" s="101" t="n">
        <f aca="false">2.539161*30.7</f>
        <v>77.9522427</v>
      </c>
      <c r="O50" s="102" t="n">
        <v>1</v>
      </c>
      <c r="P50" s="85"/>
    </row>
    <row r="51" customFormat="false" ht="15" hidden="false" customHeight="false" outlineLevel="0" collapsed="false">
      <c r="I51" s="100" t="s">
        <v>167</v>
      </c>
      <c r="J51" s="101" t="n">
        <f aca="false">2.802494*30.7</f>
        <v>86.0365658</v>
      </c>
      <c r="K51" s="101" t="n">
        <v>2</v>
      </c>
      <c r="L51" s="15"/>
      <c r="M51" s="103" t="s">
        <v>169</v>
      </c>
      <c r="N51" s="101" t="n">
        <f aca="false">3.866156*30.7</f>
        <v>118.6909892</v>
      </c>
      <c r="O51" s="102" t="n">
        <v>2.236068</v>
      </c>
    </row>
    <row r="52" customFormat="false" ht="15" hidden="false" customHeight="false" outlineLevel="0" collapsed="false">
      <c r="I52" s="100" t="s">
        <v>171</v>
      </c>
      <c r="J52" s="101" t="n">
        <f aca="false">4.450212*30.7</f>
        <v>136.6215084</v>
      </c>
      <c r="K52" s="101" t="n">
        <v>3</v>
      </c>
      <c r="L52" s="15"/>
      <c r="M52" s="101" t="s">
        <v>175</v>
      </c>
      <c r="N52" s="101" t="n">
        <f aca="false">3.032832*30.7</f>
        <v>93.1079424</v>
      </c>
      <c r="O52" s="102" t="n">
        <v>2</v>
      </c>
    </row>
    <row r="53" customFormat="false" ht="15" hidden="false" customHeight="false" outlineLevel="0" collapsed="false">
      <c r="I53" s="100" t="s">
        <v>173</v>
      </c>
      <c r="J53" s="101" t="n">
        <f aca="false">4.515597*30.7</f>
        <v>138.6288279</v>
      </c>
      <c r="K53" s="101" t="n">
        <v>1.414214</v>
      </c>
      <c r="L53" s="15"/>
      <c r="M53" s="101" t="s">
        <v>181</v>
      </c>
      <c r="N53" s="101" t="n">
        <f aca="false">3.105341*30.7</f>
        <v>95.3339687</v>
      </c>
      <c r="O53" s="102" t="n">
        <v>3</v>
      </c>
    </row>
    <row r="54" customFormat="false" ht="15" hidden="false" customHeight="false" outlineLevel="0" collapsed="false">
      <c r="I54" s="100" t="s">
        <v>177</v>
      </c>
      <c r="J54" s="101" t="n">
        <f aca="false">2.805358*30.7</f>
        <v>86.1244906</v>
      </c>
      <c r="K54" s="101" t="n">
        <v>2</v>
      </c>
      <c r="L54" s="15"/>
      <c r="M54" s="101" t="s">
        <v>183</v>
      </c>
      <c r="N54" s="101" t="n">
        <f aca="false">3.086985*30.7</f>
        <v>94.7704395</v>
      </c>
      <c r="O54" s="102" t="n">
        <v>1</v>
      </c>
    </row>
    <row r="55" customFormat="false" ht="15" hidden="false" customHeight="false" outlineLevel="0" collapsed="false">
      <c r="I55" s="100" t="s">
        <v>179</v>
      </c>
      <c r="J55" s="101" t="n">
        <f aca="false">2.241041*30.7</f>
        <v>68.7999587</v>
      </c>
      <c r="K55" s="101" t="n">
        <v>1</v>
      </c>
      <c r="L55" s="15"/>
      <c r="M55" s="101" t="s">
        <v>163</v>
      </c>
      <c r="N55" s="101" t="n">
        <f aca="false">3.775225*30.7</f>
        <v>115.8994075</v>
      </c>
      <c r="O55" s="102" t="n">
        <v>3</v>
      </c>
    </row>
    <row r="56" customFormat="false" ht="15" hidden="false" customHeight="false" outlineLevel="0" collapsed="false">
      <c r="I56" s="40"/>
      <c r="J56" s="15"/>
      <c r="K56" s="15"/>
      <c r="L56" s="15"/>
      <c r="M56" s="15"/>
      <c r="N56" s="15"/>
      <c r="O56" s="37"/>
    </row>
    <row r="57" customFormat="false" ht="15.75" hidden="false" customHeight="false" outlineLevel="0" collapsed="false">
      <c r="I57" s="48"/>
      <c r="J57" s="105" t="n">
        <f aca="false">TTEST(J46:J55,N46:N55,2,1)</f>
        <v>0.879500156168896</v>
      </c>
      <c r="K57" s="57"/>
      <c r="L57" s="57"/>
      <c r="M57" s="57"/>
      <c r="N57" s="57"/>
      <c r="O57" s="49"/>
    </row>
    <row r="58" customFormat="false" ht="15" hidden="false" customHeight="false" outlineLevel="0" collapsed="false">
      <c r="E58" s="100"/>
      <c r="F58" s="101"/>
    </row>
    <row r="59" customFormat="false" ht="15" hidden="false" customHeight="false" outlineLevel="0" collapsed="false">
      <c r="E59" s="100"/>
      <c r="F59" s="101"/>
    </row>
    <row r="60" customFormat="false" ht="15" hidden="false" customHeight="false" outlineLevel="0" collapsed="false">
      <c r="E60" s="100"/>
      <c r="F60" s="101"/>
    </row>
    <row r="61" customFormat="false" ht="15" hidden="false" customHeight="false" outlineLevel="0" collapsed="false">
      <c r="E61" s="100"/>
      <c r="F61" s="101"/>
    </row>
    <row r="62" customFormat="false" ht="15" hidden="false" customHeight="false" outlineLevel="0" collapsed="false">
      <c r="E62" s="100"/>
      <c r="F62" s="101"/>
    </row>
    <row r="63" customFormat="false" ht="15" hidden="false" customHeight="false" outlineLevel="0" collapsed="false">
      <c r="E63" s="100"/>
      <c r="F63" s="101"/>
    </row>
    <row r="64" customFormat="false" ht="15" hidden="false" customHeight="false" outlineLevel="0" collapsed="false">
      <c r="E64" s="100"/>
      <c r="F64" s="101"/>
    </row>
    <row r="65" customFormat="false" ht="15" hidden="false" customHeight="false" outlineLevel="0" collapsed="false">
      <c r="E65" s="100"/>
      <c r="F65" s="101"/>
    </row>
    <row r="66" customFormat="false" ht="15" hidden="false" customHeight="false" outlineLevel="0" collapsed="false">
      <c r="E66" s="100"/>
      <c r="F66" s="101"/>
    </row>
    <row r="67" customFormat="false" ht="15" hidden="false" customHeight="false" outlineLevel="0" collapsed="false">
      <c r="E67" s="100"/>
      <c r="F67" s="101"/>
    </row>
    <row r="69" customFormat="false" ht="15" hidden="false" customHeight="false" outlineLevel="0" collapsed="false">
      <c r="E69" s="15"/>
      <c r="F69" s="101"/>
      <c r="G69" s="101"/>
    </row>
    <row r="70" customFormat="false" ht="15" hidden="false" customHeight="false" outlineLevel="0" collapsed="false">
      <c r="E70" s="15"/>
      <c r="F70" s="101"/>
      <c r="G70" s="101"/>
    </row>
    <row r="71" customFormat="false" ht="15" hidden="false" customHeight="false" outlineLevel="0" collapsed="false">
      <c r="E71" s="15"/>
      <c r="F71" s="101"/>
      <c r="G71" s="101"/>
    </row>
    <row r="72" customFormat="false" ht="15" hidden="false" customHeight="false" outlineLevel="0" collapsed="false">
      <c r="E72" s="15"/>
      <c r="F72" s="101"/>
      <c r="G72" s="101"/>
    </row>
    <row r="73" customFormat="false" ht="15" hidden="false" customHeight="false" outlineLevel="0" collapsed="false">
      <c r="E73" s="15"/>
      <c r="F73" s="101"/>
      <c r="G73" s="101"/>
    </row>
    <row r="74" customFormat="false" ht="15" hidden="false" customHeight="false" outlineLevel="0" collapsed="false">
      <c r="E74" s="101"/>
      <c r="F74" s="103"/>
      <c r="G74" s="101"/>
    </row>
    <row r="75" customFormat="false" ht="15" hidden="false" customHeight="false" outlineLevel="0" collapsed="false">
      <c r="E75" s="91"/>
      <c r="F75" s="101"/>
      <c r="G75" s="101"/>
    </row>
    <row r="76" customFormat="false" ht="15" hidden="false" customHeight="false" outlineLevel="0" collapsed="false">
      <c r="E76" s="91"/>
      <c r="F76" s="101"/>
      <c r="G76" s="101"/>
    </row>
    <row r="77" customFormat="false" ht="15" hidden="false" customHeight="false" outlineLevel="0" collapsed="false">
      <c r="E77" s="101"/>
      <c r="F77" s="101"/>
      <c r="G77" s="101"/>
    </row>
    <row r="78" customFormat="false" ht="15" hidden="false" customHeight="false" outlineLevel="0" collapsed="false">
      <c r="E78" s="91"/>
      <c r="F78" s="101"/>
      <c r="G78" s="10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M18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C12" activeCellId="0" sqref="C12"/>
    </sheetView>
  </sheetViews>
  <sheetFormatPr defaultColWidth="9.13671875" defaultRowHeight="15" zeroHeight="false" outlineLevelRow="0" outlineLevelCol="0"/>
  <sheetData>
    <row r="2" customFormat="false" ht="34.5" hidden="false" customHeight="false" outlineLevel="0" collapsed="false">
      <c r="B2" s="106" t="s">
        <v>198</v>
      </c>
    </row>
    <row r="4" customFormat="false" ht="15" hidden="false" customHeight="false" outlineLevel="0" collapsed="false">
      <c r="B4" s="27" t="s">
        <v>199</v>
      </c>
      <c r="C4" s="0" t="s">
        <v>200</v>
      </c>
      <c r="F4" s="0" t="s">
        <v>200</v>
      </c>
      <c r="I4" s="27" t="s">
        <v>201</v>
      </c>
      <c r="J4" s="0" t="s">
        <v>200</v>
      </c>
      <c r="M4" s="0" t="s">
        <v>200</v>
      </c>
    </row>
    <row r="5" customFormat="false" ht="15" hidden="false" customHeight="false" outlineLevel="0" collapsed="false">
      <c r="B5" s="107" t="s">
        <v>202</v>
      </c>
      <c r="C5" s="108" t="n">
        <v>0.6707</v>
      </c>
      <c r="E5" s="107" t="s">
        <v>203</v>
      </c>
      <c r="F5" s="108" t="n">
        <v>0.6404</v>
      </c>
      <c r="I5" s="107" t="s">
        <v>202</v>
      </c>
      <c r="J5" s="108" t="n">
        <v>0.4041</v>
      </c>
      <c r="L5" s="107" t="s">
        <v>203</v>
      </c>
      <c r="M5" s="108" t="n">
        <v>0.4063</v>
      </c>
    </row>
    <row r="6" customFormat="false" ht="15" hidden="false" customHeight="false" outlineLevel="0" collapsed="false">
      <c r="B6" s="107" t="s">
        <v>204</v>
      </c>
      <c r="C6" s="108" t="n">
        <v>0.6337</v>
      </c>
      <c r="E6" s="107" t="s">
        <v>205</v>
      </c>
      <c r="F6" s="108" t="n">
        <v>0.6066</v>
      </c>
      <c r="I6" s="107" t="s">
        <v>204</v>
      </c>
      <c r="J6" s="108" t="n">
        <v>0.414</v>
      </c>
      <c r="L6" s="107" t="s">
        <v>205</v>
      </c>
      <c r="M6" s="108" t="n">
        <v>0.3706</v>
      </c>
    </row>
    <row r="7" customFormat="false" ht="15.75" hidden="false" customHeight="false" outlineLevel="0" collapsed="false">
      <c r="B7" s="107" t="s">
        <v>206</v>
      </c>
      <c r="C7" s="108" t="n">
        <v>0.6427</v>
      </c>
      <c r="E7" s="107" t="s">
        <v>207</v>
      </c>
      <c r="F7" s="109" t="n">
        <v>0.6576</v>
      </c>
      <c r="I7" s="107" t="s">
        <v>206</v>
      </c>
      <c r="J7" s="108" t="n">
        <v>0.411</v>
      </c>
      <c r="L7" s="107" t="s">
        <v>207</v>
      </c>
      <c r="M7" s="109" t="n">
        <v>0.3844</v>
      </c>
    </row>
    <row r="8" customFormat="false" ht="15" hidden="false" customHeight="false" outlineLevel="0" collapsed="false">
      <c r="B8" s="107" t="s">
        <v>208</v>
      </c>
      <c r="C8" s="108" t="n">
        <v>0.6606</v>
      </c>
      <c r="E8" s="107" t="s">
        <v>209</v>
      </c>
      <c r="F8" s="108" t="n">
        <v>0.5987</v>
      </c>
      <c r="I8" s="107" t="s">
        <v>208</v>
      </c>
      <c r="J8" s="108" t="n">
        <v>0.3896</v>
      </c>
      <c r="L8" s="107" t="s">
        <v>209</v>
      </c>
      <c r="M8" s="108" t="n">
        <v>0.3725</v>
      </c>
    </row>
    <row r="9" customFormat="false" ht="15" hidden="false" customHeight="false" outlineLevel="0" collapsed="false">
      <c r="B9" s="107" t="s">
        <v>210</v>
      </c>
      <c r="C9" s="108" t="n">
        <v>0.6389</v>
      </c>
      <c r="E9" s="107" t="s">
        <v>211</v>
      </c>
      <c r="F9" s="108" t="n">
        <v>0.6077</v>
      </c>
      <c r="I9" s="107" t="s">
        <v>210</v>
      </c>
      <c r="J9" s="108" t="n">
        <v>0.3896</v>
      </c>
      <c r="L9" s="107" t="s">
        <v>211</v>
      </c>
      <c r="M9" s="108" t="n">
        <v>0.3554</v>
      </c>
    </row>
    <row r="10" customFormat="false" ht="15" hidden="false" customHeight="false" outlineLevel="0" collapsed="false">
      <c r="B10" s="0" t="s">
        <v>212</v>
      </c>
      <c r="C10" s="0" t="n">
        <f aca="false">AVERAGE(C5,C6,C7,C8,C9)</f>
        <v>0.64932</v>
      </c>
      <c r="F10" s="0" t="n">
        <f aca="false">AVERAGE(F5,F6,F7,F8,F9)</f>
        <v>0.6222</v>
      </c>
      <c r="I10" s="0" t="s">
        <v>212</v>
      </c>
      <c r="J10" s="0" t="n">
        <f aca="false">AVERAGE(J5,J6,J7,J8,J9)</f>
        <v>0.40166</v>
      </c>
      <c r="M10" s="0" t="n">
        <f aca="false">AVERAGE(M5,M6,M7,M8,M9)</f>
        <v>0.37784</v>
      </c>
    </row>
    <row r="11" customFormat="false" ht="15" hidden="false" customHeight="false" outlineLevel="0" collapsed="false">
      <c r="B11" s="0" t="s">
        <v>213</v>
      </c>
      <c r="C11" s="0" t="n">
        <f aca="false">STDEV(C5,C6,C7,C8,C9)</f>
        <v>0.0156582885399394</v>
      </c>
      <c r="F11" s="0" t="n">
        <f aca="false">STDEV(F5,F6,F7,F8,F9)</f>
        <v>0.0254472984813712</v>
      </c>
      <c r="I11" s="0" t="s">
        <v>213</v>
      </c>
      <c r="J11" s="0" t="n">
        <f aca="false">STDEV(J5,J6,J7,J8,J9)</f>
        <v>0.0115796373000194</v>
      </c>
      <c r="M11" s="0" t="n">
        <f aca="false">STDEV(M5,M6,M7,M8,M9)</f>
        <v>0.0189571358596176</v>
      </c>
    </row>
    <row r="12" customFormat="false" ht="15" hidden="false" customHeight="false" outlineLevel="0" collapsed="false">
      <c r="B12" s="27" t="s">
        <v>214</v>
      </c>
      <c r="C12" s="27" t="n">
        <f aca="false">_xlfn.T.TEST(C5:C9,F5:F9,2,2)</f>
        <v>0.0769049243631668</v>
      </c>
      <c r="I12" s="27" t="s">
        <v>214</v>
      </c>
      <c r="J12" s="27" t="n">
        <f aca="false">_xlfn.T.TEST(J5:J9,M5:M9,2,2)</f>
        <v>0.0433299269118592</v>
      </c>
    </row>
    <row r="15" customFormat="false" ht="15" hidden="false" customHeight="false" outlineLevel="0" collapsed="false">
      <c r="J15" s="0" t="str">
        <f aca="false">T(_xlfn.T.TEST(C5:C9,F5:F9,2,2))</f>
        <v/>
      </c>
    </row>
    <row r="16" customFormat="false" ht="15" hidden="false" customHeight="false" outlineLevel="0" collapsed="false">
      <c r="B16" s="0" t="s">
        <v>199</v>
      </c>
      <c r="C16" s="0" t="s">
        <v>200</v>
      </c>
      <c r="D16" s="0" t="s">
        <v>213</v>
      </c>
      <c r="I16" s="0" t="s">
        <v>201</v>
      </c>
      <c r="J16" s="0" t="s">
        <v>200</v>
      </c>
      <c r="K16" s="0" t="s">
        <v>213</v>
      </c>
    </row>
    <row r="17" customFormat="false" ht="15" hidden="false" customHeight="false" outlineLevel="0" collapsed="false">
      <c r="B17" s="0" t="s">
        <v>36</v>
      </c>
      <c r="C17" s="0" t="n">
        <v>0.64932</v>
      </c>
      <c r="D17" s="0" t="n">
        <v>0.0156582885399394</v>
      </c>
      <c r="I17" s="0" t="s">
        <v>36</v>
      </c>
      <c r="J17" s="0" t="n">
        <v>0.40166</v>
      </c>
      <c r="K17" s="0" t="n">
        <v>0.0115796373000194</v>
      </c>
    </row>
    <row r="18" customFormat="false" ht="15" hidden="false" customHeight="false" outlineLevel="0" collapsed="false">
      <c r="B18" s="0" t="s">
        <v>44</v>
      </c>
      <c r="C18" s="0" t="n">
        <v>0.6222</v>
      </c>
      <c r="D18" s="0" t="n">
        <v>0.0254472984813712</v>
      </c>
      <c r="I18" s="0" t="s">
        <v>44</v>
      </c>
      <c r="J18" s="0" t="n">
        <v>0.37784</v>
      </c>
      <c r="K18" s="0" t="n">
        <v>0.01895713585961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94"/>
  <sheetViews>
    <sheetView showFormulas="false" showGridLines="true" showRowColHeaders="true" showZeros="true" rightToLeft="false" tabSelected="false" showOutlineSymbols="true" defaultGridColor="true" view="normal" topLeftCell="A10" colorId="64" zoomScale="80" zoomScaleNormal="80" zoomScalePageLayoutView="100" workbookViewId="0">
      <selection pane="topLeft" activeCell="L39" activeCellId="0" sqref="L39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13.99"/>
    <col collapsed="false" customWidth="true" hidden="false" outlineLevel="0" max="3" min="3" style="0" width="10.99"/>
    <col collapsed="false" customWidth="true" hidden="false" outlineLevel="0" max="4" min="4" style="0" width="11.42"/>
    <col collapsed="false" customWidth="true" hidden="false" outlineLevel="0" max="5" min="5" style="0" width="10.99"/>
    <col collapsed="false" customWidth="true" hidden="false" outlineLevel="0" max="6" min="6" style="0" width="14.56"/>
    <col collapsed="false" customWidth="true" hidden="false" outlineLevel="0" max="7" min="7" style="0" width="13.7"/>
    <col collapsed="false" customWidth="true" hidden="false" outlineLevel="0" max="10" min="10" style="0" width="11.99"/>
  </cols>
  <sheetData>
    <row r="1" customFormat="false" ht="15" hidden="false" customHeight="false" outlineLevel="0" collapsed="false">
      <c r="F1" s="0" t="s">
        <v>58</v>
      </c>
      <c r="U1" s="0" t="s">
        <v>60</v>
      </c>
    </row>
    <row r="2" customFormat="false" ht="15" hidden="false" customHeight="false" outlineLevel="0" collapsed="false">
      <c r="D2" s="0" t="s">
        <v>36</v>
      </c>
      <c r="I2" s="0" t="s">
        <v>44</v>
      </c>
      <c r="T2" s="0" t="s">
        <v>36</v>
      </c>
      <c r="Y2" s="0" t="s">
        <v>44</v>
      </c>
    </row>
    <row r="3" customFormat="false" ht="15" hidden="false" customHeight="false" outlineLevel="0" collapsed="false">
      <c r="B3" s="0" t="s">
        <v>32</v>
      </c>
      <c r="C3" s="0" t="s">
        <v>34</v>
      </c>
      <c r="D3" s="0" t="s">
        <v>37</v>
      </c>
      <c r="E3" s="0" t="s">
        <v>39</v>
      </c>
      <c r="F3" s="0" t="s">
        <v>41</v>
      </c>
      <c r="G3" s="0" t="s">
        <v>32</v>
      </c>
      <c r="H3" s="0" t="s">
        <v>34</v>
      </c>
      <c r="I3" s="0" t="s">
        <v>37</v>
      </c>
      <c r="J3" s="0" t="s">
        <v>39</v>
      </c>
      <c r="K3" s="0" t="s">
        <v>41</v>
      </c>
      <c r="L3" s="0" t="s">
        <v>215</v>
      </c>
      <c r="M3" s="0" t="s">
        <v>63</v>
      </c>
      <c r="N3" s="0" t="s">
        <v>51</v>
      </c>
      <c r="P3" s="0" t="s">
        <v>52</v>
      </c>
      <c r="R3" s="0" t="s">
        <v>32</v>
      </c>
      <c r="S3" s="0" t="s">
        <v>34</v>
      </c>
      <c r="T3" s="0" t="s">
        <v>37</v>
      </c>
      <c r="U3" s="0" t="s">
        <v>39</v>
      </c>
      <c r="V3" s="0" t="s">
        <v>41</v>
      </c>
      <c r="W3" s="0" t="s">
        <v>32</v>
      </c>
      <c r="X3" s="0" t="s">
        <v>34</v>
      </c>
      <c r="Y3" s="0" t="s">
        <v>37</v>
      </c>
      <c r="Z3" s="0" t="s">
        <v>39</v>
      </c>
      <c r="AA3" s="0" t="s">
        <v>41</v>
      </c>
      <c r="AB3" s="0" t="s">
        <v>215</v>
      </c>
      <c r="AC3" s="0" t="s">
        <v>63</v>
      </c>
    </row>
    <row r="4" customFormat="false" ht="15" hidden="false" customHeight="false" outlineLevel="0" collapsed="false">
      <c r="A4" s="110" t="n">
        <v>1</v>
      </c>
      <c r="B4" s="0" t="n">
        <v>12.1114454</v>
      </c>
      <c r="C4" s="0" t="n">
        <v>8.56559563</v>
      </c>
      <c r="F4" s="0" t="n">
        <v>9.85161209</v>
      </c>
      <c r="G4" s="0" t="n">
        <v>10.5376968</v>
      </c>
      <c r="H4" s="0" t="n">
        <v>7.63518572</v>
      </c>
      <c r="I4" s="0" t="n">
        <v>4.5701642</v>
      </c>
      <c r="L4" s="0" t="n">
        <f aca="false">AVERAGE(B4:F4)</f>
        <v>10.1762177066667</v>
      </c>
      <c r="M4" s="0" t="n">
        <f aca="false">AVERAGE(G4:K4)</f>
        <v>7.58101557333333</v>
      </c>
      <c r="N4" s="0" t="n">
        <v>0.266335132808085</v>
      </c>
      <c r="P4" s="0" t="n">
        <v>2.59520213333333</v>
      </c>
      <c r="R4" s="0" t="n">
        <v>8.81037426</v>
      </c>
      <c r="S4" s="0" t="n">
        <v>9.05315495</v>
      </c>
      <c r="T4" s="0" t="n">
        <v>16.4688988</v>
      </c>
      <c r="U4" s="0" t="n">
        <v>10.8573847</v>
      </c>
      <c r="V4" s="0" t="n">
        <v>8.81037426</v>
      </c>
      <c r="W4" s="0" t="n">
        <v>4.31484938</v>
      </c>
      <c r="X4" s="0" t="n">
        <v>7.88745689</v>
      </c>
      <c r="Y4" s="0" t="n">
        <v>12.5302563</v>
      </c>
      <c r="Z4" s="0" t="n">
        <v>8.53540802</v>
      </c>
      <c r="AA4" s="0" t="n">
        <v>6.69610977</v>
      </c>
      <c r="AB4" s="0" t="n">
        <f aca="false">AVERAGE(R4:V4)</f>
        <v>10.800037394</v>
      </c>
      <c r="AC4" s="0" t="n">
        <f aca="false">AVERAGE(W4:AA4)</f>
        <v>7.992816072</v>
      </c>
    </row>
    <row r="5" customFormat="false" ht="15" hidden="false" customHeight="false" outlineLevel="0" collapsed="false">
      <c r="A5" s="110" t="n">
        <v>2</v>
      </c>
      <c r="B5" s="0" t="n">
        <v>16.8786697</v>
      </c>
      <c r="C5" s="0" t="n">
        <v>14.1978073</v>
      </c>
      <c r="D5" s="0" t="n">
        <v>16.6908016</v>
      </c>
      <c r="E5" s="0" t="n">
        <v>15.421689</v>
      </c>
      <c r="F5" s="0" t="n">
        <v>16.7786083</v>
      </c>
      <c r="G5" s="0" t="n">
        <v>14.7945032</v>
      </c>
      <c r="H5" s="0" t="n">
        <v>13.0379963</v>
      </c>
      <c r="I5" s="0" t="n">
        <v>7.14609289</v>
      </c>
      <c r="K5" s="0" t="n">
        <v>10.9474754</v>
      </c>
      <c r="L5" s="0" t="n">
        <f aca="false">AVERAGE(B5:F5)</f>
        <v>15.99351518</v>
      </c>
      <c r="M5" s="0" t="n">
        <f aca="false">AVERAGE(G5:K5)</f>
        <v>11.4815169475</v>
      </c>
      <c r="N5" s="0" t="n">
        <v>0.0233172493204525</v>
      </c>
      <c r="P5" s="0" t="n">
        <v>4.5119982325</v>
      </c>
      <c r="R5" s="0" t="n">
        <v>15.0891161</v>
      </c>
      <c r="S5" s="0" t="n">
        <v>13.2580976</v>
      </c>
      <c r="T5" s="0" t="n">
        <v>20.8312206</v>
      </c>
      <c r="U5" s="0" t="n">
        <v>14.5384407</v>
      </c>
      <c r="V5" s="0" t="n">
        <v>15.0891161</v>
      </c>
      <c r="W5" s="0" t="n">
        <v>10.319808</v>
      </c>
      <c r="X5" s="0" t="n">
        <v>11.4866734</v>
      </c>
      <c r="Y5" s="0" t="n">
        <v>13.9853392</v>
      </c>
      <c r="Z5" s="0" t="n">
        <v>14.7438631</v>
      </c>
      <c r="AA5" s="0" t="n">
        <v>12.6253548</v>
      </c>
      <c r="AB5" s="0" t="n">
        <f aca="false">AVERAGE(R5:V5)</f>
        <v>15.76119822</v>
      </c>
      <c r="AC5" s="0" t="n">
        <f aca="false">AVERAGE(W5:AA5)</f>
        <v>12.6322077</v>
      </c>
    </row>
    <row r="6" customFormat="false" ht="15" hidden="false" customHeight="false" outlineLevel="0" collapsed="false">
      <c r="A6" s="110" t="n">
        <v>3</v>
      </c>
      <c r="B6" s="0" t="n">
        <v>19.7034435</v>
      </c>
      <c r="C6" s="0" t="n">
        <v>17.4970112</v>
      </c>
      <c r="D6" s="0" t="n">
        <v>22.7306271</v>
      </c>
      <c r="E6" s="0" t="n">
        <v>24.7109566</v>
      </c>
      <c r="F6" s="0" t="n">
        <v>21.7036457</v>
      </c>
      <c r="G6" s="0" t="n">
        <v>21.1839561</v>
      </c>
      <c r="H6" s="0" t="n">
        <v>17.2290173</v>
      </c>
      <c r="I6" s="0" t="n">
        <v>10.5715494</v>
      </c>
      <c r="K6" s="0" t="n">
        <v>15.2392006</v>
      </c>
      <c r="L6" s="0" t="n">
        <f aca="false">AVERAGE(B6:F6)</f>
        <v>21.26913682</v>
      </c>
      <c r="M6" s="0" t="n">
        <f aca="false">AVERAGE(G6:K6)</f>
        <v>16.05593085</v>
      </c>
      <c r="N6" s="0" t="n">
        <v>0.066011291661483</v>
      </c>
      <c r="P6" s="0" t="n">
        <v>5.21320597</v>
      </c>
      <c r="R6" s="0" t="n">
        <v>20.534359</v>
      </c>
      <c r="S6" s="0" t="n">
        <v>19.1166878</v>
      </c>
      <c r="T6" s="0" t="n">
        <v>29.0894661</v>
      </c>
      <c r="U6" s="0" t="n">
        <v>17.4243813</v>
      </c>
      <c r="V6" s="0" t="n">
        <v>20.534359</v>
      </c>
      <c r="W6" s="0" t="n">
        <v>17.1515331</v>
      </c>
      <c r="X6" s="0" t="n">
        <v>15.6517639</v>
      </c>
      <c r="Y6" s="0" t="n">
        <v>22.415863</v>
      </c>
      <c r="Z6" s="0" t="n">
        <v>21.2849827</v>
      </c>
      <c r="AA6" s="0" t="n">
        <v>21.7217827</v>
      </c>
      <c r="AB6" s="0" t="n">
        <f aca="false">AVERAGE(R6:V6)</f>
        <v>21.33985064</v>
      </c>
      <c r="AC6" s="0" t="n">
        <f aca="false">AVERAGE(W6:AA6)</f>
        <v>19.64518508</v>
      </c>
    </row>
    <row r="7" customFormat="false" ht="15" hidden="false" customHeight="false" outlineLevel="0" collapsed="false">
      <c r="A7" s="110" t="n">
        <v>4</v>
      </c>
      <c r="B7" s="0" t="n">
        <v>22.7496033</v>
      </c>
      <c r="C7" s="0" t="n">
        <v>20.005867</v>
      </c>
      <c r="D7" s="0" t="n">
        <v>29.068222</v>
      </c>
      <c r="E7" s="0" t="n">
        <v>25.4550114</v>
      </c>
      <c r="F7" s="0" t="n">
        <v>32.0803757</v>
      </c>
      <c r="G7" s="0" t="n">
        <v>25.2193775</v>
      </c>
      <c r="H7" s="0" t="n">
        <v>20.0686855</v>
      </c>
      <c r="I7" s="0" t="n">
        <v>14.0697823</v>
      </c>
      <c r="K7" s="0" t="n">
        <v>19.8537922</v>
      </c>
      <c r="L7" s="0" t="n">
        <f aca="false">AVERAGE(B7:F7)</f>
        <v>25.87181588</v>
      </c>
      <c r="M7" s="0" t="n">
        <f aca="false">AVERAGE(G7:K7)</f>
        <v>19.802909375</v>
      </c>
      <c r="N7" s="0" t="n">
        <v>0.0962909461778655</v>
      </c>
      <c r="P7" s="0" t="n">
        <v>6.06890650500001</v>
      </c>
      <c r="R7" s="0" t="n">
        <v>24.6475468</v>
      </c>
      <c r="S7" s="0" t="n">
        <v>24.0933151</v>
      </c>
      <c r="T7" s="0" t="n">
        <v>32.0192604</v>
      </c>
      <c r="U7" s="0" t="n">
        <v>20.9552078</v>
      </c>
      <c r="V7" s="0" t="n">
        <v>24.6475468</v>
      </c>
      <c r="W7" s="0" t="n">
        <v>22.2114925</v>
      </c>
      <c r="X7" s="0" t="n">
        <v>18.7782307</v>
      </c>
      <c r="Y7" s="0" t="n">
        <v>26.5266399</v>
      </c>
      <c r="Z7" s="0" t="n">
        <v>25.0974579</v>
      </c>
      <c r="AA7" s="0" t="n">
        <v>24.3424053</v>
      </c>
      <c r="AB7" s="0" t="n">
        <f aca="false">AVERAGE(R7:V7)</f>
        <v>25.27257538</v>
      </c>
      <c r="AC7" s="0" t="n">
        <f aca="false">AVERAGE(W7:AA7)</f>
        <v>23.39124526</v>
      </c>
    </row>
    <row r="8" customFormat="false" ht="15" hidden="false" customHeight="false" outlineLevel="0" collapsed="false">
      <c r="A8" s="110" t="n">
        <v>5</v>
      </c>
      <c r="B8" s="0" t="n">
        <v>24.1084309</v>
      </c>
      <c r="C8" s="0" t="n">
        <v>23.1718273</v>
      </c>
      <c r="D8" s="0" t="n">
        <v>31.8235798</v>
      </c>
      <c r="E8" s="0" t="n">
        <v>28.8574581</v>
      </c>
      <c r="F8" s="0" t="n">
        <v>29.9538021</v>
      </c>
      <c r="G8" s="0" t="n">
        <v>30.5656242</v>
      </c>
      <c r="H8" s="0" t="n">
        <v>24.5855446</v>
      </c>
      <c r="I8" s="0" t="n">
        <v>18.3192711</v>
      </c>
      <c r="J8" s="0" t="n">
        <v>25.1492119</v>
      </c>
      <c r="K8" s="0" t="n">
        <v>24.0555458</v>
      </c>
      <c r="L8" s="0" t="n">
        <f aca="false">AVERAGE(B8:F8)</f>
        <v>27.58301964</v>
      </c>
      <c r="M8" s="0" t="n">
        <f aca="false">AVERAGE(G8:K8)</f>
        <v>24.53503952</v>
      </c>
      <c r="N8" s="0" t="n">
        <v>0.270113810435729</v>
      </c>
      <c r="P8" s="0" t="n">
        <v>3.04798011999999</v>
      </c>
      <c r="R8" s="0" t="n">
        <v>28.3006496</v>
      </c>
      <c r="S8" s="0" t="n">
        <v>30.0988503</v>
      </c>
      <c r="T8" s="0" t="n">
        <v>34.0921898</v>
      </c>
      <c r="U8" s="0" t="n">
        <v>24.4245586</v>
      </c>
      <c r="V8" s="0" t="n">
        <v>28.3006496</v>
      </c>
      <c r="W8" s="0" t="n">
        <v>26.1635113</v>
      </c>
      <c r="X8" s="0" t="n">
        <v>21.7558289</v>
      </c>
      <c r="Y8" s="0" t="n">
        <v>30.3374462</v>
      </c>
      <c r="Z8" s="0" t="n">
        <v>29.8989143</v>
      </c>
      <c r="AA8" s="0" t="n">
        <v>27.0317345</v>
      </c>
      <c r="AB8" s="0" t="n">
        <f aca="false">AVERAGE(R8:V8)</f>
        <v>29.04337958</v>
      </c>
      <c r="AC8" s="0" t="n">
        <f aca="false">AVERAGE(W8:AA8)</f>
        <v>27.03748704</v>
      </c>
    </row>
    <row r="9" customFormat="false" ht="15" hidden="false" customHeight="false" outlineLevel="0" collapsed="false">
      <c r="A9" s="110" t="n">
        <v>6</v>
      </c>
      <c r="B9" s="0" t="n">
        <v>26.4931507</v>
      </c>
      <c r="C9" s="0" t="n">
        <v>25.5389252</v>
      </c>
      <c r="D9" s="0" t="n">
        <v>34.0921898</v>
      </c>
      <c r="E9" s="0" t="n">
        <v>31.2209377</v>
      </c>
      <c r="F9" s="0" t="n">
        <v>32.3443031</v>
      </c>
      <c r="G9" s="0" t="n">
        <v>32.3212585</v>
      </c>
      <c r="H9" s="0" t="n">
        <v>29.0660839</v>
      </c>
      <c r="I9" s="0" t="n">
        <v>20.4907494</v>
      </c>
      <c r="J9" s="0" t="n">
        <v>22.5698719</v>
      </c>
      <c r="K9" s="0" t="n">
        <v>27.3781242</v>
      </c>
      <c r="L9" s="0" t="n">
        <f aca="false">AVERAGE(B9:F9)</f>
        <v>29.9379013</v>
      </c>
      <c r="M9" s="0" t="n">
        <f aca="false">AVERAGE(G9:K9)</f>
        <v>26.36521758</v>
      </c>
      <c r="N9" s="0" t="n">
        <v>0.2263664050733</v>
      </c>
      <c r="P9" s="0" t="n">
        <v>3.57268372</v>
      </c>
      <c r="R9" s="0" t="n">
        <v>31.6687756</v>
      </c>
      <c r="S9" s="0" t="n">
        <v>32.3201675</v>
      </c>
      <c r="T9" s="0" t="n">
        <v>34.81604</v>
      </c>
      <c r="U9" s="0" t="n">
        <v>28.5031128</v>
      </c>
      <c r="V9" s="0" t="n">
        <v>31.6687756</v>
      </c>
      <c r="W9" s="0" t="n">
        <v>30.0178471</v>
      </c>
      <c r="X9" s="0" t="n">
        <v>24.135519</v>
      </c>
      <c r="Y9" s="0" t="n">
        <v>32.1757851</v>
      </c>
      <c r="Z9" s="0" t="n">
        <v>31.8273544</v>
      </c>
      <c r="AA9" s="0" t="n">
        <v>29.9170666</v>
      </c>
      <c r="AB9" s="0" t="n">
        <f aca="false">AVERAGE(R9:V9)</f>
        <v>31.7953743</v>
      </c>
      <c r="AC9" s="0" t="n">
        <f aca="false">AVERAGE(W9:AA9)</f>
        <v>29.61471444</v>
      </c>
    </row>
    <row r="10" customFormat="false" ht="15" hidden="false" customHeight="false" outlineLevel="0" collapsed="false">
      <c r="A10" s="110" t="n">
        <v>7</v>
      </c>
      <c r="B10" s="0" t="n">
        <v>27.9788322</v>
      </c>
      <c r="C10" s="0" t="n">
        <v>28.6243019</v>
      </c>
      <c r="D10" s="0" t="n">
        <v>34.81604</v>
      </c>
      <c r="E10" s="0" t="n">
        <v>32.9143677</v>
      </c>
      <c r="F10" s="0" t="n">
        <v>34.1687775</v>
      </c>
      <c r="G10" s="0" t="n">
        <v>35.0238991</v>
      </c>
      <c r="H10" s="0" t="n">
        <v>30.2318211</v>
      </c>
      <c r="I10" s="0" t="n">
        <v>23.9216652</v>
      </c>
      <c r="J10" s="0" t="n">
        <v>28.1699543</v>
      </c>
      <c r="K10" s="0" t="n">
        <v>28.504652</v>
      </c>
      <c r="L10" s="0" t="n">
        <f aca="false">AVERAGE(B10:F10)</f>
        <v>31.70046386</v>
      </c>
      <c r="M10" s="0" t="n">
        <f aca="false">AVERAGE(G10:K10)</f>
        <v>29.17039834</v>
      </c>
      <c r="N10" s="0" t="n">
        <v>0.301538512487409</v>
      </c>
      <c r="P10" s="0" t="n">
        <v>2.53006552</v>
      </c>
      <c r="R10" s="0" t="n">
        <v>32.6453705</v>
      </c>
      <c r="S10" s="0" t="n">
        <v>33.977356</v>
      </c>
      <c r="T10" s="0" t="n">
        <v>35.9141083</v>
      </c>
      <c r="U10" s="0" t="n">
        <v>31.3364601</v>
      </c>
      <c r="V10" s="0" t="n">
        <v>32.6453705</v>
      </c>
      <c r="W10" s="0" t="n">
        <v>30.6981621</v>
      </c>
      <c r="X10" s="0" t="n">
        <v>27.7755165</v>
      </c>
      <c r="Y10" s="0" t="n">
        <v>33.942482</v>
      </c>
      <c r="Z10" s="0" t="n">
        <v>34.5301323</v>
      </c>
      <c r="AA10" s="0" t="n">
        <v>31.2773056</v>
      </c>
      <c r="AB10" s="0" t="n">
        <f aca="false">AVERAGE(R10:V10)</f>
        <v>33.30373308</v>
      </c>
      <c r="AC10" s="0" t="n">
        <f aca="false">AVERAGE(W10:AA10)</f>
        <v>31.6447197</v>
      </c>
    </row>
    <row r="11" customFormat="false" ht="15" hidden="false" customHeight="false" outlineLevel="0" collapsed="false">
      <c r="A11" s="110" t="n">
        <v>8</v>
      </c>
      <c r="B11" s="0" t="n">
        <v>30.0475388</v>
      </c>
      <c r="C11" s="0" t="n">
        <v>30.347971</v>
      </c>
      <c r="D11" s="0" t="n">
        <v>35.9809456</v>
      </c>
      <c r="E11" s="0" t="n">
        <v>34.0947647</v>
      </c>
      <c r="F11" s="0" t="n">
        <v>35.5464211</v>
      </c>
      <c r="G11" s="0" t="n">
        <v>36.4790001</v>
      </c>
      <c r="H11" s="0" t="n">
        <v>32.2671967</v>
      </c>
      <c r="I11" s="0" t="n">
        <v>26.3825054</v>
      </c>
      <c r="J11" s="0" t="n">
        <v>30.409647</v>
      </c>
      <c r="K11" s="0" t="n">
        <v>30.1691208</v>
      </c>
      <c r="L11" s="0" t="n">
        <f aca="false">AVERAGE(B11:F11)</f>
        <v>33.20352824</v>
      </c>
      <c r="M11" s="0" t="n">
        <f aca="false">AVERAGE(G11:K11)</f>
        <v>31.141494</v>
      </c>
      <c r="N11" s="0" t="n">
        <v>0.349141975587249</v>
      </c>
      <c r="P11" s="0" t="n">
        <v>2.06203424</v>
      </c>
      <c r="R11" s="0" t="n">
        <v>34.5249901</v>
      </c>
      <c r="S11" s="0" t="n">
        <v>35.9861259</v>
      </c>
      <c r="T11" s="0" t="n">
        <v>37.130024</v>
      </c>
      <c r="U11" s="0" t="n">
        <v>33.7645721</v>
      </c>
      <c r="V11" s="0" t="n">
        <v>34.5249901</v>
      </c>
      <c r="W11" s="0" t="n">
        <v>32.722065</v>
      </c>
      <c r="X11" s="0" t="n">
        <v>31.1359806</v>
      </c>
      <c r="Y11" s="0" t="n">
        <v>35.2175674</v>
      </c>
      <c r="Z11" s="0" t="n">
        <v>35.7489929</v>
      </c>
      <c r="AA11" s="0" t="n">
        <v>32.7882347</v>
      </c>
      <c r="AB11" s="0" t="n">
        <f aca="false">AVERAGE(R11:V11)</f>
        <v>35.18614044</v>
      </c>
      <c r="AC11" s="0" t="n">
        <f aca="false">AVERAGE(W11:AA11)</f>
        <v>33.52256812</v>
      </c>
    </row>
    <row r="12" customFormat="false" ht="15" hidden="false" customHeight="false" outlineLevel="0" collapsed="false">
      <c r="A12" s="110" t="n">
        <v>9</v>
      </c>
      <c r="B12" s="0" t="n">
        <v>31.6534691</v>
      </c>
      <c r="C12" s="0" t="n">
        <v>31.6343956</v>
      </c>
      <c r="D12" s="0" t="n">
        <v>37.130024</v>
      </c>
      <c r="E12" s="0" t="n">
        <v>35.1651421</v>
      </c>
      <c r="F12" s="0" t="n">
        <v>36.5744667</v>
      </c>
      <c r="G12" s="0" t="n">
        <v>37.2331963</v>
      </c>
      <c r="H12" s="0" t="n">
        <v>33.8444633</v>
      </c>
      <c r="I12" s="0" t="n">
        <v>28.9036121</v>
      </c>
      <c r="J12" s="0" t="n">
        <v>32.1905861</v>
      </c>
      <c r="K12" s="0" t="n">
        <v>30.9401398</v>
      </c>
      <c r="L12" s="0" t="n">
        <f aca="false">AVERAGE(B12:F12)</f>
        <v>34.4314995</v>
      </c>
      <c r="M12" s="0" t="n">
        <f aca="false">AVERAGE(G12:K12)</f>
        <v>32.62239952</v>
      </c>
      <c r="N12" s="0" t="n">
        <v>0.353765925573268</v>
      </c>
      <c r="P12" s="0" t="n">
        <v>1.80909997999999</v>
      </c>
      <c r="R12" s="0" t="n">
        <v>35.0446548</v>
      </c>
      <c r="S12" s="0" t="n">
        <v>37.8241882</v>
      </c>
      <c r="T12" s="0" t="n">
        <v>38.3268394</v>
      </c>
      <c r="U12" s="0" t="n">
        <v>35.3575287</v>
      </c>
      <c r="V12" s="0" t="n">
        <v>35.0446548</v>
      </c>
      <c r="W12" s="0" t="n">
        <v>34.0398598</v>
      </c>
      <c r="X12" s="0" t="n">
        <v>33.4066391</v>
      </c>
      <c r="Y12" s="0" t="n">
        <v>35.9292831</v>
      </c>
      <c r="Z12" s="0" t="n">
        <v>36.1489639</v>
      </c>
      <c r="AA12" s="0" t="n">
        <v>33.1380272</v>
      </c>
      <c r="AB12" s="0" t="n">
        <f aca="false">AVERAGE(R12:V12)</f>
        <v>36.31957318</v>
      </c>
      <c r="AC12" s="0" t="n">
        <f aca="false">AVERAGE(W12:AA12)</f>
        <v>34.53255462</v>
      </c>
    </row>
    <row r="13" customFormat="false" ht="15" hidden="false" customHeight="false" outlineLevel="0" collapsed="false">
      <c r="A13" s="110" t="n">
        <v>10</v>
      </c>
      <c r="B13" s="0" t="n">
        <v>32.952652</v>
      </c>
      <c r="C13" s="0" t="n">
        <v>34.1359406</v>
      </c>
      <c r="D13" s="0" t="n">
        <v>38.3268394</v>
      </c>
      <c r="E13" s="0" t="n">
        <v>36.0560799</v>
      </c>
      <c r="F13" s="0" t="n">
        <v>37.1133575</v>
      </c>
      <c r="G13" s="0" t="n">
        <v>38.0435791</v>
      </c>
      <c r="H13" s="0" t="n">
        <v>35.9317131</v>
      </c>
      <c r="I13" s="0" t="n">
        <v>30.6878738</v>
      </c>
      <c r="J13" s="0" t="n">
        <v>33.4037666</v>
      </c>
      <c r="K13" s="0" t="n">
        <v>30.8169689</v>
      </c>
      <c r="L13" s="0" t="n">
        <f aca="false">AVERAGE(B13:F13)</f>
        <v>35.71697388</v>
      </c>
      <c r="M13" s="0" t="n">
        <f aca="false">AVERAGE(G13:K13)</f>
        <v>33.7767803</v>
      </c>
      <c r="N13" s="0" t="n">
        <v>0.296290743862897</v>
      </c>
      <c r="P13" s="0" t="n">
        <v>1.94019357999999</v>
      </c>
      <c r="R13" s="0" t="n">
        <v>35.82127</v>
      </c>
      <c r="S13" s="0" t="n">
        <v>38.5992661</v>
      </c>
      <c r="T13" s="0" t="n">
        <v>38.3473549</v>
      </c>
      <c r="U13" s="0" t="n">
        <v>37.4160805</v>
      </c>
      <c r="V13" s="0" t="n">
        <v>35.82127</v>
      </c>
      <c r="W13" s="0" t="n">
        <v>34.5815506</v>
      </c>
      <c r="X13" s="0" t="n">
        <v>34.3056488</v>
      </c>
      <c r="Y13" s="0" t="n">
        <v>37.12397</v>
      </c>
      <c r="Z13" s="0" t="n">
        <v>36.7159157</v>
      </c>
      <c r="AA13" s="0" t="n">
        <v>33.6908722</v>
      </c>
      <c r="AB13" s="0" t="n">
        <f aca="false">AVERAGE(R13:V13)</f>
        <v>37.2010483</v>
      </c>
      <c r="AC13" s="0" t="n">
        <f aca="false">AVERAGE(W13:AA13)</f>
        <v>35.28359146</v>
      </c>
    </row>
    <row r="14" customFormat="false" ht="15" hidden="false" customHeight="false" outlineLevel="0" collapsed="false">
      <c r="A14" s="110" t="n">
        <v>11</v>
      </c>
      <c r="B14" s="0" t="n">
        <v>34.3040161</v>
      </c>
      <c r="C14" s="0" t="n">
        <v>31.9266109</v>
      </c>
      <c r="D14" s="0" t="n">
        <v>38.3473549</v>
      </c>
      <c r="E14" s="0" t="n">
        <v>37.0549736</v>
      </c>
      <c r="F14" s="0" t="n">
        <v>37.2851219</v>
      </c>
      <c r="G14" s="0" t="n">
        <v>38.8940086</v>
      </c>
      <c r="H14" s="0" t="n">
        <v>36.9869537</v>
      </c>
      <c r="I14" s="0" t="n">
        <v>32.2775307</v>
      </c>
      <c r="J14" s="0" t="n">
        <v>33.9824066</v>
      </c>
      <c r="K14" s="0" t="n">
        <v>32.0863495</v>
      </c>
      <c r="L14" s="0" t="n">
        <f aca="false">AVERAGE(B14:F14)</f>
        <v>35.78361548</v>
      </c>
      <c r="M14" s="0" t="n">
        <f aca="false">AVERAGE(G14:K14)</f>
        <v>34.84544982</v>
      </c>
      <c r="N14" s="0" t="n">
        <v>0.612643318932983</v>
      </c>
      <c r="P14" s="0" t="n">
        <v>0.938165659999996</v>
      </c>
      <c r="R14" s="0" t="n">
        <v>35.9054451</v>
      </c>
      <c r="S14" s="0" t="n">
        <v>39.3239441</v>
      </c>
      <c r="T14" s="0" t="n">
        <v>38.9214058</v>
      </c>
      <c r="U14" s="0" t="n">
        <v>37.4046745</v>
      </c>
      <c r="V14" s="0" t="n">
        <v>35.9054451</v>
      </c>
      <c r="W14" s="0" t="n">
        <v>35.3141327</v>
      </c>
      <c r="X14" s="0" t="n">
        <v>35.1175385</v>
      </c>
      <c r="Y14" s="0" t="n">
        <v>36.7924042</v>
      </c>
      <c r="Z14" s="0" t="n">
        <v>37.0559692</v>
      </c>
      <c r="AA14" s="0" t="n">
        <v>34.0527687</v>
      </c>
      <c r="AB14" s="0" t="n">
        <f aca="false">AVERAGE(R14:V14)</f>
        <v>37.49218292</v>
      </c>
      <c r="AC14" s="0" t="n">
        <f aca="false">AVERAGE(W14:AA14)</f>
        <v>35.66656266</v>
      </c>
    </row>
    <row r="15" customFormat="false" ht="15" hidden="false" customHeight="false" outlineLevel="0" collapsed="false">
      <c r="A15" s="110" t="n">
        <v>12</v>
      </c>
      <c r="B15" s="0" t="n">
        <v>37.2040787</v>
      </c>
      <c r="C15" s="0" t="n">
        <v>34.1359406</v>
      </c>
      <c r="D15" s="0" t="n">
        <v>38.9214058</v>
      </c>
      <c r="E15" s="0" t="n">
        <v>38.1778297</v>
      </c>
      <c r="F15" s="0" t="n">
        <v>37.4910469</v>
      </c>
      <c r="G15" s="0" t="n">
        <v>38.7992935</v>
      </c>
      <c r="H15" s="0" t="n">
        <v>37.7763138</v>
      </c>
      <c r="I15" s="0" t="n">
        <v>34.341259</v>
      </c>
      <c r="J15" s="0" t="n">
        <v>34.2106018</v>
      </c>
      <c r="K15" s="0" t="n">
        <v>31.261591</v>
      </c>
      <c r="L15" s="0" t="n">
        <f aca="false">AVERAGE(B15:F15)</f>
        <v>37.18606034</v>
      </c>
      <c r="M15" s="0" t="n">
        <f aca="false">AVERAGE(G15:K15)</f>
        <v>35.27781182</v>
      </c>
      <c r="N15" s="0" t="n">
        <v>0.262744593139614</v>
      </c>
      <c r="P15" s="0" t="n">
        <v>1.90824851999999</v>
      </c>
      <c r="R15" s="0" t="n">
        <v>36.0125961</v>
      </c>
      <c r="S15" s="0" t="n">
        <v>39.3123856</v>
      </c>
      <c r="T15" s="0" t="n">
        <v>38.9214058</v>
      </c>
      <c r="U15" s="0" t="n">
        <v>38.6187477</v>
      </c>
      <c r="V15" s="0" t="n">
        <v>36.0125961</v>
      </c>
      <c r="W15" s="0" t="n">
        <v>35.2267151</v>
      </c>
      <c r="X15" s="0" t="n">
        <v>35.3429565</v>
      </c>
      <c r="Y15" s="0" t="n">
        <v>37.4838943</v>
      </c>
      <c r="Z15" s="0" t="n">
        <v>36.4379539</v>
      </c>
      <c r="AA15" s="0" t="n">
        <v>34.0736084</v>
      </c>
      <c r="AB15" s="0" t="n">
        <f aca="false">AVERAGE(R15:V15)</f>
        <v>37.77554626</v>
      </c>
      <c r="AC15" s="0" t="n">
        <f aca="false">AVERAGE(W15:AA15)</f>
        <v>35.71302564</v>
      </c>
    </row>
    <row r="16" customFormat="false" ht="15" hidden="false" customHeight="false" outlineLevel="0" collapsed="false">
      <c r="A16" s="110" t="n">
        <v>13</v>
      </c>
      <c r="B16" s="0" t="n">
        <v>38.0207214</v>
      </c>
      <c r="C16" s="0" t="n">
        <v>34.4466057</v>
      </c>
      <c r="D16" s="0" t="n">
        <v>38.8354416</v>
      </c>
      <c r="E16" s="0" t="n">
        <v>38.9135513</v>
      </c>
      <c r="F16" s="0" t="n">
        <v>37.2281799</v>
      </c>
      <c r="G16" s="0" t="n">
        <v>39.5144882</v>
      </c>
      <c r="H16" s="0" t="n">
        <v>39.076992</v>
      </c>
      <c r="I16" s="0" t="n">
        <v>36.0303345</v>
      </c>
      <c r="J16" s="0" t="n">
        <v>34.9017868</v>
      </c>
      <c r="K16" s="0" t="n">
        <v>32.2122345</v>
      </c>
      <c r="L16" s="0" t="n">
        <f aca="false">AVERAGE(B16:F16)</f>
        <v>37.48889998</v>
      </c>
      <c r="M16" s="0" t="n">
        <f aca="false">AVERAGE(G16:K16)</f>
        <v>36.3471672</v>
      </c>
      <c r="N16" s="0" t="n">
        <v>0.491724392624462</v>
      </c>
      <c r="P16" s="0" t="n">
        <v>1.14173278</v>
      </c>
      <c r="R16" s="0" t="n">
        <v>36.099453</v>
      </c>
      <c r="S16" s="0" t="n">
        <v>39.0874405</v>
      </c>
      <c r="T16" s="0" t="n">
        <v>38.8354416</v>
      </c>
      <c r="U16" s="0" t="n">
        <v>38.8432808</v>
      </c>
      <c r="V16" s="0" t="n">
        <v>36.099453</v>
      </c>
      <c r="W16" s="0" t="n">
        <v>35.2130356</v>
      </c>
      <c r="X16" s="0" t="n">
        <v>35.8889656</v>
      </c>
      <c r="Y16" s="0" t="n">
        <v>37.9157181</v>
      </c>
      <c r="Z16" s="0" t="n">
        <v>36.8054962</v>
      </c>
      <c r="AA16" s="0" t="n">
        <v>34.1607018</v>
      </c>
      <c r="AB16" s="0" t="n">
        <f aca="false">AVERAGE(R16:V16)</f>
        <v>37.79301378</v>
      </c>
      <c r="AC16" s="0" t="n">
        <f aca="false">AVERAGE(W16:AA16)</f>
        <v>35.99678346</v>
      </c>
    </row>
    <row r="17" customFormat="false" ht="15" hidden="false" customHeight="false" outlineLevel="0" collapsed="false">
      <c r="A17" s="110" t="n">
        <v>14</v>
      </c>
      <c r="B17" s="0" t="n">
        <v>37.4447098</v>
      </c>
      <c r="C17" s="0" t="n">
        <v>34.9997902</v>
      </c>
      <c r="D17" s="0" t="n">
        <v>39.4332466</v>
      </c>
      <c r="E17" s="0" t="n">
        <v>39.5511284</v>
      </c>
      <c r="F17" s="0" t="n">
        <v>37.7942238</v>
      </c>
      <c r="G17" s="0" t="n">
        <v>38.9393272</v>
      </c>
      <c r="H17" s="0" t="n">
        <v>38.4176674</v>
      </c>
      <c r="I17" s="0" t="n">
        <v>37.1268425</v>
      </c>
      <c r="J17" s="0" t="n">
        <v>35.2588387</v>
      </c>
      <c r="K17" s="0" t="n">
        <v>32.6422768</v>
      </c>
      <c r="L17" s="0" t="n">
        <f aca="false">AVERAGE(B17:F17)</f>
        <v>37.84461976</v>
      </c>
      <c r="M17" s="0" t="n">
        <f aca="false">AVERAGE(G17:K17)</f>
        <v>36.47699052</v>
      </c>
      <c r="N17" s="0" t="n">
        <v>0.362584897885601</v>
      </c>
      <c r="P17" s="0" t="n">
        <v>1.36762924</v>
      </c>
      <c r="R17" s="0" t="n">
        <v>35.4584961</v>
      </c>
      <c r="S17" s="0" t="n">
        <v>39.3011208</v>
      </c>
      <c r="T17" s="0" t="n">
        <v>39.4332466</v>
      </c>
      <c r="U17" s="0" t="n">
        <v>39.0182915</v>
      </c>
      <c r="V17" s="0" t="n">
        <v>35.4584961</v>
      </c>
      <c r="W17" s="0" t="n">
        <v>35.047184</v>
      </c>
      <c r="X17" s="0" t="n">
        <v>37.1160851</v>
      </c>
      <c r="Y17" s="0" t="n">
        <v>38.2020683</v>
      </c>
      <c r="Z17" s="0" t="n">
        <v>36.5215034</v>
      </c>
      <c r="AA17" s="0" t="n">
        <v>34.6945381</v>
      </c>
      <c r="AB17" s="0" t="n">
        <f aca="false">AVERAGE(R17:V17)</f>
        <v>37.73393022</v>
      </c>
      <c r="AC17" s="0" t="n">
        <f aca="false">AVERAGE(W17:AA17)</f>
        <v>36.31627578</v>
      </c>
    </row>
    <row r="18" customFormat="false" ht="15" hidden="false" customHeight="false" outlineLevel="0" collapsed="false">
      <c r="A18" s="110" t="n">
        <v>15</v>
      </c>
      <c r="B18" s="0" t="n">
        <v>38.264183</v>
      </c>
      <c r="C18" s="0" t="n">
        <v>34.4466057</v>
      </c>
      <c r="D18" s="0" t="n">
        <v>39.7566986</v>
      </c>
      <c r="E18" s="0" t="n">
        <v>40.1470795</v>
      </c>
      <c r="F18" s="0" t="n">
        <v>38.9483223</v>
      </c>
      <c r="G18" s="0" t="n">
        <v>39.9828529</v>
      </c>
      <c r="H18" s="0" t="n">
        <v>39.5053253</v>
      </c>
      <c r="I18" s="0" t="n">
        <v>38.5785179</v>
      </c>
      <c r="J18" s="0" t="n">
        <v>35.6327248</v>
      </c>
      <c r="K18" s="0" t="n">
        <v>34.1438141</v>
      </c>
      <c r="L18" s="0" t="n">
        <f aca="false">AVERAGE(B18:F18)</f>
        <v>38.31257782</v>
      </c>
      <c r="M18" s="0" t="n">
        <f aca="false">AVERAGE(G18:K18)</f>
        <v>37.568647</v>
      </c>
      <c r="N18" s="0" t="n">
        <v>0.640059682212641</v>
      </c>
      <c r="P18" s="0" t="n">
        <v>0.743930819999996</v>
      </c>
      <c r="R18" s="0" t="n">
        <v>36.5391922</v>
      </c>
      <c r="S18" s="0" t="n">
        <v>38.1515083</v>
      </c>
      <c r="T18" s="0" t="n">
        <v>39.7566986</v>
      </c>
      <c r="U18" s="0" t="n">
        <v>40.1974525</v>
      </c>
      <c r="V18" s="0" t="n">
        <v>36.5391922</v>
      </c>
      <c r="W18" s="0" t="n">
        <v>35.5270691</v>
      </c>
      <c r="X18" s="0" t="n">
        <v>37.243084</v>
      </c>
      <c r="Y18" s="0" t="n">
        <v>38.4237595</v>
      </c>
      <c r="Z18" s="0" t="n">
        <v>37.2969055</v>
      </c>
      <c r="AA18" s="0" t="n">
        <v>35.2092438</v>
      </c>
      <c r="AB18" s="0" t="n">
        <f aca="false">AVERAGE(R18:V18)</f>
        <v>38.23680876</v>
      </c>
      <c r="AC18" s="0" t="n">
        <f aca="false">AVERAGE(W18:AA18)</f>
        <v>36.74001238</v>
      </c>
    </row>
    <row r="19" customFormat="false" ht="15" hidden="false" customHeight="false" outlineLevel="0" collapsed="false">
      <c r="A19" s="110" t="n">
        <v>16</v>
      </c>
      <c r="B19" s="0" t="n">
        <v>39.2738266</v>
      </c>
      <c r="C19" s="0" t="n">
        <v>34.9997902</v>
      </c>
      <c r="D19" s="0" t="n">
        <v>39.8955154</v>
      </c>
      <c r="E19" s="0" t="n">
        <v>40.6953011</v>
      </c>
      <c r="F19" s="0" t="n">
        <v>38.5523376</v>
      </c>
      <c r="G19" s="0" t="n">
        <v>40.0369759</v>
      </c>
      <c r="H19" s="0" t="n">
        <v>39.5258484</v>
      </c>
      <c r="I19" s="0" t="n">
        <v>39.5284424</v>
      </c>
      <c r="J19" s="0" t="n">
        <v>35.4513702</v>
      </c>
      <c r="K19" s="0" t="n">
        <v>34.689682</v>
      </c>
      <c r="L19" s="0" t="n">
        <f aca="false">AVERAGE(B19:F19)</f>
        <v>38.68335418</v>
      </c>
      <c r="M19" s="0" t="n">
        <f aca="false">AVERAGE(G19:K19)</f>
        <v>37.84646378</v>
      </c>
      <c r="N19" s="0" t="n">
        <v>0.594566412708969</v>
      </c>
      <c r="P19" s="0" t="n">
        <v>0.836890400000002</v>
      </c>
      <c r="R19" s="0" t="n">
        <v>36.2936478</v>
      </c>
      <c r="S19" s="0" t="n">
        <v>38.4440689</v>
      </c>
      <c r="T19" s="0" t="n">
        <v>39.8955154</v>
      </c>
      <c r="U19" s="0" t="n">
        <v>40.5546799</v>
      </c>
      <c r="V19" s="0" t="n">
        <v>36.2936478</v>
      </c>
      <c r="W19" s="0" t="n">
        <v>35.5270691</v>
      </c>
      <c r="X19" s="0" t="n">
        <v>37.1348991</v>
      </c>
      <c r="Y19" s="0" t="n">
        <v>39.1473618</v>
      </c>
      <c r="Z19" s="0" t="n">
        <v>37.4069481</v>
      </c>
      <c r="AA19" s="0" t="n">
        <v>35.5821381</v>
      </c>
      <c r="AB19" s="0" t="n">
        <f aca="false">AVERAGE(R19:V19)</f>
        <v>38.29631196</v>
      </c>
      <c r="AC19" s="0" t="n">
        <f aca="false">AVERAGE(W19:AA19)</f>
        <v>36.95968324</v>
      </c>
    </row>
    <row r="20" customFormat="false" ht="15" hidden="false" customHeight="false" outlineLevel="0" collapsed="false">
      <c r="A20" s="110" t="n">
        <v>17</v>
      </c>
      <c r="B20" s="0" t="n">
        <v>40.4491272</v>
      </c>
      <c r="C20" s="0" t="n">
        <v>35.7442322</v>
      </c>
      <c r="D20" s="0" t="n">
        <v>41.0462646</v>
      </c>
      <c r="E20" s="0" t="n">
        <v>41.3172722</v>
      </c>
      <c r="F20" s="0" t="n">
        <v>39.5655899</v>
      </c>
      <c r="G20" s="0" t="n">
        <v>40.7674942</v>
      </c>
      <c r="H20" s="0" t="n">
        <v>39.2535133</v>
      </c>
      <c r="I20" s="0" t="n">
        <v>40.0613518</v>
      </c>
      <c r="J20" s="0" t="n">
        <v>35.9502449</v>
      </c>
      <c r="K20" s="0" t="n">
        <v>36.0081902</v>
      </c>
      <c r="L20" s="0" t="n">
        <f aca="false">AVERAGE(B20:F20)</f>
        <v>39.62449722</v>
      </c>
      <c r="M20" s="0" t="n">
        <f aca="false">AVERAGE(G20:K20)</f>
        <v>38.40815888</v>
      </c>
      <c r="N20" s="0" t="n">
        <v>0.422669573345058</v>
      </c>
      <c r="P20" s="0" t="n">
        <v>1.21633834</v>
      </c>
      <c r="R20" s="0" t="n">
        <v>37.2714157</v>
      </c>
      <c r="S20" s="0" t="n">
        <v>38.9945717</v>
      </c>
      <c r="T20" s="0" t="n">
        <v>41.0462646</v>
      </c>
      <c r="U20" s="0" t="n">
        <v>40.6389809</v>
      </c>
      <c r="V20" s="0" t="n">
        <v>37.2714157</v>
      </c>
      <c r="W20" s="0" t="n">
        <v>36.2447357</v>
      </c>
      <c r="X20" s="0" t="n">
        <v>37.1976357</v>
      </c>
      <c r="Y20" s="0" t="n">
        <v>39.730423</v>
      </c>
      <c r="Z20" s="0" t="n">
        <v>37.9306679</v>
      </c>
      <c r="AA20" s="0" t="n">
        <v>36.642807</v>
      </c>
      <c r="AB20" s="0" t="n">
        <f aca="false">AVERAGE(R20:V20)</f>
        <v>39.04452972</v>
      </c>
      <c r="AC20" s="0" t="n">
        <f aca="false">AVERAGE(W20:AA20)</f>
        <v>37.54925386</v>
      </c>
    </row>
    <row r="21" customFormat="false" ht="15" hidden="false" customHeight="false" outlineLevel="0" collapsed="false">
      <c r="A21" s="110" t="n">
        <v>18</v>
      </c>
      <c r="B21" s="0" t="n">
        <v>41.3374977</v>
      </c>
      <c r="C21" s="0" t="n">
        <v>37.0267868</v>
      </c>
      <c r="D21" s="0" t="n">
        <v>41.908329</v>
      </c>
      <c r="E21" s="0" t="n">
        <v>42.0161438</v>
      </c>
      <c r="F21" s="0" t="n">
        <v>40.2852592</v>
      </c>
      <c r="G21" s="0" t="n">
        <v>38.8064728</v>
      </c>
      <c r="H21" s="0" t="n">
        <v>39.9163513</v>
      </c>
      <c r="I21" s="0" t="n">
        <v>41.6053658</v>
      </c>
      <c r="J21" s="0" t="n">
        <v>37.8370667</v>
      </c>
      <c r="K21" s="0" t="n">
        <v>36.030838</v>
      </c>
      <c r="L21" s="0" t="n">
        <f aca="false">AVERAGE(B21:F21)</f>
        <v>40.5148033</v>
      </c>
      <c r="M21" s="0" t="n">
        <f aca="false">AVERAGE(G21:K21)</f>
        <v>38.83921892</v>
      </c>
      <c r="N21" s="0" t="n">
        <v>0.239664047832395</v>
      </c>
      <c r="P21" s="0" t="n">
        <v>1.67558438000001</v>
      </c>
      <c r="R21" s="0" t="n">
        <v>37.5317459</v>
      </c>
      <c r="S21" s="0" t="n">
        <v>39.2163658</v>
      </c>
      <c r="T21" s="0" t="n">
        <v>41.908329</v>
      </c>
      <c r="U21" s="0" t="n">
        <v>40.4028969</v>
      </c>
      <c r="V21" s="0" t="n">
        <v>37.5317459</v>
      </c>
      <c r="W21" s="0" t="n">
        <v>37.1810532</v>
      </c>
      <c r="X21" s="0" t="n">
        <v>37.5240364</v>
      </c>
      <c r="Y21" s="0" t="n">
        <v>40.8199387</v>
      </c>
      <c r="Z21" s="0" t="n">
        <v>38.9938507</v>
      </c>
      <c r="AA21" s="0" t="n">
        <v>37.5191116</v>
      </c>
      <c r="AB21" s="0" t="n">
        <f aca="false">AVERAGE(R21:V21)</f>
        <v>39.3182167</v>
      </c>
      <c r="AC21" s="0" t="n">
        <f aca="false">AVERAGE(W21:AA21)</f>
        <v>38.40759812</v>
      </c>
    </row>
    <row r="22" customFormat="false" ht="15" hidden="false" customHeight="false" outlineLevel="0" collapsed="false">
      <c r="A22" s="110" t="n">
        <v>19</v>
      </c>
      <c r="B22" s="0" t="n">
        <v>42.3584747</v>
      </c>
      <c r="C22" s="0" t="n">
        <v>37.7943001</v>
      </c>
      <c r="D22" s="0" t="n">
        <v>42.951004</v>
      </c>
      <c r="E22" s="0" t="n">
        <v>43.3359833</v>
      </c>
      <c r="F22" s="0" t="n">
        <v>40.9985466</v>
      </c>
      <c r="G22" s="0" t="n">
        <v>39.4881172</v>
      </c>
      <c r="H22" s="0" t="n">
        <v>40.9103088</v>
      </c>
      <c r="I22" s="0" t="n">
        <v>40.6437988</v>
      </c>
      <c r="J22" s="0" t="n">
        <v>37.4687881</v>
      </c>
      <c r="K22" s="0" t="n">
        <v>38.141571</v>
      </c>
      <c r="L22" s="0" t="n">
        <f aca="false">AVERAGE(B22:F22)</f>
        <v>41.48766174</v>
      </c>
      <c r="M22" s="0" t="n">
        <f aca="false">AVERAGE(G22:K22)</f>
        <v>39.33051678</v>
      </c>
      <c r="N22" s="0" t="n">
        <v>0.112679028059495</v>
      </c>
      <c r="P22" s="0" t="n">
        <v>2.15714496</v>
      </c>
      <c r="R22" s="0" t="n">
        <v>38.982811</v>
      </c>
      <c r="S22" s="0" t="n">
        <v>39.6574135</v>
      </c>
      <c r="T22" s="0" t="n">
        <v>42.951004</v>
      </c>
      <c r="U22" s="0" t="n">
        <v>40.8333511</v>
      </c>
      <c r="V22" s="0" t="n">
        <v>38.982811</v>
      </c>
      <c r="W22" s="0" t="n">
        <v>38.7176971</v>
      </c>
      <c r="X22" s="0" t="n">
        <v>38.3212738</v>
      </c>
      <c r="Y22" s="0" t="n">
        <v>41.5916328</v>
      </c>
      <c r="Z22" s="0" t="n">
        <v>39.3674507</v>
      </c>
      <c r="AA22" s="0" t="n">
        <v>39.6764717</v>
      </c>
      <c r="AB22" s="0" t="n">
        <f aca="false">AVERAGE(R22:V22)</f>
        <v>40.28147812</v>
      </c>
      <c r="AC22" s="0" t="n">
        <f aca="false">AVERAGE(W22:AA22)</f>
        <v>39.53490522</v>
      </c>
    </row>
    <row r="23" customFormat="false" ht="15" hidden="false" customHeight="false" outlineLevel="0" collapsed="false">
      <c r="A23" s="110" t="n">
        <v>20</v>
      </c>
      <c r="B23" s="0" t="n">
        <v>43.3582077</v>
      </c>
      <c r="C23" s="0" t="n">
        <v>38.5461998</v>
      </c>
      <c r="D23" s="0" t="n">
        <v>44.2293968</v>
      </c>
      <c r="E23" s="0" t="n">
        <v>44.6732864</v>
      </c>
      <c r="F23" s="0" t="n">
        <v>42.6825638</v>
      </c>
      <c r="G23" s="0" t="n">
        <v>40.5053825</v>
      </c>
      <c r="H23" s="0" t="n">
        <v>41.4202118</v>
      </c>
      <c r="I23" s="0" t="n">
        <v>42.5172691</v>
      </c>
      <c r="J23" s="0" t="n">
        <v>38.8880577</v>
      </c>
      <c r="K23" s="0" t="n">
        <v>39.1127357</v>
      </c>
      <c r="L23" s="0" t="n">
        <f aca="false">AVERAGE(B23:F23)</f>
        <v>42.6979309</v>
      </c>
      <c r="M23" s="0" t="n">
        <f aca="false">AVERAGE(G23:K23)</f>
        <v>40.48873136</v>
      </c>
      <c r="N23" s="0" t="n">
        <v>0.12552498471347</v>
      </c>
      <c r="P23" s="0" t="n">
        <v>2.20919954000001</v>
      </c>
      <c r="R23" s="0" t="n">
        <v>40.8711662</v>
      </c>
      <c r="S23" s="0" t="n">
        <v>40.2252769</v>
      </c>
      <c r="T23" s="0" t="n">
        <v>44.2293968</v>
      </c>
      <c r="U23" s="0" t="n">
        <v>42.4360466</v>
      </c>
      <c r="V23" s="0" t="n">
        <v>40.8711662</v>
      </c>
      <c r="W23" s="0" t="n">
        <v>39.7472229</v>
      </c>
      <c r="X23" s="0" t="n">
        <v>39.5872421</v>
      </c>
      <c r="Y23" s="0" t="n">
        <v>43.1582489</v>
      </c>
      <c r="Z23" s="0" t="n">
        <v>40.4143486</v>
      </c>
      <c r="AA23" s="0" t="n">
        <v>40.9578743</v>
      </c>
      <c r="AB23" s="0" t="n">
        <f aca="false">AVERAGE(R23:V23)</f>
        <v>41.72661054</v>
      </c>
      <c r="AC23" s="0" t="n">
        <f aca="false">AVERAGE(W23:AA23)</f>
        <v>40.77298736</v>
      </c>
    </row>
    <row r="24" customFormat="false" ht="15" hidden="false" customHeight="false" outlineLevel="0" collapsed="false">
      <c r="A24" s="110" t="n">
        <v>21</v>
      </c>
      <c r="B24" s="0" t="n">
        <v>44.1305161</v>
      </c>
      <c r="C24" s="0" t="n">
        <v>39.4263992</v>
      </c>
      <c r="D24" s="0" t="n">
        <v>45.4783249</v>
      </c>
      <c r="E24" s="0" t="n">
        <v>45.6484795</v>
      </c>
      <c r="F24" s="0" t="n">
        <v>43.8184967</v>
      </c>
      <c r="G24" s="0" t="n">
        <v>41.6265755</v>
      </c>
      <c r="H24" s="0" t="n">
        <v>41.3363991</v>
      </c>
      <c r="J24" s="0" t="n">
        <v>39.2332878</v>
      </c>
      <c r="K24" s="0" t="n">
        <v>40.7691689</v>
      </c>
      <c r="L24" s="0" t="n">
        <f aca="false">AVERAGE(B24:F24)</f>
        <v>43.70044328</v>
      </c>
      <c r="M24" s="0" t="n">
        <f aca="false">AVERAGE(G24:K24)</f>
        <v>40.741357825</v>
      </c>
      <c r="N24" s="0" t="n">
        <v>0.0662823871816796</v>
      </c>
      <c r="P24" s="0" t="n">
        <v>2.95908545500001</v>
      </c>
      <c r="R24" s="0" t="n">
        <v>41.5046539</v>
      </c>
      <c r="S24" s="0" t="n">
        <v>41.1352921</v>
      </c>
      <c r="T24" s="0" t="n">
        <v>45.6586571</v>
      </c>
      <c r="U24" s="0" t="n">
        <v>42.6264954</v>
      </c>
      <c r="V24" s="0" t="n">
        <v>41.5046539</v>
      </c>
      <c r="W24" s="0" t="n">
        <v>40.9694252</v>
      </c>
      <c r="X24" s="0" t="n">
        <v>41.028904</v>
      </c>
      <c r="Y24" s="0" t="n">
        <v>44.3004646</v>
      </c>
      <c r="Z24" s="0" t="n">
        <v>41.5877762</v>
      </c>
      <c r="AA24" s="0" t="n">
        <v>42.0268173</v>
      </c>
      <c r="AB24" s="0" t="n">
        <f aca="false">AVERAGE(R24:V24)</f>
        <v>42.48595048</v>
      </c>
      <c r="AC24" s="0" t="n">
        <f aca="false">AVERAGE(W24:AA24)</f>
        <v>41.98267746</v>
      </c>
    </row>
    <row r="25" customFormat="false" ht="15" hidden="false" customHeight="false" outlineLevel="0" collapsed="false">
      <c r="A25" s="110" t="n">
        <v>22</v>
      </c>
      <c r="B25" s="0" t="n">
        <v>45.0099373</v>
      </c>
      <c r="C25" s="0" t="n">
        <v>40.4205704</v>
      </c>
      <c r="D25" s="0" t="n">
        <v>46.8023987</v>
      </c>
      <c r="E25" s="0" t="n">
        <v>46.6109085</v>
      </c>
      <c r="F25" s="0" t="n">
        <v>45.5921516</v>
      </c>
      <c r="G25" s="0" t="n">
        <v>42.82621</v>
      </c>
      <c r="H25" s="0" t="n">
        <v>42.347332</v>
      </c>
      <c r="J25" s="0" t="n">
        <v>40.6729546</v>
      </c>
      <c r="K25" s="0" t="n">
        <v>41.4852638</v>
      </c>
      <c r="L25" s="0" t="n">
        <f aca="false">AVERAGE(B25:F25)</f>
        <v>44.8871933</v>
      </c>
      <c r="M25" s="0" t="n">
        <f aca="false">AVERAGE(G25:K25)</f>
        <v>41.8329401</v>
      </c>
      <c r="N25" s="0" t="n">
        <v>0.0631731222550392</v>
      </c>
      <c r="P25" s="0" t="n">
        <v>3.05425319999999</v>
      </c>
      <c r="R25" s="0" t="n">
        <v>42.6514397</v>
      </c>
      <c r="S25" s="0" t="n">
        <v>41.9830971</v>
      </c>
      <c r="T25" s="0" t="n">
        <v>47.0138702</v>
      </c>
      <c r="U25" s="0" t="n">
        <v>44.0685844</v>
      </c>
      <c r="V25" s="0" t="n">
        <v>42.6514397</v>
      </c>
      <c r="W25" s="0" t="n">
        <v>40.705864</v>
      </c>
      <c r="X25" s="0" t="n">
        <v>42.2722931</v>
      </c>
      <c r="Y25" s="0" t="n">
        <v>45.8415756</v>
      </c>
      <c r="Z25" s="0" t="n">
        <v>42.4797859</v>
      </c>
      <c r="AA25" s="0" t="n">
        <v>43.2202034</v>
      </c>
      <c r="AB25" s="0" t="n">
        <f aca="false">AVERAGE(R25:V25)</f>
        <v>43.67368622</v>
      </c>
      <c r="AC25" s="0" t="n">
        <f aca="false">AVERAGE(W25:AA25)</f>
        <v>42.9039444</v>
      </c>
    </row>
    <row r="26" customFormat="false" ht="15" hidden="false" customHeight="false" outlineLevel="0" collapsed="false">
      <c r="A26" s="110" t="n">
        <v>23</v>
      </c>
      <c r="B26" s="0" t="n">
        <v>45.8869247</v>
      </c>
      <c r="C26" s="0" t="n">
        <v>41.3541832</v>
      </c>
      <c r="D26" s="0" t="n">
        <v>48.0558968</v>
      </c>
      <c r="E26" s="0" t="n">
        <v>47.6103287</v>
      </c>
      <c r="F26" s="0" t="n">
        <v>46.6053848</v>
      </c>
      <c r="G26" s="0" t="n">
        <v>43.8390923</v>
      </c>
      <c r="H26" s="0" t="n">
        <v>43.2139664</v>
      </c>
      <c r="J26" s="0" t="n">
        <v>41.3462563</v>
      </c>
      <c r="K26" s="0" t="n">
        <v>42.6367416</v>
      </c>
      <c r="L26" s="0" t="n">
        <f aca="false">AVERAGE(B26:F26)</f>
        <v>45.90254364</v>
      </c>
      <c r="M26" s="0" t="n">
        <f aca="false">AVERAGE(G26:K26)</f>
        <v>42.75901415</v>
      </c>
      <c r="N26" s="0" t="n">
        <v>0.0649049912654793</v>
      </c>
      <c r="P26" s="0" t="n">
        <v>3.14352949</v>
      </c>
      <c r="R26" s="0" t="n">
        <v>44.1195946</v>
      </c>
      <c r="S26" s="0" t="n">
        <v>43.3773346</v>
      </c>
      <c r="T26" s="0" t="n">
        <v>47.7277069</v>
      </c>
      <c r="U26" s="0" t="n">
        <v>44.0685844</v>
      </c>
      <c r="V26" s="0" t="n">
        <v>44.1195946</v>
      </c>
      <c r="W26" s="0" t="n">
        <v>41.8700562</v>
      </c>
      <c r="X26" s="0" t="n">
        <v>43.6218796</v>
      </c>
      <c r="Y26" s="0" t="n">
        <v>46.5366402</v>
      </c>
      <c r="Z26" s="0" t="n">
        <v>44.2113609</v>
      </c>
      <c r="AA26" s="0" t="n">
        <v>44.2383156</v>
      </c>
      <c r="AB26" s="0" t="n">
        <f aca="false">AVERAGE(R26:V26)</f>
        <v>44.68256302</v>
      </c>
      <c r="AC26" s="0" t="n">
        <f aca="false">AVERAGE(W26:AA26)</f>
        <v>44.0956505</v>
      </c>
    </row>
    <row r="27" customFormat="false" ht="15" hidden="false" customHeight="false" outlineLevel="0" collapsed="false">
      <c r="A27" s="110" t="n">
        <v>24</v>
      </c>
      <c r="B27" s="0" t="n">
        <v>47.4131393</v>
      </c>
      <c r="C27" s="0" t="n">
        <v>42.5230484</v>
      </c>
      <c r="D27" s="0" t="n">
        <v>49.0375481</v>
      </c>
      <c r="E27" s="0" t="n">
        <v>48.6701851</v>
      </c>
      <c r="F27" s="0" t="n">
        <v>47.4011612</v>
      </c>
      <c r="G27" s="0" t="n">
        <v>44.6876297</v>
      </c>
      <c r="H27" s="0" t="n">
        <v>44.515995</v>
      </c>
      <c r="J27" s="0" t="n">
        <v>42.6757202</v>
      </c>
      <c r="K27" s="0" t="n">
        <v>43.5600891</v>
      </c>
      <c r="L27" s="0" t="n">
        <f aca="false">AVERAGE(B27:F27)</f>
        <v>47.00901642</v>
      </c>
      <c r="M27" s="0" t="n">
        <f aca="false">AVERAGE(G27:K27)</f>
        <v>43.8598585</v>
      </c>
      <c r="N27" s="0" t="n">
        <v>0.0574299270360867</v>
      </c>
      <c r="P27" s="0" t="n">
        <v>3.14915792</v>
      </c>
      <c r="R27" s="0" t="n">
        <v>45.769886</v>
      </c>
      <c r="S27" s="0" t="n">
        <v>44.9351273</v>
      </c>
      <c r="T27" s="0" t="n">
        <v>48.9802475</v>
      </c>
      <c r="U27" s="0" t="n">
        <v>44.6843491</v>
      </c>
      <c r="V27" s="0" t="n">
        <v>45.769886</v>
      </c>
      <c r="W27" s="0" t="n">
        <v>43.0329056</v>
      </c>
      <c r="X27" s="0" t="n">
        <v>44.583065</v>
      </c>
      <c r="Y27" s="0" t="n">
        <v>47.4257393</v>
      </c>
      <c r="Z27" s="0" t="n">
        <v>44.3937378</v>
      </c>
      <c r="AA27" s="0" t="n">
        <v>44.9871025</v>
      </c>
      <c r="AB27" s="0" t="n">
        <f aca="false">AVERAGE(R27:V27)</f>
        <v>46.02789918</v>
      </c>
      <c r="AC27" s="0" t="n">
        <f aca="false">AVERAGE(W27:AA27)</f>
        <v>44.88451004</v>
      </c>
    </row>
    <row r="28" customFormat="false" ht="15" hidden="false" customHeight="false" outlineLevel="0" collapsed="false">
      <c r="A28" s="110" t="n">
        <v>25</v>
      </c>
      <c r="C28" s="0" t="n">
        <v>42.9184608</v>
      </c>
      <c r="D28" s="0" t="n">
        <v>50.4014473</v>
      </c>
      <c r="F28" s="0" t="n">
        <v>48.1214828</v>
      </c>
      <c r="G28" s="0" t="n">
        <v>46.1645622</v>
      </c>
      <c r="H28" s="0" t="n">
        <v>45.8648567</v>
      </c>
      <c r="J28" s="0" t="n">
        <v>45.0671616</v>
      </c>
      <c r="K28" s="0" t="n">
        <v>43.9477386</v>
      </c>
      <c r="L28" s="0" t="n">
        <f aca="false">AVERAGE(B28:F28)</f>
        <v>47.1471303</v>
      </c>
      <c r="M28" s="0" t="n">
        <f aca="false">AVERAGE(G28:K28)</f>
        <v>45.261079775</v>
      </c>
      <c r="N28" s="0" t="n">
        <v>0.376322475865059</v>
      </c>
      <c r="P28" s="0" t="n">
        <v>1.88605052499999</v>
      </c>
      <c r="R28" s="0" t="n">
        <v>46.9005547</v>
      </c>
      <c r="S28" s="0" t="n">
        <v>45.6675262</v>
      </c>
      <c r="T28" s="0" t="n">
        <v>50.2105446</v>
      </c>
      <c r="U28" s="0" t="n">
        <v>46.1225319</v>
      </c>
      <c r="V28" s="0" t="n">
        <v>46.9005547</v>
      </c>
      <c r="W28" s="0" t="n">
        <v>44.1465874</v>
      </c>
      <c r="X28" s="0" t="n">
        <v>45.6427078</v>
      </c>
      <c r="Y28" s="0" t="n">
        <v>48.7313042</v>
      </c>
      <c r="Z28" s="0" t="n">
        <v>45.9675369</v>
      </c>
      <c r="AA28" s="0" t="n">
        <v>46.5399246</v>
      </c>
      <c r="AB28" s="0" t="n">
        <f aca="false">AVERAGE(R28:V28)</f>
        <v>47.16034242</v>
      </c>
      <c r="AC28" s="0" t="n">
        <f aca="false">AVERAGE(W28:AA28)</f>
        <v>46.20561218</v>
      </c>
    </row>
    <row r="29" customFormat="false" ht="15" hidden="false" customHeight="false" outlineLevel="0" collapsed="false">
      <c r="A29" s="110" t="n">
        <v>26</v>
      </c>
      <c r="C29" s="0" t="n">
        <v>44.2112656</v>
      </c>
      <c r="D29" s="0" t="n">
        <v>51.062542</v>
      </c>
      <c r="F29" s="0" t="n">
        <v>49.521595</v>
      </c>
      <c r="G29" s="0" t="n">
        <v>47.5730667</v>
      </c>
      <c r="H29" s="0" t="n">
        <v>46.5755463</v>
      </c>
      <c r="J29" s="0" t="n">
        <v>46.3752975</v>
      </c>
      <c r="K29" s="0" t="n">
        <v>45.7638893</v>
      </c>
      <c r="L29" s="0" t="n">
        <f aca="false">AVERAGE(B29:F29)</f>
        <v>48.2651342</v>
      </c>
      <c r="M29" s="0" t="n">
        <f aca="false">AVERAGE(G29:K29)</f>
        <v>46.57194995</v>
      </c>
      <c r="N29" s="0" t="n">
        <v>0.388170812903084</v>
      </c>
      <c r="P29" s="0" t="n">
        <v>1.69318424999999</v>
      </c>
      <c r="R29" s="0" t="n">
        <v>47.8813438</v>
      </c>
      <c r="S29" s="0" t="n">
        <v>46.7280388</v>
      </c>
      <c r="T29" s="0" t="n">
        <v>54.6191406</v>
      </c>
      <c r="U29" s="0" t="n">
        <v>47.6407471</v>
      </c>
      <c r="V29" s="0" t="n">
        <v>47.8813438</v>
      </c>
      <c r="W29" s="0" t="n">
        <v>45.5192795</v>
      </c>
      <c r="X29" s="0" t="n">
        <v>46.91362</v>
      </c>
      <c r="Z29" s="0" t="n">
        <v>46.6115074</v>
      </c>
      <c r="AA29" s="0" t="n">
        <v>47.5818977</v>
      </c>
      <c r="AB29" s="0" t="n">
        <f aca="false">AVERAGE(R29:V29)</f>
        <v>48.95012282</v>
      </c>
      <c r="AC29" s="0" t="n">
        <f aca="false">AVERAGE(W29:AA29)</f>
        <v>46.65657615</v>
      </c>
    </row>
    <row r="30" customFormat="false" ht="15" hidden="false" customHeight="false" outlineLevel="0" collapsed="false">
      <c r="A30" s="110" t="n">
        <v>27</v>
      </c>
      <c r="C30" s="0" t="n">
        <v>45.2824707</v>
      </c>
      <c r="D30" s="0" t="n">
        <v>52.1750641</v>
      </c>
      <c r="F30" s="0" t="n">
        <v>50.4386063</v>
      </c>
      <c r="G30" s="0" t="n">
        <v>48.3858566</v>
      </c>
      <c r="H30" s="0" t="n">
        <v>48.1011696</v>
      </c>
      <c r="J30" s="0" t="n">
        <v>47.4084892</v>
      </c>
      <c r="K30" s="0" t="n">
        <v>46.5095177</v>
      </c>
      <c r="L30" s="0" t="n">
        <f aca="false">AVERAGE(B30:F30)</f>
        <v>49.2987137</v>
      </c>
      <c r="M30" s="0" t="n">
        <f aca="false">AVERAGE(G30:K30)</f>
        <v>47.601258275</v>
      </c>
      <c r="N30" s="0" t="n">
        <v>0.389170261012315</v>
      </c>
      <c r="P30" s="0" t="n">
        <v>1.697455425</v>
      </c>
      <c r="R30" s="0" t="n">
        <v>48.5628624</v>
      </c>
      <c r="S30" s="0" t="n">
        <v>47.8930702</v>
      </c>
      <c r="T30" s="0" t="n">
        <v>51.9364319</v>
      </c>
      <c r="U30" s="0" t="n">
        <v>48.6804733</v>
      </c>
      <c r="V30" s="0" t="n">
        <v>48.5628624</v>
      </c>
      <c r="W30" s="0" t="n">
        <v>46.3295937</v>
      </c>
      <c r="X30" s="0" t="n">
        <v>47.8240318</v>
      </c>
      <c r="Z30" s="0" t="n">
        <v>47.4462471</v>
      </c>
      <c r="AA30" s="0" t="n">
        <v>48.5216446</v>
      </c>
      <c r="AB30" s="0" t="n">
        <f aca="false">AVERAGE(R30:V30)</f>
        <v>49.12714004</v>
      </c>
      <c r="AC30" s="0" t="n">
        <f aca="false">AVERAGE(W30:AA30)</f>
        <v>47.5303793</v>
      </c>
    </row>
    <row r="31" customFormat="false" ht="15" hidden="false" customHeight="false" outlineLevel="0" collapsed="false">
      <c r="A31" s="110" t="n">
        <v>28</v>
      </c>
      <c r="D31" s="0" t="n">
        <v>53.1600761</v>
      </c>
      <c r="G31" s="0" t="n">
        <v>49.1186867</v>
      </c>
      <c r="H31" s="0" t="n">
        <v>48.7695122</v>
      </c>
      <c r="J31" s="0" t="n">
        <v>48.0761261</v>
      </c>
      <c r="L31" s="0" t="n">
        <f aca="false">AVERAGE(B31:F31)</f>
        <v>53.1600761</v>
      </c>
      <c r="M31" s="0" t="n">
        <f aca="false">AVERAGE(G31:K31)</f>
        <v>48.654775</v>
      </c>
      <c r="N31" s="0" t="e">
        <f aca="false"/>
        <v>#DIV/0!</v>
      </c>
      <c r="P31" s="0" t="n">
        <v>4.5053011</v>
      </c>
      <c r="R31" s="0" t="n">
        <v>49.7635574</v>
      </c>
      <c r="S31" s="0" t="n">
        <v>48.8352623</v>
      </c>
      <c r="T31" s="0" t="n">
        <v>52.6560059</v>
      </c>
      <c r="U31" s="0" t="n">
        <v>49.0614052</v>
      </c>
      <c r="V31" s="0" t="n">
        <v>49.7635574</v>
      </c>
      <c r="W31" s="0" t="n">
        <v>47.3887215</v>
      </c>
      <c r="X31" s="0" t="n">
        <v>48.4398384</v>
      </c>
      <c r="Z31" s="0" t="n">
        <v>49.0650291</v>
      </c>
      <c r="AA31" s="0" t="n">
        <v>49.0547028</v>
      </c>
      <c r="AB31" s="0" t="n">
        <f aca="false">AVERAGE(R31:V31)</f>
        <v>50.01595764</v>
      </c>
      <c r="AC31" s="0" t="n">
        <f aca="false">AVERAGE(W31:AA31)</f>
        <v>48.48707295</v>
      </c>
    </row>
    <row r="32" customFormat="false" ht="15" hidden="false" customHeight="false" outlineLevel="0" collapsed="false">
      <c r="A32" s="110" t="n">
        <v>29</v>
      </c>
      <c r="G32" s="0" t="n">
        <v>50.176754</v>
      </c>
      <c r="H32" s="0" t="n">
        <v>49.7961044</v>
      </c>
      <c r="M32" s="0" t="n">
        <f aca="false">AVERAGE(G32:K32)</f>
        <v>49.9864292</v>
      </c>
      <c r="N32" s="0" t="e">
        <f aca="false"/>
        <v>#DIV/0!</v>
      </c>
      <c r="R32" s="0" t="n">
        <v>50.7151909</v>
      </c>
      <c r="S32" s="0" t="n">
        <v>49.5064507</v>
      </c>
      <c r="V32" s="0" t="n">
        <v>50.7151909</v>
      </c>
      <c r="W32" s="0" t="n">
        <v>48.8811646</v>
      </c>
      <c r="Z32" s="0" t="n">
        <v>49.3237953</v>
      </c>
      <c r="AB32" s="0" t="n">
        <f aca="false">AVERAGE(R32:V32)</f>
        <v>50.3122775</v>
      </c>
      <c r="AC32" s="0" t="n">
        <f aca="false">AVERAGE(W32:AA32)</f>
        <v>49.10247995</v>
      </c>
    </row>
    <row r="33" customFormat="false" ht="15" hidden="false" customHeight="false" outlineLevel="0" collapsed="false">
      <c r="A33" s="110" t="n">
        <v>30</v>
      </c>
      <c r="G33" s="0" t="n">
        <v>51.3152161</v>
      </c>
      <c r="H33" s="0" t="n">
        <v>50.3375664</v>
      </c>
      <c r="M33" s="0" t="n">
        <f aca="false">AVERAGE(G33:K33)</f>
        <v>50.82639125</v>
      </c>
      <c r="N33" s="0" t="e">
        <f aca="false"/>
        <v>#DIV/0!</v>
      </c>
      <c r="R33" s="0" t="n">
        <v>51.0325546</v>
      </c>
      <c r="S33" s="0" t="n">
        <v>49.1945496</v>
      </c>
      <c r="V33" s="0" t="n">
        <v>51.0325546</v>
      </c>
      <c r="W33" s="0" t="n">
        <v>48.9644547</v>
      </c>
      <c r="Z33" s="0" t="n">
        <v>50.6760826</v>
      </c>
      <c r="AB33" s="0" t="n">
        <f aca="false">AVERAGE(R33:V33)</f>
        <v>50.4198862666667</v>
      </c>
      <c r="AC33" s="0" t="n">
        <f aca="false">AVERAGE(W33:AA33)</f>
        <v>49.82026865</v>
      </c>
    </row>
    <row r="34" customFormat="false" ht="15" hidden="false" customHeight="false" outlineLevel="0" collapsed="false">
      <c r="A34" s="110" t="n">
        <v>31</v>
      </c>
      <c r="G34" s="0" t="n">
        <v>52.1682129</v>
      </c>
      <c r="H34" s="0" t="n">
        <v>51.338913</v>
      </c>
      <c r="M34" s="0" t="n">
        <f aca="false">AVERAGE(G34:K34)</f>
        <v>51.75356295</v>
      </c>
      <c r="N34" s="0" t="e">
        <f aca="false"/>
        <v>#DIV/0!</v>
      </c>
      <c r="S34" s="0" t="n">
        <v>50.1511688</v>
      </c>
      <c r="W34" s="0" t="n">
        <v>50.1236992</v>
      </c>
      <c r="AB34" s="0" t="n">
        <f aca="false">AVERAGE(R34:V34)</f>
        <v>50.1511688</v>
      </c>
      <c r="AC34" s="0" t="n">
        <f aca="false">AVERAGE(W34:AA34)</f>
        <v>50.1236992</v>
      </c>
    </row>
    <row r="35" customFormat="false" ht="15" hidden="false" customHeight="false" outlineLevel="0" collapsed="false">
      <c r="A35" s="111"/>
    </row>
    <row r="36" customFormat="false" ht="15" hidden="false" customHeight="false" outlineLevel="0" collapsed="false">
      <c r="A36" s="111"/>
    </row>
    <row r="37" customFormat="false" ht="15" hidden="false" customHeight="false" outlineLevel="0" collapsed="false">
      <c r="A37" s="111"/>
      <c r="L37" s="112" t="s">
        <v>201</v>
      </c>
      <c r="M37" s="112"/>
      <c r="N37" s="27" t="s">
        <v>199</v>
      </c>
      <c r="O37" s="27"/>
    </row>
    <row r="38" customFormat="false" ht="15" hidden="false" customHeight="false" outlineLevel="0" collapsed="false">
      <c r="L38" s="112" t="s">
        <v>49</v>
      </c>
      <c r="M38" s="112" t="s">
        <v>50</v>
      </c>
      <c r="N38" s="27" t="s">
        <v>215</v>
      </c>
      <c r="O38" s="27" t="s">
        <v>63</v>
      </c>
    </row>
    <row r="39" customFormat="false" ht="15" hidden="false" customHeight="false" outlineLevel="0" collapsed="false">
      <c r="K39" s="110" t="n">
        <v>1</v>
      </c>
      <c r="L39" s="0" t="n">
        <v>10.1762177066667</v>
      </c>
      <c r="M39" s="0" t="n">
        <v>7.58101557333333</v>
      </c>
      <c r="N39" s="0" t="n">
        <v>10.800037394</v>
      </c>
      <c r="O39" s="0" t="n">
        <v>7.992816072</v>
      </c>
    </row>
    <row r="40" customFormat="false" ht="15" hidden="false" customHeight="false" outlineLevel="0" collapsed="false">
      <c r="K40" s="110" t="n">
        <v>2</v>
      </c>
      <c r="L40" s="0" t="n">
        <v>15.99351518</v>
      </c>
      <c r="M40" s="0" t="n">
        <v>11.4815169475</v>
      </c>
      <c r="N40" s="0" t="n">
        <v>15.76119822</v>
      </c>
      <c r="O40" s="0" t="n">
        <v>12.6322077</v>
      </c>
    </row>
    <row r="41" customFormat="false" ht="15" hidden="false" customHeight="false" outlineLevel="0" collapsed="false">
      <c r="K41" s="110" t="n">
        <v>3</v>
      </c>
      <c r="L41" s="0" t="n">
        <v>21.26913682</v>
      </c>
      <c r="M41" s="0" t="n">
        <v>16.05593085</v>
      </c>
      <c r="N41" s="0" t="n">
        <v>21.33985064</v>
      </c>
      <c r="O41" s="0" t="n">
        <v>19.64518508</v>
      </c>
    </row>
    <row r="42" customFormat="false" ht="15" hidden="false" customHeight="false" outlineLevel="0" collapsed="false">
      <c r="K42" s="110" t="n">
        <v>4</v>
      </c>
      <c r="L42" s="0" t="n">
        <v>25.87181588</v>
      </c>
      <c r="M42" s="0" t="n">
        <v>19.802909375</v>
      </c>
      <c r="N42" s="0" t="n">
        <v>25.27257538</v>
      </c>
      <c r="O42" s="0" t="n">
        <v>23.39124526</v>
      </c>
    </row>
    <row r="43" customFormat="false" ht="15" hidden="false" customHeight="false" outlineLevel="0" collapsed="false">
      <c r="K43" s="110" t="n">
        <v>5</v>
      </c>
      <c r="L43" s="0" t="n">
        <v>27.58301964</v>
      </c>
      <c r="M43" s="0" t="n">
        <v>24.53503952</v>
      </c>
      <c r="N43" s="0" t="n">
        <v>29.04337958</v>
      </c>
      <c r="O43" s="0" t="n">
        <v>27.03748704</v>
      </c>
    </row>
    <row r="44" customFormat="false" ht="15" hidden="false" customHeight="false" outlineLevel="0" collapsed="false">
      <c r="K44" s="110" t="n">
        <v>6</v>
      </c>
      <c r="L44" s="0" t="n">
        <v>29.9379013</v>
      </c>
      <c r="M44" s="0" t="n">
        <v>26.36521758</v>
      </c>
      <c r="N44" s="0" t="n">
        <v>31.7953743</v>
      </c>
      <c r="O44" s="0" t="n">
        <v>29.61471444</v>
      </c>
    </row>
    <row r="45" customFormat="false" ht="15" hidden="false" customHeight="false" outlineLevel="0" collapsed="false">
      <c r="K45" s="110" t="n">
        <v>7</v>
      </c>
      <c r="L45" s="0" t="n">
        <v>31.70046386</v>
      </c>
      <c r="M45" s="0" t="n">
        <v>29.17039834</v>
      </c>
      <c r="N45" s="0" t="n">
        <v>33.30373308</v>
      </c>
      <c r="O45" s="0" t="n">
        <v>31.6447197</v>
      </c>
    </row>
    <row r="46" customFormat="false" ht="15" hidden="false" customHeight="false" outlineLevel="0" collapsed="false">
      <c r="K46" s="110" t="n">
        <v>8</v>
      </c>
      <c r="L46" s="0" t="n">
        <v>33.20352824</v>
      </c>
      <c r="M46" s="0" t="n">
        <v>31.141494</v>
      </c>
      <c r="N46" s="0" t="n">
        <v>35.18614044</v>
      </c>
      <c r="O46" s="0" t="n">
        <v>33.52256812</v>
      </c>
    </row>
    <row r="47" customFormat="false" ht="15" hidden="false" customHeight="false" outlineLevel="0" collapsed="false">
      <c r="K47" s="110" t="n">
        <v>9</v>
      </c>
      <c r="L47" s="0" t="n">
        <v>34.4314995</v>
      </c>
      <c r="M47" s="0" t="n">
        <v>32.62239952</v>
      </c>
      <c r="N47" s="0" t="n">
        <v>36.31957318</v>
      </c>
      <c r="O47" s="0" t="n">
        <v>34.53255462</v>
      </c>
    </row>
    <row r="48" customFormat="false" ht="15" hidden="false" customHeight="false" outlineLevel="0" collapsed="false">
      <c r="K48" s="110" t="n">
        <v>10</v>
      </c>
      <c r="L48" s="0" t="n">
        <v>35.71697388</v>
      </c>
      <c r="M48" s="0" t="n">
        <v>33.7767803</v>
      </c>
      <c r="N48" s="0" t="n">
        <v>37.2010483</v>
      </c>
      <c r="O48" s="0" t="n">
        <v>35.28359146</v>
      </c>
    </row>
    <row r="49" customFormat="false" ht="15" hidden="false" customHeight="false" outlineLevel="0" collapsed="false">
      <c r="K49" s="110" t="n">
        <v>11</v>
      </c>
      <c r="L49" s="0" t="n">
        <v>35.78361548</v>
      </c>
      <c r="M49" s="0" t="n">
        <v>34.84544982</v>
      </c>
      <c r="N49" s="0" t="n">
        <v>37.49218292</v>
      </c>
      <c r="O49" s="0" t="n">
        <v>35.66656266</v>
      </c>
      <c r="V49" s="0" t="s">
        <v>216</v>
      </c>
    </row>
    <row r="50" customFormat="false" ht="15" hidden="false" customHeight="false" outlineLevel="0" collapsed="false">
      <c r="K50" s="110" t="n">
        <v>12</v>
      </c>
      <c r="L50" s="0" t="n">
        <v>37.18606034</v>
      </c>
      <c r="M50" s="0" t="n">
        <v>35.27781182</v>
      </c>
      <c r="N50" s="0" t="n">
        <v>37.77554626</v>
      </c>
      <c r="O50" s="0" t="n">
        <v>35.71302564</v>
      </c>
    </row>
    <row r="51" customFormat="false" ht="15" hidden="false" customHeight="false" outlineLevel="0" collapsed="false">
      <c r="K51" s="110" t="n">
        <v>13</v>
      </c>
      <c r="L51" s="0" t="n">
        <v>37.48889998</v>
      </c>
      <c r="M51" s="0" t="n">
        <v>36.3471672</v>
      </c>
      <c r="N51" s="0" t="n">
        <v>37.79301378</v>
      </c>
      <c r="O51" s="0" t="n">
        <v>35.99678346</v>
      </c>
    </row>
    <row r="52" customFormat="false" ht="15" hidden="false" customHeight="false" outlineLevel="0" collapsed="false">
      <c r="K52" s="110" t="n">
        <v>14</v>
      </c>
      <c r="L52" s="0" t="n">
        <v>37.84461976</v>
      </c>
      <c r="M52" s="0" t="n">
        <v>36.47699052</v>
      </c>
      <c r="N52" s="0" t="n">
        <v>37.73393022</v>
      </c>
      <c r="O52" s="0" t="n">
        <v>36.31627578</v>
      </c>
    </row>
    <row r="53" customFormat="false" ht="15" hidden="false" customHeight="false" outlineLevel="0" collapsed="false">
      <c r="K53" s="110" t="n">
        <v>15</v>
      </c>
      <c r="L53" s="0" t="n">
        <v>38.31257782</v>
      </c>
      <c r="M53" s="0" t="n">
        <v>37.568647</v>
      </c>
      <c r="N53" s="0" t="n">
        <v>38.23680876</v>
      </c>
      <c r="O53" s="0" t="n">
        <v>36.74001238</v>
      </c>
    </row>
    <row r="54" customFormat="false" ht="15" hidden="false" customHeight="false" outlineLevel="0" collapsed="false">
      <c r="K54" s="110" t="n">
        <v>16</v>
      </c>
      <c r="L54" s="0" t="n">
        <v>38.68335418</v>
      </c>
      <c r="M54" s="0" t="n">
        <v>37.84646378</v>
      </c>
      <c r="N54" s="0" t="n">
        <v>38.29631196</v>
      </c>
      <c r="O54" s="0" t="n">
        <v>36.95968324</v>
      </c>
    </row>
    <row r="55" customFormat="false" ht="15" hidden="false" customHeight="false" outlineLevel="0" collapsed="false">
      <c r="K55" s="110" t="n">
        <v>17</v>
      </c>
      <c r="L55" s="0" t="n">
        <v>39.62449722</v>
      </c>
      <c r="M55" s="0" t="n">
        <v>38.40815888</v>
      </c>
      <c r="N55" s="0" t="n">
        <v>39.04452972</v>
      </c>
      <c r="O55" s="0" t="n">
        <v>37.54925386</v>
      </c>
    </row>
    <row r="56" customFormat="false" ht="15" hidden="false" customHeight="false" outlineLevel="0" collapsed="false">
      <c r="K56" s="110" t="n">
        <v>18</v>
      </c>
      <c r="L56" s="0" t="n">
        <v>40.5148033</v>
      </c>
      <c r="M56" s="0" t="n">
        <v>38.83921892</v>
      </c>
      <c r="N56" s="0" t="n">
        <v>39.3182167</v>
      </c>
      <c r="O56" s="0" t="n">
        <v>38.40759812</v>
      </c>
    </row>
    <row r="57" customFormat="false" ht="15" hidden="false" customHeight="false" outlineLevel="0" collapsed="false">
      <c r="K57" s="110" t="n">
        <v>19</v>
      </c>
      <c r="L57" s="0" t="n">
        <v>41.48766174</v>
      </c>
      <c r="M57" s="0" t="n">
        <v>39.33051678</v>
      </c>
      <c r="N57" s="0" t="n">
        <v>40.28147812</v>
      </c>
      <c r="O57" s="0" t="n">
        <v>39.53490522</v>
      </c>
    </row>
    <row r="58" customFormat="false" ht="15" hidden="false" customHeight="false" outlineLevel="0" collapsed="false">
      <c r="K58" s="110" t="n">
        <v>20</v>
      </c>
      <c r="L58" s="0" t="n">
        <v>42.6979309</v>
      </c>
      <c r="M58" s="0" t="n">
        <v>40.48873136</v>
      </c>
      <c r="N58" s="0" t="n">
        <v>41.72661054</v>
      </c>
      <c r="O58" s="0" t="n">
        <v>40.77298736</v>
      </c>
    </row>
    <row r="59" customFormat="false" ht="15" hidden="false" customHeight="false" outlineLevel="0" collapsed="false">
      <c r="K59" s="110" t="n">
        <v>21</v>
      </c>
      <c r="L59" s="0" t="n">
        <v>43.70044328</v>
      </c>
      <c r="M59" s="0" t="n">
        <v>40.741357825</v>
      </c>
      <c r="N59" s="0" t="n">
        <v>42.48595048</v>
      </c>
      <c r="O59" s="0" t="n">
        <v>41.98267746</v>
      </c>
    </row>
    <row r="60" customFormat="false" ht="15" hidden="false" customHeight="false" outlineLevel="0" collapsed="false">
      <c r="K60" s="110" t="n">
        <v>22</v>
      </c>
      <c r="L60" s="0" t="n">
        <v>44.8871933</v>
      </c>
      <c r="M60" s="0" t="n">
        <v>41.8329401</v>
      </c>
      <c r="N60" s="0" t="n">
        <v>43.67368622</v>
      </c>
      <c r="O60" s="0" t="n">
        <v>42.9039444</v>
      </c>
    </row>
    <row r="61" customFormat="false" ht="15" hidden="false" customHeight="false" outlineLevel="0" collapsed="false">
      <c r="K61" s="110" t="n">
        <v>23</v>
      </c>
      <c r="L61" s="0" t="n">
        <v>45.90254364</v>
      </c>
      <c r="M61" s="0" t="n">
        <v>42.75901415</v>
      </c>
      <c r="N61" s="0" t="n">
        <v>44.68256302</v>
      </c>
      <c r="O61" s="0" t="n">
        <v>44.0956505</v>
      </c>
    </row>
    <row r="62" customFormat="false" ht="15" hidden="false" customHeight="false" outlineLevel="0" collapsed="false">
      <c r="K62" s="110" t="n">
        <v>24</v>
      </c>
      <c r="L62" s="0" t="n">
        <v>47.00901642</v>
      </c>
      <c r="M62" s="0" t="n">
        <v>43.8598585</v>
      </c>
      <c r="N62" s="0" t="n">
        <v>46.02789918</v>
      </c>
      <c r="O62" s="0" t="n">
        <v>44.88451004</v>
      </c>
    </row>
    <row r="63" customFormat="false" ht="15" hidden="false" customHeight="false" outlineLevel="0" collapsed="false">
      <c r="K63" s="110" t="n">
        <v>25</v>
      </c>
      <c r="L63" s="0" t="n">
        <v>47.1471303</v>
      </c>
      <c r="M63" s="0" t="n">
        <v>45.261079775</v>
      </c>
      <c r="N63" s="0" t="n">
        <v>47.16034242</v>
      </c>
      <c r="O63" s="0" t="n">
        <v>46.20561218</v>
      </c>
    </row>
    <row r="64" customFormat="false" ht="15" hidden="false" customHeight="false" outlineLevel="0" collapsed="false">
      <c r="K64" s="110" t="n">
        <v>26</v>
      </c>
      <c r="L64" s="0" t="n">
        <v>48.2651342</v>
      </c>
      <c r="M64" s="0" t="n">
        <v>46.57194995</v>
      </c>
      <c r="N64" s="0" t="n">
        <v>48.95012282</v>
      </c>
      <c r="O64" s="0" t="n">
        <v>46.65657615</v>
      </c>
    </row>
    <row r="65" customFormat="false" ht="15" hidden="false" customHeight="false" outlineLevel="0" collapsed="false">
      <c r="K65" s="110" t="n">
        <v>27</v>
      </c>
      <c r="L65" s="0" t="n">
        <v>49.2987137</v>
      </c>
      <c r="M65" s="0" t="n">
        <v>47.601258275</v>
      </c>
      <c r="N65" s="0" t="n">
        <v>49.12714004</v>
      </c>
      <c r="O65" s="0" t="n">
        <v>47.5303793</v>
      </c>
    </row>
    <row r="66" customFormat="false" ht="15" hidden="false" customHeight="false" outlineLevel="0" collapsed="false">
      <c r="K66" s="110" t="n">
        <v>28</v>
      </c>
      <c r="L66" s="0" t="n">
        <v>53.1600761</v>
      </c>
      <c r="M66" s="0" t="n">
        <v>48.654775</v>
      </c>
      <c r="N66" s="0" t="n">
        <v>50.01595764</v>
      </c>
      <c r="O66" s="0" t="n">
        <v>48.48707295</v>
      </c>
    </row>
    <row r="67" customFormat="false" ht="15" hidden="false" customHeight="false" outlineLevel="0" collapsed="false">
      <c r="K67" s="110" t="n">
        <v>29</v>
      </c>
      <c r="M67" s="0" t="n">
        <v>49.9864292</v>
      </c>
      <c r="N67" s="0" t="n">
        <v>50.3122775</v>
      </c>
      <c r="O67" s="0" t="n">
        <v>49.10247995</v>
      </c>
    </row>
    <row r="68" customFormat="false" ht="15" hidden="false" customHeight="false" outlineLevel="0" collapsed="false">
      <c r="K68" s="110" t="n">
        <v>30</v>
      </c>
      <c r="M68" s="0" t="n">
        <v>50.82639125</v>
      </c>
      <c r="N68" s="0" t="n">
        <v>50.4198862666667</v>
      </c>
      <c r="O68" s="0" t="n">
        <v>49.82026865</v>
      </c>
    </row>
    <row r="69" customFormat="false" ht="15" hidden="false" customHeight="false" outlineLevel="0" collapsed="false">
      <c r="K69" s="110" t="n">
        <v>31</v>
      </c>
      <c r="M69" s="0" t="n">
        <v>51.75356295</v>
      </c>
      <c r="N69" s="0" t="n">
        <v>50.1511688</v>
      </c>
      <c r="O69" s="0" t="n">
        <v>50.1236992</v>
      </c>
    </row>
    <row r="70" customFormat="false" ht="15" hidden="false" customHeight="false" outlineLevel="0" collapsed="false">
      <c r="K70" s="110"/>
    </row>
    <row r="73" customFormat="false" ht="90" hidden="false" customHeight="false" outlineLevel="0" collapsed="false">
      <c r="A73" s="63"/>
      <c r="B73" s="64" t="s">
        <v>100</v>
      </c>
      <c r="C73" s="65" t="s">
        <v>101</v>
      </c>
      <c r="D73" s="65" t="s">
        <v>217</v>
      </c>
      <c r="E73" s="65" t="s">
        <v>103</v>
      </c>
      <c r="F73" s="65" t="s">
        <v>218</v>
      </c>
      <c r="G73" s="66" t="s">
        <v>105</v>
      </c>
      <c r="J73" s="113" t="s">
        <v>219</v>
      </c>
      <c r="K73" s="114" t="s">
        <v>29</v>
      </c>
      <c r="L73" s="107" t="s">
        <v>30</v>
      </c>
      <c r="N73" s="113" t="s">
        <v>220</v>
      </c>
      <c r="O73" s="114" t="s">
        <v>29</v>
      </c>
      <c r="P73" s="107" t="s">
        <v>30</v>
      </c>
    </row>
    <row r="74" customFormat="false" ht="15" hidden="false" customHeight="false" outlineLevel="0" collapsed="false">
      <c r="A74" s="67" t="s">
        <v>33</v>
      </c>
      <c r="B74" s="68" t="s">
        <v>108</v>
      </c>
      <c r="C74" s="69" t="n">
        <v>86</v>
      </c>
      <c r="D74" s="69" t="n">
        <v>50.8</v>
      </c>
      <c r="E74" s="69" t="n">
        <v>96</v>
      </c>
      <c r="F74" s="69" t="n">
        <v>42.3</v>
      </c>
      <c r="G74" s="69" t="n">
        <v>25</v>
      </c>
      <c r="J74" s="0" t="s">
        <v>36</v>
      </c>
      <c r="K74" s="114" t="n">
        <f aca="false">AVERAGE(D74:D78)</f>
        <v>48.4</v>
      </c>
      <c r="L74" s="107" t="n">
        <f aca="false">AVERAGE(D85:D89)</f>
        <v>48.696</v>
      </c>
      <c r="N74" s="0" t="s">
        <v>36</v>
      </c>
      <c r="O74" s="114" t="n">
        <f aca="false">AVERAGE(G74:G78)</f>
        <v>23.7</v>
      </c>
      <c r="P74" s="107" t="n">
        <f aca="false">AVERAGE(G85:G89)</f>
        <v>22.914</v>
      </c>
    </row>
    <row r="75" customFormat="false" ht="15" hidden="false" customHeight="false" outlineLevel="0" collapsed="false">
      <c r="A75" s="67" t="s">
        <v>35</v>
      </c>
      <c r="B75" s="68" t="s">
        <v>109</v>
      </c>
      <c r="C75" s="69" t="n">
        <v>80</v>
      </c>
      <c r="D75" s="69" t="n">
        <v>47.4</v>
      </c>
      <c r="E75" s="69" t="n">
        <v>84</v>
      </c>
      <c r="F75" s="69" t="n">
        <v>38</v>
      </c>
      <c r="G75" s="69" t="n">
        <v>22.8</v>
      </c>
      <c r="J75" s="0" t="s">
        <v>44</v>
      </c>
      <c r="K75" s="114" t="n">
        <f aca="false">AVERAGE(D79:D83)</f>
        <v>45.14</v>
      </c>
      <c r="L75" s="107" t="n">
        <f aca="false">AVERAGE(D90:D94)</f>
        <v>47</v>
      </c>
      <c r="N75" s="0" t="s">
        <v>44</v>
      </c>
      <c r="O75" s="114" t="n">
        <f aca="false">AVERAGE(G79:G83)</f>
        <v>21.04</v>
      </c>
      <c r="P75" s="107" t="n">
        <f aca="false">AVERAGE(G90:G94)</f>
        <v>22.2</v>
      </c>
    </row>
    <row r="76" customFormat="false" ht="15" hidden="false" customHeight="false" outlineLevel="0" collapsed="false">
      <c r="A76" s="67" t="s">
        <v>38</v>
      </c>
      <c r="B76" s="68" t="s">
        <v>110</v>
      </c>
      <c r="C76" s="69" t="n">
        <v>76</v>
      </c>
      <c r="D76" s="69" t="n">
        <v>49.8</v>
      </c>
      <c r="E76" s="69" t="n">
        <v>74</v>
      </c>
      <c r="F76" s="69" t="n">
        <v>42.1</v>
      </c>
      <c r="G76" s="69" t="n">
        <v>23</v>
      </c>
    </row>
    <row r="77" customFormat="false" ht="15" hidden="false" customHeight="false" outlineLevel="0" collapsed="false">
      <c r="A77" s="67" t="s">
        <v>40</v>
      </c>
      <c r="B77" s="68" t="s">
        <v>112</v>
      </c>
      <c r="C77" s="69" t="n">
        <v>71</v>
      </c>
      <c r="D77" s="69" t="n">
        <v>49.2</v>
      </c>
      <c r="E77" s="69" t="n">
        <v>67</v>
      </c>
      <c r="F77" s="69" t="n">
        <v>42.2</v>
      </c>
      <c r="G77" s="69" t="n">
        <v>23</v>
      </c>
    </row>
    <row r="78" customFormat="false" ht="15" hidden="false" customHeight="false" outlineLevel="0" collapsed="false">
      <c r="A78" s="67" t="s">
        <v>42</v>
      </c>
      <c r="B78" s="68" t="s">
        <v>113</v>
      </c>
      <c r="C78" s="69" t="n">
        <v>98</v>
      </c>
      <c r="D78" s="69" t="n">
        <v>44.8</v>
      </c>
      <c r="E78" s="69" t="n">
        <v>125</v>
      </c>
      <c r="F78" s="69" t="n">
        <v>33.6</v>
      </c>
      <c r="G78" s="69" t="n">
        <v>24.7</v>
      </c>
    </row>
    <row r="79" customFormat="false" ht="15" hidden="false" customHeight="false" outlineLevel="0" collapsed="false">
      <c r="A79" s="67" t="s">
        <v>43</v>
      </c>
      <c r="B79" s="68" t="s">
        <v>114</v>
      </c>
      <c r="C79" s="69" t="n">
        <v>57</v>
      </c>
      <c r="D79" s="69" t="n">
        <v>44.7</v>
      </c>
      <c r="E79" s="69" t="n">
        <v>66</v>
      </c>
      <c r="F79" s="69" t="n">
        <v>36.8</v>
      </c>
      <c r="G79" s="69" t="n">
        <v>19</v>
      </c>
    </row>
    <row r="80" customFormat="false" ht="15" hidden="false" customHeight="false" outlineLevel="0" collapsed="false">
      <c r="A80" s="67" t="s">
        <v>45</v>
      </c>
      <c r="B80" s="68" t="s">
        <v>115</v>
      </c>
      <c r="C80" s="69" t="n">
        <v>31</v>
      </c>
      <c r="D80" s="69" t="n">
        <v>46.3</v>
      </c>
      <c r="E80" s="69" t="n">
        <v>31</v>
      </c>
      <c r="F80" s="69" t="n">
        <v>39.6</v>
      </c>
      <c r="G80" s="69" t="n">
        <v>20.6</v>
      </c>
    </row>
    <row r="81" customFormat="false" ht="15" hidden="false" customHeight="false" outlineLevel="0" collapsed="false">
      <c r="A81" s="67" t="s">
        <v>46</v>
      </c>
      <c r="B81" s="68" t="s">
        <v>116</v>
      </c>
      <c r="C81" s="69" t="n">
        <v>96</v>
      </c>
      <c r="D81" s="69" t="n">
        <v>46.8</v>
      </c>
      <c r="E81" s="69" t="n">
        <v>98</v>
      </c>
      <c r="F81" s="69" t="n">
        <v>32.8</v>
      </c>
      <c r="G81" s="69" t="n">
        <v>22</v>
      </c>
    </row>
    <row r="82" customFormat="false" ht="15" hidden="false" customHeight="false" outlineLevel="0" collapsed="false">
      <c r="A82" s="67" t="s">
        <v>47</v>
      </c>
      <c r="B82" s="68" t="s">
        <v>117</v>
      </c>
      <c r="C82" s="69" t="n">
        <v>89</v>
      </c>
      <c r="D82" s="69" t="n">
        <v>47.4</v>
      </c>
      <c r="E82" s="69" t="n">
        <v>94</v>
      </c>
      <c r="F82" s="69" t="n">
        <v>38.8</v>
      </c>
      <c r="G82" s="69" t="n">
        <v>22.8</v>
      </c>
    </row>
    <row r="83" customFormat="false" ht="15" hidden="false" customHeight="false" outlineLevel="0" collapsed="false">
      <c r="A83" s="67" t="s">
        <v>48</v>
      </c>
      <c r="B83" s="68" t="s">
        <v>118</v>
      </c>
      <c r="C83" s="69" t="n">
        <v>75</v>
      </c>
      <c r="D83" s="69" t="n">
        <v>40.5</v>
      </c>
      <c r="E83" s="69" t="n">
        <v>75</v>
      </c>
      <c r="F83" s="69" t="n">
        <v>43.4</v>
      </c>
      <c r="G83" s="69" t="n">
        <v>20.8</v>
      </c>
    </row>
    <row r="84" customFormat="false" ht="15" hidden="false" customHeight="false" outlineLevel="0" collapsed="false">
      <c r="A84" s="67"/>
      <c r="B84" s="68"/>
      <c r="C84" s="69"/>
      <c r="D84" s="69"/>
      <c r="E84" s="69"/>
      <c r="F84" s="69"/>
    </row>
    <row r="85" customFormat="false" ht="15" hidden="false" customHeight="false" outlineLevel="0" collapsed="false">
      <c r="A85" s="67" t="s">
        <v>119</v>
      </c>
      <c r="B85" s="68" t="s">
        <v>120</v>
      </c>
      <c r="C85" s="69" t="n">
        <v>86</v>
      </c>
      <c r="D85" s="69" t="n">
        <v>47.43</v>
      </c>
      <c r="E85" s="69" t="n">
        <v>94</v>
      </c>
      <c r="F85" s="69" t="n">
        <v>38.3</v>
      </c>
      <c r="G85" s="69" t="n">
        <v>22.8</v>
      </c>
    </row>
    <row r="86" customFormat="false" ht="15" hidden="false" customHeight="false" outlineLevel="0" collapsed="false">
      <c r="A86" s="67" t="s">
        <v>121</v>
      </c>
      <c r="B86" s="68" t="s">
        <v>122</v>
      </c>
      <c r="C86" s="69" t="n">
        <v>55</v>
      </c>
      <c r="D86" s="69" t="n">
        <v>49</v>
      </c>
      <c r="E86" s="69" t="n">
        <v>70</v>
      </c>
      <c r="F86" s="69" t="n">
        <v>42</v>
      </c>
      <c r="G86" s="69" t="n">
        <v>25</v>
      </c>
    </row>
    <row r="87" customFormat="false" ht="15" hidden="false" customHeight="false" outlineLevel="0" collapsed="false">
      <c r="A87" s="67" t="s">
        <v>123</v>
      </c>
      <c r="B87" s="68" t="s">
        <v>124</v>
      </c>
      <c r="C87" s="69" t="n">
        <v>73</v>
      </c>
      <c r="D87" s="69" t="n">
        <v>50</v>
      </c>
      <c r="E87" s="69" t="n">
        <v>86</v>
      </c>
      <c r="F87" s="69" t="n">
        <v>34.7</v>
      </c>
      <c r="G87" s="69" t="n">
        <v>22.3</v>
      </c>
    </row>
    <row r="88" customFormat="false" ht="15" hidden="false" customHeight="false" outlineLevel="0" collapsed="false">
      <c r="A88" s="67" t="s">
        <v>125</v>
      </c>
      <c r="B88" s="68" t="s">
        <v>126</v>
      </c>
      <c r="C88" s="69" t="n">
        <v>47</v>
      </c>
      <c r="D88" s="69" t="n">
        <v>48.75</v>
      </c>
      <c r="E88" s="69" t="n">
        <v>61</v>
      </c>
      <c r="F88" s="69" t="n">
        <v>42</v>
      </c>
      <c r="G88" s="69" t="n">
        <v>22.47</v>
      </c>
    </row>
    <row r="89" customFormat="false" ht="15" hidden="false" customHeight="false" outlineLevel="0" collapsed="false">
      <c r="A89" s="67" t="s">
        <v>127</v>
      </c>
      <c r="B89" s="68" t="s">
        <v>128</v>
      </c>
      <c r="C89" s="69" t="n">
        <v>96</v>
      </c>
      <c r="D89" s="69" t="n">
        <v>48.3</v>
      </c>
      <c r="E89" s="69" t="n">
        <v>100</v>
      </c>
      <c r="F89" s="69" t="n">
        <v>37.5</v>
      </c>
      <c r="G89" s="69" t="n">
        <v>22</v>
      </c>
    </row>
    <row r="90" customFormat="false" ht="15" hidden="false" customHeight="false" outlineLevel="0" collapsed="false">
      <c r="A90" s="67" t="s">
        <v>129</v>
      </c>
      <c r="B90" s="68" t="s">
        <v>130</v>
      </c>
      <c r="C90" s="69" t="n">
        <v>92</v>
      </c>
      <c r="D90" s="69" t="n">
        <v>46</v>
      </c>
      <c r="E90" s="69" t="n">
        <v>102</v>
      </c>
      <c r="F90" s="69" t="n">
        <v>35.01</v>
      </c>
      <c r="G90" s="69" t="n">
        <v>21</v>
      </c>
    </row>
    <row r="91" customFormat="false" ht="15" hidden="false" customHeight="false" outlineLevel="0" collapsed="false">
      <c r="A91" s="67" t="s">
        <v>131</v>
      </c>
      <c r="B91" s="68" t="s">
        <v>132</v>
      </c>
      <c r="C91" s="69" t="n">
        <v>85</v>
      </c>
      <c r="D91" s="69" t="n">
        <v>48.1</v>
      </c>
      <c r="E91" s="69" t="n">
        <v>97</v>
      </c>
      <c r="F91" s="69" t="n">
        <v>48.3</v>
      </c>
      <c r="G91" s="69" t="n">
        <v>24</v>
      </c>
    </row>
    <row r="92" customFormat="false" ht="15" hidden="false" customHeight="false" outlineLevel="0" collapsed="false">
      <c r="A92" s="67" t="s">
        <v>133</v>
      </c>
      <c r="B92" s="68" t="s">
        <v>134</v>
      </c>
      <c r="C92" s="69" t="n">
        <v>78</v>
      </c>
      <c r="D92" s="69" t="n">
        <v>46.8</v>
      </c>
      <c r="E92" s="69" t="n">
        <v>75</v>
      </c>
      <c r="F92" s="69" t="n">
        <v>43.2</v>
      </c>
      <c r="G92" s="69" t="n">
        <v>23</v>
      </c>
    </row>
    <row r="93" customFormat="false" ht="15" hidden="false" customHeight="false" outlineLevel="0" collapsed="false">
      <c r="A93" s="67" t="s">
        <v>135</v>
      </c>
      <c r="B93" s="68" t="s">
        <v>136</v>
      </c>
      <c r="C93" s="69" t="n">
        <v>55</v>
      </c>
      <c r="D93" s="69" t="n">
        <v>48.3</v>
      </c>
      <c r="E93" s="69" t="n">
        <v>70</v>
      </c>
      <c r="F93" s="69" t="n">
        <v>36.1</v>
      </c>
      <c r="G93" s="69" t="n">
        <v>23</v>
      </c>
    </row>
    <row r="94" customFormat="false" ht="15" hidden="false" customHeight="false" outlineLevel="0" collapsed="false">
      <c r="A94" s="67" t="s">
        <v>137</v>
      </c>
      <c r="B94" s="68" t="s">
        <v>138</v>
      </c>
      <c r="C94" s="69" t="n">
        <v>86</v>
      </c>
      <c r="D94" s="69" t="n">
        <v>45.8</v>
      </c>
      <c r="E94" s="69" t="n">
        <v>86</v>
      </c>
      <c r="F94" s="69" t="n">
        <v>45.8</v>
      </c>
      <c r="G94" s="69" t="n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04T23:43:49Z</dcterms:created>
  <dc:creator>Hind Sawan</dc:creator>
  <dc:description/>
  <dc:language>en-US</dc:language>
  <cp:lastModifiedBy>George Feldman</cp:lastModifiedBy>
  <cp:lastPrinted>2014-11-19T15:30:51Z</cp:lastPrinted>
  <dcterms:modified xsi:type="dcterms:W3CDTF">2014-12-03T17:29:13Z</dcterms:modified>
  <cp:revision>0</cp:revision>
  <dc:subject/>
  <dc:title/>
</cp:coreProperties>
</file>